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papers\aspergillus genome\genome biology\submission\final\"/>
    </mc:Choice>
  </mc:AlternateContent>
  <bookViews>
    <workbookView xWindow="120" yWindow="75" windowWidth="19440" windowHeight="10800"/>
  </bookViews>
  <sheets>
    <sheet name="11A. Overview" sheetId="4" r:id="rId1"/>
    <sheet name="11B. Details" sheetId="3" r:id="rId2"/>
  </sheets>
  <calcPr calcId="145621"/>
</workbook>
</file>

<file path=xl/sharedStrings.xml><?xml version="1.0" encoding="utf-8"?>
<sst xmlns="http://schemas.openxmlformats.org/spreadsheetml/2006/main" count="9090" uniqueCount="6528">
  <si>
    <t>Aspergillus versicolor</t>
  </si>
  <si>
    <t>Microsporum canis CBS 113480</t>
  </si>
  <si>
    <t>Aspergillus sydowii</t>
  </si>
  <si>
    <t>Aspergillus brasiliensis</t>
  </si>
  <si>
    <t>Aspergillus niger NRRL3</t>
  </si>
  <si>
    <t>Aspergillus niger CBS 513.88</t>
  </si>
  <si>
    <t>Aspergillus nidulans FGSC A4</t>
  </si>
  <si>
    <t>Aspergillus tubingensis</t>
  </si>
  <si>
    <t>Aspergillus terreus NIH 2624</t>
  </si>
  <si>
    <t>Penicillium chrysogenum</t>
  </si>
  <si>
    <t>Talaromyces marneffei ATCC 18224</t>
  </si>
  <si>
    <t>Aspergillus fumigatus Af293</t>
  </si>
  <si>
    <t>Histoplasma capsulatum NAm1</t>
  </si>
  <si>
    <t>Coccidioides immitis RS</t>
  </si>
  <si>
    <t>Aspergillus fumigatus A1163</t>
  </si>
  <si>
    <t>Aspergillus clavatus NRRL 1</t>
  </si>
  <si>
    <t>Aspergillus aculeatus ATCC16872</t>
  </si>
  <si>
    <t>Aspergillus zonatus</t>
  </si>
  <si>
    <t>Aspergillus niger ATCC 1015</t>
  </si>
  <si>
    <t>Aspergillus oryzae RIB40</t>
  </si>
  <si>
    <t>Talaromyces stipitatus ATCC 10500</t>
  </si>
  <si>
    <t>Aspergillus glaucus</t>
  </si>
  <si>
    <t>Aspergillus wentii</t>
  </si>
  <si>
    <t>Aspergillus carbonarius ITEM 5010</t>
  </si>
  <si>
    <t>AA6</t>
  </si>
  <si>
    <t>Benzoquinone reductase</t>
  </si>
  <si>
    <t>OG_724:</t>
  </si>
  <si>
    <t>OG_27454:</t>
  </si>
  <si>
    <t>CE1</t>
  </si>
  <si>
    <t>Carbohydrate Esterase Family 1 protein</t>
  </si>
  <si>
    <t>OG_7271:</t>
  </si>
  <si>
    <t>CE12</t>
  </si>
  <si>
    <t>OG_6099:</t>
  </si>
  <si>
    <t>OG_6973:</t>
  </si>
  <si>
    <t>CE16</t>
  </si>
  <si>
    <t>Carbohydrate Esterase Family 16 protein</t>
  </si>
  <si>
    <t>OG_12613:</t>
  </si>
  <si>
    <t>OG_7279:</t>
  </si>
  <si>
    <t>OG_1023:</t>
  </si>
  <si>
    <t>OG_7236:</t>
  </si>
  <si>
    <t>CE4</t>
  </si>
  <si>
    <t>Carbohydrate Esterase Family 4 protein</t>
  </si>
  <si>
    <t>OG_595:</t>
  </si>
  <si>
    <t>OG_5406:</t>
  </si>
  <si>
    <t>OG_4504:</t>
  </si>
  <si>
    <t>CE5</t>
  </si>
  <si>
    <t>Carbohydrate Esterase Family 5 protein</t>
  </si>
  <si>
    <t>OG_5185:</t>
  </si>
  <si>
    <t>OG_27209:</t>
  </si>
  <si>
    <t>OG_6156:</t>
  </si>
  <si>
    <t>OG_6194:</t>
  </si>
  <si>
    <t>OG_11999:</t>
  </si>
  <si>
    <t>CE8</t>
  </si>
  <si>
    <t>OG_8845:</t>
  </si>
  <si>
    <t>OG_5898:</t>
  </si>
  <si>
    <t>OG_7059:</t>
  </si>
  <si>
    <t>OG_12629:</t>
  </si>
  <si>
    <t>OG_560:</t>
  </si>
  <si>
    <t>OG_5860:</t>
  </si>
  <si>
    <t>OG_60:</t>
  </si>
  <si>
    <t>EXPN</t>
  </si>
  <si>
    <t>Distantly related to plant expansins</t>
  </si>
  <si>
    <t>OG_4358:</t>
  </si>
  <si>
    <t>Distantly related to plant expansins / Carbohydrate-Binding Module Family 63 protein</t>
  </si>
  <si>
    <t>OG_6571:</t>
  </si>
  <si>
    <t>AA3_1</t>
  </si>
  <si>
    <t>GMC oxidoreductase</t>
  </si>
  <si>
    <t>OG_512:</t>
  </si>
  <si>
    <t>OG_27456:</t>
  </si>
  <si>
    <t>AA3_2</t>
  </si>
  <si>
    <t>OG_593:</t>
  </si>
  <si>
    <t>OG_216:</t>
  </si>
  <si>
    <t>OG_9700:</t>
  </si>
  <si>
    <t>OG_5048:</t>
  </si>
  <si>
    <t>OG_9230:</t>
  </si>
  <si>
    <t>OG_409:</t>
  </si>
  <si>
    <t>AA3_3</t>
  </si>
  <si>
    <t>OG_6439:</t>
  </si>
  <si>
    <t>OG_59:</t>
  </si>
  <si>
    <t>OG_668:</t>
  </si>
  <si>
    <t>OG_10575:</t>
  </si>
  <si>
    <t>OG_608:</t>
  </si>
  <si>
    <t>OG_1864:</t>
  </si>
  <si>
    <t>AA7</t>
  </si>
  <si>
    <t>Glucooligosaccharide oxidase</t>
  </si>
  <si>
    <t>OG_450:</t>
  </si>
  <si>
    <t>GH1</t>
  </si>
  <si>
    <t>OG_5812:</t>
  </si>
  <si>
    <t>OG_11670:</t>
  </si>
  <si>
    <t>OG_6078:</t>
  </si>
  <si>
    <t>OG_8144:</t>
  </si>
  <si>
    <t>GH10</t>
  </si>
  <si>
    <t>OG_4819:</t>
  </si>
  <si>
    <t>GH105</t>
  </si>
  <si>
    <t>OG_857:</t>
  </si>
  <si>
    <t>OG_824:</t>
  </si>
  <si>
    <t>GH11</t>
  </si>
  <si>
    <t>OG_9597:</t>
  </si>
  <si>
    <t>OG_721:</t>
  </si>
  <si>
    <t>OG_7520:</t>
  </si>
  <si>
    <t>GH12</t>
  </si>
  <si>
    <t>OG_5656:</t>
  </si>
  <si>
    <t>OG_5451:</t>
  </si>
  <si>
    <t>OG_10377:</t>
  </si>
  <si>
    <t>OG_8934:</t>
  </si>
  <si>
    <t>OG_36:</t>
  </si>
  <si>
    <t>GH13_25-GH133</t>
  </si>
  <si>
    <t>OG_164:</t>
  </si>
  <si>
    <t>GH13_22-GT5</t>
  </si>
  <si>
    <t>OG_40:</t>
  </si>
  <si>
    <t>GH13_1</t>
  </si>
  <si>
    <t>Glycoside Hydrolase Family 13 protein</t>
  </si>
  <si>
    <t>GH13_40</t>
  </si>
  <si>
    <t>OG_93:</t>
  </si>
  <si>
    <t>OG_9551:</t>
  </si>
  <si>
    <t>OG_8772:</t>
  </si>
  <si>
    <t>GH13_5</t>
  </si>
  <si>
    <t>OG_338:</t>
  </si>
  <si>
    <t>GH13</t>
  </si>
  <si>
    <t>OG_27623:</t>
  </si>
  <si>
    <t>GH131</t>
  </si>
  <si>
    <t>Glycoside Hydrolase Family 131 protein</t>
  </si>
  <si>
    <t>OG_4878:</t>
  </si>
  <si>
    <t>OG_194:</t>
  </si>
  <si>
    <t>GH15</t>
  </si>
  <si>
    <t>OG_1721:</t>
  </si>
  <si>
    <t>GH2</t>
  </si>
  <si>
    <t>OG_6652:</t>
  </si>
  <si>
    <t>OG_226:</t>
  </si>
  <si>
    <t>OG_7219:</t>
  </si>
  <si>
    <t>OG_7343:</t>
  </si>
  <si>
    <t>OG_7042:</t>
  </si>
  <si>
    <t>OG_435:</t>
  </si>
  <si>
    <t>GH26</t>
  </si>
  <si>
    <t>OG_27492:</t>
  </si>
  <si>
    <t>OG_7212:</t>
  </si>
  <si>
    <t>GH27</t>
  </si>
  <si>
    <t>OG_6598:</t>
  </si>
  <si>
    <t>OG_7011:</t>
  </si>
  <si>
    <t>OG_21592:</t>
  </si>
  <si>
    <t>GH28</t>
  </si>
  <si>
    <t>Glycoside Hydrolase Family 28 protein</t>
  </si>
  <si>
    <t>OG_7101:</t>
  </si>
  <si>
    <t>OG_6819:</t>
  </si>
  <si>
    <t>OG_7917:</t>
  </si>
  <si>
    <t>OG_10184:</t>
  </si>
  <si>
    <t>OG_271:</t>
  </si>
  <si>
    <t>OG_26848:</t>
  </si>
  <si>
    <t>OG_10473:</t>
  </si>
  <si>
    <t>OG_7603:</t>
  </si>
  <si>
    <t>OG_9802:</t>
  </si>
  <si>
    <t>OG_7313:</t>
  </si>
  <si>
    <t>OG_6380:</t>
  </si>
  <si>
    <t>OG_8463:</t>
  </si>
  <si>
    <t>OG_7818:</t>
  </si>
  <si>
    <t>OG_7458:</t>
  </si>
  <si>
    <t>OG_8943:</t>
  </si>
  <si>
    <t>OG_21588:</t>
  </si>
  <si>
    <t>OG_315:</t>
  </si>
  <si>
    <t>GH29</t>
  </si>
  <si>
    <t>OG_8958:</t>
  </si>
  <si>
    <t>GH3</t>
  </si>
  <si>
    <t>Glycoside Hydrolase Family 3 protein</t>
  </si>
  <si>
    <t>OG_7:</t>
  </si>
  <si>
    <t>OG_6425:</t>
  </si>
  <si>
    <t>OG_352:</t>
  </si>
  <si>
    <t>OG_4348:</t>
  </si>
  <si>
    <t>OG_14123:</t>
  </si>
  <si>
    <t>OG_10596:</t>
  </si>
  <si>
    <t>OG_686:</t>
  </si>
  <si>
    <t>OG_8614:</t>
  </si>
  <si>
    <t>OG_71:</t>
  </si>
  <si>
    <t>OG_5493:</t>
  </si>
  <si>
    <t>GH30_3</t>
  </si>
  <si>
    <t>Glycoside Hydrolase Family 30 protein</t>
  </si>
  <si>
    <t>OG_7514:</t>
  </si>
  <si>
    <t>GH31</t>
  </si>
  <si>
    <t>OG_69:</t>
  </si>
  <si>
    <t>OG_6037:</t>
  </si>
  <si>
    <t>OG_4065:</t>
  </si>
  <si>
    <t>OG_6426:</t>
  </si>
  <si>
    <t>OG_8428:</t>
  </si>
  <si>
    <t>OG_1981:</t>
  </si>
  <si>
    <t>OG_7822:</t>
  </si>
  <si>
    <t>GH32</t>
  </si>
  <si>
    <t>OG_6130:</t>
  </si>
  <si>
    <t>GH35</t>
  </si>
  <si>
    <t>OG_38:</t>
  </si>
  <si>
    <t>OG_9002:</t>
  </si>
  <si>
    <t>GH36</t>
  </si>
  <si>
    <t>OG_2496:</t>
  </si>
  <si>
    <t>OG_1718:</t>
  </si>
  <si>
    <t>OG_1496:</t>
  </si>
  <si>
    <t>OG_6460:</t>
  </si>
  <si>
    <t>GH43</t>
  </si>
  <si>
    <t>Glycoside Hydrolase Family 43 protein</t>
  </si>
  <si>
    <t>OG_1501:</t>
  </si>
  <si>
    <t>OG_6025:</t>
  </si>
  <si>
    <t>OG_7045:</t>
  </si>
  <si>
    <t>OG_8421:</t>
  </si>
  <si>
    <t>OG_1047:</t>
  </si>
  <si>
    <t>OG_6698:</t>
  </si>
  <si>
    <t>OG_1602:</t>
  </si>
  <si>
    <t>OG_6829:</t>
  </si>
  <si>
    <t>OG_8536:</t>
  </si>
  <si>
    <t>OG_8380:</t>
  </si>
  <si>
    <t>OG_10501:</t>
  </si>
  <si>
    <t>OG_11800:</t>
  </si>
  <si>
    <t>OG_6184:</t>
  </si>
  <si>
    <t>OG_7676:</t>
  </si>
  <si>
    <t>GH5_7</t>
  </si>
  <si>
    <t>OG_4123:</t>
  </si>
  <si>
    <t>GH5_16</t>
  </si>
  <si>
    <t>OG_6872:</t>
  </si>
  <si>
    <t>GH5_12</t>
  </si>
  <si>
    <t>OG_674:</t>
  </si>
  <si>
    <t>GH5_5</t>
  </si>
  <si>
    <t>OG_7002:</t>
  </si>
  <si>
    <t>GH5_9</t>
  </si>
  <si>
    <t>OG_4427:</t>
  </si>
  <si>
    <t>OG_6524:</t>
  </si>
  <si>
    <t>OG_27195:</t>
  </si>
  <si>
    <t>GH5_22</t>
  </si>
  <si>
    <t>OG_9155:</t>
  </si>
  <si>
    <t>GH5_23</t>
  </si>
  <si>
    <t>OG_4708:</t>
  </si>
  <si>
    <t>OG_3619:</t>
  </si>
  <si>
    <t>GH51</t>
  </si>
  <si>
    <t>OG_186:</t>
  </si>
  <si>
    <t>OG_5858:</t>
  </si>
  <si>
    <t>GH53</t>
  </si>
  <si>
    <t>OG_5613:</t>
  </si>
  <si>
    <t>OG_4088:</t>
  </si>
  <si>
    <t>GH62</t>
  </si>
  <si>
    <t>OG_631:</t>
  </si>
  <si>
    <t>GH67</t>
  </si>
  <si>
    <t>OG_4999:</t>
  </si>
  <si>
    <t>Glycoside Hydrolase Family 7  / Carbohydrate-Binding Module Family 1 protein</t>
  </si>
  <si>
    <t>OG_246:</t>
  </si>
  <si>
    <t>GH7</t>
  </si>
  <si>
    <t>OG_42:</t>
  </si>
  <si>
    <t>OG_6493:</t>
  </si>
  <si>
    <t>GH78</t>
  </si>
  <si>
    <t>OG_7708:</t>
  </si>
  <si>
    <t>OG_6137:</t>
  </si>
  <si>
    <t>OG_7494:</t>
  </si>
  <si>
    <t>OG_6504:</t>
  </si>
  <si>
    <t>OG_522:</t>
  </si>
  <si>
    <t>OG_8529:</t>
  </si>
  <si>
    <t>GH88</t>
  </si>
  <si>
    <t>OG_8299:</t>
  </si>
  <si>
    <t>GH93</t>
  </si>
  <si>
    <t>OG_5659:</t>
  </si>
  <si>
    <t>OG_8612:</t>
  </si>
  <si>
    <t>GH95</t>
  </si>
  <si>
    <t>OG_5043:</t>
  </si>
  <si>
    <t>OG_504:</t>
  </si>
  <si>
    <t>AA8-AA3_1</t>
  </si>
  <si>
    <t>AA8</t>
  </si>
  <si>
    <t>Iron reductase domain protein</t>
  </si>
  <si>
    <t>OG_361:</t>
  </si>
  <si>
    <t>OG_9718:</t>
  </si>
  <si>
    <t>AA9</t>
  </si>
  <si>
    <t>Lytic polysaccharide monooxygenase (formerly GH61)</t>
  </si>
  <si>
    <t>OG_6061:</t>
  </si>
  <si>
    <t>OG_6860:</t>
  </si>
  <si>
    <t>OG_8291:</t>
  </si>
  <si>
    <t>OG_7712:</t>
  </si>
  <si>
    <t>Lytic polysaccharide monooxygenase (formerly GH61) / Carbohydrate-Binding Module Family 1 protein</t>
  </si>
  <si>
    <t>OG_7681:</t>
  </si>
  <si>
    <t>OG_9469:</t>
  </si>
  <si>
    <t>OG_7665:</t>
  </si>
  <si>
    <t>AA11</t>
  </si>
  <si>
    <t>Lytic polysaccharide monooxygenase</t>
  </si>
  <si>
    <t>OG_807:</t>
  </si>
  <si>
    <t>OG_4726:</t>
  </si>
  <si>
    <t>AA1_3</t>
  </si>
  <si>
    <t>Multicopper oxidase</t>
  </si>
  <si>
    <t>OG_7162:</t>
  </si>
  <si>
    <t>AA1_2</t>
  </si>
  <si>
    <t>OG_489:</t>
  </si>
  <si>
    <t>AA1_dist</t>
  </si>
  <si>
    <t>OG_7298:</t>
  </si>
  <si>
    <t>OG_78:</t>
  </si>
  <si>
    <t>OG_111:</t>
  </si>
  <si>
    <t>OG_6715:</t>
  </si>
  <si>
    <t>PL1_4</t>
  </si>
  <si>
    <t>OG_7963:</t>
  </si>
  <si>
    <t>OG_288:</t>
  </si>
  <si>
    <t>OG_9050:</t>
  </si>
  <si>
    <t>PL1_7</t>
  </si>
  <si>
    <t>OG_6545:</t>
  </si>
  <si>
    <t>OG_6611:</t>
  </si>
  <si>
    <t>OG_5460:</t>
  </si>
  <si>
    <t>OG_11029:</t>
  </si>
  <si>
    <t>OG_10587:</t>
  </si>
  <si>
    <t>OG_41254:</t>
  </si>
  <si>
    <t>OG_5950:</t>
  </si>
  <si>
    <t>AA2_cyt</t>
  </si>
  <si>
    <t>Class II peroxidase</t>
  </si>
  <si>
    <t>OG_3089:</t>
  </si>
  <si>
    <t>OG_4924:</t>
  </si>
  <si>
    <t>OG_1008:</t>
  </si>
  <si>
    <t>OG_10080:</t>
  </si>
  <si>
    <t>OG_3400:</t>
  </si>
  <si>
    <t>OG_8478:</t>
  </si>
  <si>
    <t>OG_614:</t>
  </si>
  <si>
    <t>OG_7513:</t>
  </si>
  <si>
    <t>OG_29:</t>
  </si>
  <si>
    <t>OG_9977:</t>
  </si>
  <si>
    <t>OG_385:</t>
  </si>
  <si>
    <t>OG_9269:</t>
  </si>
  <si>
    <t>OG_8389:</t>
  </si>
  <si>
    <t>OG_12916:</t>
  </si>
  <si>
    <t>OG_18904:</t>
  </si>
  <si>
    <t>OG_12098:</t>
  </si>
  <si>
    <t>OG_8566:</t>
  </si>
  <si>
    <t>OG_7933:</t>
  </si>
  <si>
    <t>OG_9350:</t>
  </si>
  <si>
    <t>OG_8174:</t>
  </si>
  <si>
    <t>OG_7074:</t>
  </si>
  <si>
    <t>OG_671:</t>
  </si>
  <si>
    <t>OG_12993:</t>
  </si>
  <si>
    <t>OG_18909:</t>
  </si>
  <si>
    <t>GH6</t>
  </si>
  <si>
    <t>OG_7176:</t>
  </si>
  <si>
    <t>OG_10414:</t>
  </si>
  <si>
    <t>OG_7131:</t>
  </si>
  <si>
    <t>OG_8554:</t>
  </si>
  <si>
    <t>OG_7802:</t>
  </si>
  <si>
    <t>OG_10632:</t>
  </si>
  <si>
    <t>AA4</t>
  </si>
  <si>
    <t>Vanillyl alcohol oxidase</t>
  </si>
  <si>
    <t>OG_625:</t>
  </si>
  <si>
    <t>Ferroxidase</t>
  </si>
  <si>
    <t>Laccase-like multicopper oxidase</t>
  </si>
  <si>
    <t>AA2_dist</t>
  </si>
  <si>
    <t>Peroxidase</t>
  </si>
  <si>
    <t>OG_1322:</t>
  </si>
  <si>
    <t>Glucose oxidase</t>
  </si>
  <si>
    <t>OG_12679:</t>
  </si>
  <si>
    <t>OG_11798:</t>
  </si>
  <si>
    <t>Alcohol oxidase</t>
  </si>
  <si>
    <t>Iron reductase domain / Cellobiose dehydrogenase protein</t>
  </si>
  <si>
    <t>OG_22402:</t>
  </si>
  <si>
    <t>OG_49786:</t>
  </si>
  <si>
    <t>OG_49795:</t>
  </si>
  <si>
    <t>OG_49317:</t>
  </si>
  <si>
    <t>OG_50022:</t>
  </si>
  <si>
    <t>OG_38606:</t>
  </si>
  <si>
    <t>OG_19653:</t>
  </si>
  <si>
    <t>OG_12007:</t>
  </si>
  <si>
    <t>OG_13502:</t>
  </si>
  <si>
    <t>AA7_dist</t>
  </si>
  <si>
    <t>OG_39272:</t>
  </si>
  <si>
    <t>OG_10711:</t>
  </si>
  <si>
    <t>OG_9284:</t>
  </si>
  <si>
    <t>OG_11049:</t>
  </si>
  <si>
    <t>OG_41865:</t>
  </si>
  <si>
    <t>OG_10528:</t>
  </si>
  <si>
    <t>OG_11360:</t>
  </si>
  <si>
    <t>OG_10693:</t>
  </si>
  <si>
    <t>OG_9695:</t>
  </si>
  <si>
    <t>OG_9711:</t>
  </si>
  <si>
    <t>OG_12546:</t>
  </si>
  <si>
    <t>OG_14801:</t>
  </si>
  <si>
    <t>OG_35396:</t>
  </si>
  <si>
    <t>OG_5454:</t>
  </si>
  <si>
    <t>feruloyl esterase</t>
  </si>
  <si>
    <t>OG_8244:</t>
  </si>
  <si>
    <t>endoglucanase</t>
  </si>
  <si>
    <t>OG_7645:</t>
  </si>
  <si>
    <t>beta mannosidase</t>
  </si>
  <si>
    <t>endomannanase</t>
  </si>
  <si>
    <t>exo 1,3 galactanase</t>
  </si>
  <si>
    <t>beta glucosidase</t>
  </si>
  <si>
    <t>cellulose oxidase</t>
  </si>
  <si>
    <t>OG_9481:</t>
  </si>
  <si>
    <t>alpha galactosidase</t>
  </si>
  <si>
    <t>endoxylanase</t>
  </si>
  <si>
    <t>alpha amylase</t>
  </si>
  <si>
    <t>glucoamylase</t>
  </si>
  <si>
    <t>alpha glucosidase</t>
  </si>
  <si>
    <t>OG_8155:</t>
  </si>
  <si>
    <t>endopolygalacturonase</t>
  </si>
  <si>
    <t>OG_8047:</t>
  </si>
  <si>
    <t>xyloglucan active endoglucanase</t>
  </si>
  <si>
    <t>exopolygalacturonase</t>
  </si>
  <si>
    <t>OG_54010:</t>
  </si>
  <si>
    <t>pectin methyl esterase</t>
  </si>
  <si>
    <t>OG_15980:</t>
  </si>
  <si>
    <t>OG_8867:</t>
  </si>
  <si>
    <t>xylogalacturonase</t>
  </si>
  <si>
    <t>acetyl xylan esterase</t>
  </si>
  <si>
    <t>rhamnogalacturonan acetyl esterase</t>
  </si>
  <si>
    <t>OG_22657:</t>
  </si>
  <si>
    <t>pectate lyase</t>
  </si>
  <si>
    <t>OG_10130:</t>
  </si>
  <si>
    <t>beta xylosidase</t>
  </si>
  <si>
    <t>xyloglucan active cellobiohydrolase</t>
  </si>
  <si>
    <t>cellobiohydrolase</t>
  </si>
  <si>
    <t>OG_9047:</t>
  </si>
  <si>
    <t>rhamnogalacturonan lyase</t>
  </si>
  <si>
    <t>OG_12578:</t>
  </si>
  <si>
    <t>OG_6972:</t>
  </si>
  <si>
    <t>alpha arabinofuranosidase</t>
  </si>
  <si>
    <t>endoarabinanase</t>
  </si>
  <si>
    <t>unsaturated rhamnogalacturonyl hydrolase</t>
  </si>
  <si>
    <t>OG_7879:</t>
  </si>
  <si>
    <t>beta glucuronidase</t>
  </si>
  <si>
    <t>OG_9353:</t>
  </si>
  <si>
    <t>arabinoxylan arabinofuranohydrolase</t>
  </si>
  <si>
    <t>OG_9012:</t>
  </si>
  <si>
    <t>alpha glucan synthase</t>
  </si>
  <si>
    <t>OG_53801:</t>
  </si>
  <si>
    <t>beta 1,6 glucanase</t>
  </si>
  <si>
    <t>OG_8252:</t>
  </si>
  <si>
    <t>alpha xylosidase</t>
  </si>
  <si>
    <t>exoarabinanase</t>
  </si>
  <si>
    <t>beta xylosidase/alpha arabinofuranosidase</t>
  </si>
  <si>
    <t>OG_916:</t>
  </si>
  <si>
    <t>pectin lyase</t>
  </si>
  <si>
    <t>endorhamnogalacturonase</t>
  </si>
  <si>
    <t>glycogen debranching enzyme</t>
  </si>
  <si>
    <t>beta galactosidase</t>
  </si>
  <si>
    <t>OG_13461:</t>
  </si>
  <si>
    <t>OG_8483:</t>
  </si>
  <si>
    <t>alpha glucuronidase</t>
  </si>
  <si>
    <t>OG_6695:</t>
  </si>
  <si>
    <t>exo 1,6 galactanase</t>
  </si>
  <si>
    <t>alpha fucosidase</t>
  </si>
  <si>
    <t>OG_328:</t>
  </si>
  <si>
    <t>OG_11132:</t>
  </si>
  <si>
    <t>OG_14156:</t>
  </si>
  <si>
    <t>alpha rhamnosidase</t>
  </si>
  <si>
    <t>OG_9312:</t>
  </si>
  <si>
    <t>OG_7789:</t>
  </si>
  <si>
    <t>OG_9401:</t>
  </si>
  <si>
    <t>CE15</t>
  </si>
  <si>
    <t>glucuronoyl esterase</t>
  </si>
  <si>
    <t>OG_10296:</t>
  </si>
  <si>
    <t>OG_11239:</t>
  </si>
  <si>
    <t>OG_14176:</t>
  </si>
  <si>
    <t>OG_21735:</t>
  </si>
  <si>
    <t>OG_10707:</t>
  </si>
  <si>
    <t>SF1</t>
  </si>
  <si>
    <t>OG_539:</t>
  </si>
  <si>
    <t>invertase/beta fructofuranosidase</t>
  </si>
  <si>
    <t>endo inulinase</t>
  </si>
  <si>
    <t>OG_10502:</t>
  </si>
  <si>
    <t>OG_11642:</t>
  </si>
  <si>
    <t>OG_9108:</t>
  </si>
  <si>
    <t>OG_53806:</t>
  </si>
  <si>
    <t>exo inulinase</t>
  </si>
  <si>
    <t>OG_8763:</t>
  </si>
  <si>
    <t>OG_13022:</t>
  </si>
  <si>
    <t>exorhamnogalacturonase</t>
  </si>
  <si>
    <t>OG_8523:</t>
  </si>
  <si>
    <t>unsaturated galacturonyl hydrolase</t>
  </si>
  <si>
    <t>OG_9294:</t>
  </si>
  <si>
    <t>GH115</t>
  </si>
  <si>
    <t>OG_5468:</t>
  </si>
  <si>
    <t>OG_10602:</t>
  </si>
  <si>
    <t>OG_11636:</t>
  </si>
  <si>
    <t>OG_53759:</t>
  </si>
  <si>
    <t>OG_6069:</t>
  </si>
  <si>
    <t>endogalactanase</t>
  </si>
  <si>
    <t>OG_9487:</t>
  </si>
  <si>
    <t>OG_15372:</t>
  </si>
  <si>
    <t>OG_12577:</t>
  </si>
  <si>
    <t>OG_13511:</t>
  </si>
  <si>
    <t>OG_2892:</t>
  </si>
  <si>
    <t>OG_12517:</t>
  </si>
  <si>
    <t>OG_12681:</t>
  </si>
  <si>
    <t>OG_8690:</t>
  </si>
  <si>
    <t>OG_11869:</t>
  </si>
  <si>
    <t>OG_21726:</t>
  </si>
  <si>
    <t>OG_25993:</t>
  </si>
  <si>
    <t>OG_25908:</t>
  </si>
  <si>
    <t>OG_16934:</t>
  </si>
  <si>
    <t>OG_26050:</t>
  </si>
  <si>
    <t>OG_10161:</t>
  </si>
  <si>
    <t>OG_13425:</t>
  </si>
  <si>
    <t>OG_25881:</t>
  </si>
  <si>
    <t>OG_110:</t>
  </si>
  <si>
    <t>OG_1889:</t>
  </si>
  <si>
    <t>OG_8216:</t>
  </si>
  <si>
    <t>OG_10047:</t>
  </si>
  <si>
    <t>OG_11952:</t>
  </si>
  <si>
    <t>SF3</t>
  </si>
  <si>
    <t>OG_22:</t>
  </si>
  <si>
    <t>OG_15764:</t>
  </si>
  <si>
    <t>OG_15822:</t>
  </si>
  <si>
    <t>OG_25339:</t>
  </si>
  <si>
    <t>OG_8792:</t>
  </si>
  <si>
    <t>OG_23676:</t>
  </si>
  <si>
    <t>OG_8289:</t>
  </si>
  <si>
    <t>OG_22125:</t>
  </si>
  <si>
    <t>OG_23087:</t>
  </si>
  <si>
    <t>OG_21887:</t>
  </si>
  <si>
    <t>OG_13540:</t>
  </si>
  <si>
    <t>OG_16393:</t>
  </si>
  <si>
    <t>OG_22110:</t>
  </si>
  <si>
    <t>OG_21862:</t>
  </si>
  <si>
    <t>OG_15697:</t>
  </si>
  <si>
    <t>OG_23350:</t>
  </si>
  <si>
    <t>OG_11150:</t>
  </si>
  <si>
    <t>OG_22011:</t>
  </si>
  <si>
    <t>OG_9746:</t>
  </si>
  <si>
    <t>OG_9859:</t>
  </si>
  <si>
    <t>OG_23608:</t>
  </si>
  <si>
    <t>OG_22919:</t>
  </si>
  <si>
    <t>OG_5854:</t>
  </si>
  <si>
    <t>OG_22208:</t>
  </si>
  <si>
    <t>OG_11910:</t>
  </si>
  <si>
    <t>SF4</t>
  </si>
  <si>
    <t>OG_9254:</t>
  </si>
  <si>
    <t>OG_21957:</t>
  </si>
  <si>
    <t>OG_22343:</t>
  </si>
  <si>
    <t>OG_22275:</t>
  </si>
  <si>
    <t>OG_14786:</t>
  </si>
  <si>
    <t>OG_17467:</t>
  </si>
  <si>
    <t>OG_45063:</t>
  </si>
  <si>
    <t>OG_14807:</t>
  </si>
  <si>
    <t>OG_12545:</t>
  </si>
  <si>
    <t>OG_44639:</t>
  </si>
  <si>
    <t>OG_14798:</t>
  </si>
  <si>
    <t>OG_13249:</t>
  </si>
  <si>
    <t>OG_45352:</t>
  </si>
  <si>
    <t>OG_12530:</t>
  </si>
  <si>
    <t>OG_14916:</t>
  </si>
  <si>
    <t>OG_45659:</t>
  </si>
  <si>
    <t>OG_14755:</t>
  </si>
  <si>
    <t>OG_45381:</t>
  </si>
  <si>
    <t>OG_44795:</t>
  </si>
  <si>
    <t>OG_45235:</t>
  </si>
  <si>
    <t>OG_15030:</t>
  </si>
  <si>
    <t>OG_55339:</t>
  </si>
  <si>
    <t>OG_54296:</t>
  </si>
  <si>
    <t>OG_16535:</t>
  </si>
  <si>
    <t>OG_16522:</t>
  </si>
  <si>
    <t>OG_14374:</t>
  </si>
  <si>
    <t>OG_55656:</t>
  </si>
  <si>
    <t>OG_45186:</t>
  </si>
  <si>
    <t>OG_14977:</t>
  </si>
  <si>
    <t>OG_44852:</t>
  </si>
  <si>
    <t>OG_9351:</t>
  </si>
  <si>
    <t>OG_6924:</t>
  </si>
  <si>
    <t>OG_11232:</t>
  </si>
  <si>
    <t>beta glucosidase/beta xylosidase</t>
  </si>
  <si>
    <t>OG_44742:</t>
  </si>
  <si>
    <t>OG_45321:</t>
  </si>
  <si>
    <t>OG_42860:</t>
  </si>
  <si>
    <t>OG_20513:</t>
  </si>
  <si>
    <t>OG_20484:</t>
  </si>
  <si>
    <t>OG_9051:</t>
  </si>
  <si>
    <t>OG_20209:</t>
  </si>
  <si>
    <t>OG_35733:</t>
  </si>
  <si>
    <t>OG_35638:</t>
  </si>
  <si>
    <t>OG_5868:</t>
  </si>
  <si>
    <t>OG_15802:</t>
  </si>
  <si>
    <t>OG_48247:</t>
  </si>
  <si>
    <t>OG_21806:</t>
  </si>
  <si>
    <t>OG_22571:</t>
  </si>
  <si>
    <t>OG_48753:</t>
  </si>
  <si>
    <t>OG_22071:</t>
  </si>
  <si>
    <t>OG_2234:</t>
  </si>
  <si>
    <t>OG_46032:</t>
  </si>
  <si>
    <t>OG_12562:</t>
  </si>
  <si>
    <t>OG_46164:</t>
  </si>
  <si>
    <t>OG_46163:</t>
  </si>
  <si>
    <t>OG_45792:</t>
  </si>
  <si>
    <t>OG_46045:</t>
  </si>
  <si>
    <t>OG_46021:</t>
  </si>
  <si>
    <t>OG_45934:</t>
  </si>
  <si>
    <t>OG_386:</t>
  </si>
  <si>
    <t>OG_3246:</t>
  </si>
  <si>
    <t>OG_276:</t>
  </si>
  <si>
    <t>OG_1172:</t>
  </si>
  <si>
    <t>OG_3732:</t>
  </si>
  <si>
    <t>OG_6175:</t>
  </si>
  <si>
    <t>OG_1593:</t>
  </si>
  <si>
    <t>OG_4873:</t>
  </si>
  <si>
    <t>OG_3650:</t>
  </si>
  <si>
    <t>OG_349:</t>
  </si>
  <si>
    <t>OG_2696:</t>
  </si>
  <si>
    <t>OG_195:</t>
  </si>
  <si>
    <t>OG_2866:</t>
  </si>
  <si>
    <t>OG_54825:</t>
  </si>
  <si>
    <t>OG_5074:</t>
  </si>
  <si>
    <t>OG_664:</t>
  </si>
  <si>
    <t>OG_61:</t>
  </si>
  <si>
    <t>OG_2007:</t>
  </si>
  <si>
    <t>OG_5332:</t>
  </si>
  <si>
    <t>OG_6815:</t>
  </si>
  <si>
    <t>OG_1431:</t>
  </si>
  <si>
    <t>OG_4006:</t>
  </si>
  <si>
    <t>OG_1710:</t>
  </si>
  <si>
    <t>OG_2437:</t>
  </si>
  <si>
    <t>OG_1630:</t>
  </si>
  <si>
    <t>OG_602:</t>
  </si>
  <si>
    <t>OG_3137:</t>
  </si>
  <si>
    <t>OG_4202:</t>
  </si>
  <si>
    <t>OG_16:</t>
  </si>
  <si>
    <t>OG_4456:</t>
  </si>
  <si>
    <t>OG_171:</t>
  </si>
  <si>
    <t>OG_206:</t>
  </si>
  <si>
    <t>OG_330:</t>
  </si>
  <si>
    <t>related to glucooligosaccharide oxidase</t>
  </si>
  <si>
    <t>related to laccase-like multicopper oxidase</t>
  </si>
  <si>
    <t>related to aryl-alcohol oxidase</t>
  </si>
  <si>
    <t>candidate iron reductase domain</t>
  </si>
  <si>
    <t>OG_5571:</t>
  </si>
  <si>
    <t>distantly related to aryl-alcohol oxidase</t>
  </si>
  <si>
    <t>OG_3786:</t>
  </si>
  <si>
    <t>distantly related to laccase-like multicopper oxidase</t>
  </si>
  <si>
    <t>candidate cellobiose dehydrogenase</t>
  </si>
  <si>
    <t>OG_13691:</t>
  </si>
  <si>
    <t>OG_4633:</t>
  </si>
  <si>
    <t>distantly related to ferroxidase</t>
  </si>
  <si>
    <t>candidate galactose oxidase</t>
  </si>
  <si>
    <t>OG_22066:</t>
  </si>
  <si>
    <t>OG_11831:</t>
  </si>
  <si>
    <t>candidate pyranose oxidase</t>
  </si>
  <si>
    <t>OG_35527:</t>
  </si>
  <si>
    <t>OG_4439:</t>
  </si>
  <si>
    <t>OG_45139:</t>
  </si>
  <si>
    <t>OG_16537:</t>
  </si>
  <si>
    <t>OG_45366:</t>
  </si>
  <si>
    <t>OG_22136:</t>
  </si>
  <si>
    <t>OG_22989:</t>
  </si>
  <si>
    <t>OG_13862:</t>
  </si>
  <si>
    <t>OG_13324:</t>
  </si>
  <si>
    <t>OG_25427:</t>
  </si>
  <si>
    <t>OG_25428:</t>
  </si>
  <si>
    <t>Class</t>
  </si>
  <si>
    <t>Function</t>
  </si>
  <si>
    <t>Orthologous group</t>
  </si>
  <si>
    <t>AA3_4/AA6</t>
  </si>
  <si>
    <t>AA5_2</t>
  </si>
  <si>
    <t>GH13_8</t>
  </si>
  <si>
    <t>GH45</t>
  </si>
  <si>
    <t>GH5</t>
  </si>
  <si>
    <t>GH54</t>
  </si>
  <si>
    <t>GH74</t>
  </si>
  <si>
    <t>SF7</t>
  </si>
  <si>
    <t>PL11</t>
  </si>
  <si>
    <t>PL3</t>
  </si>
  <si>
    <t>PL4</t>
  </si>
  <si>
    <t>PL9</t>
  </si>
  <si>
    <t>Aspfo1|39523</t>
  </si>
  <si>
    <t>Aspac1|34916, Aspac1|33198</t>
  </si>
  <si>
    <t>Aspbr1|171860</t>
  </si>
  <si>
    <t>Aspca3|207607, Aspca3|515592</t>
  </si>
  <si>
    <t>ACLA_001340, ACLA_062550</t>
  </si>
  <si>
    <t>AFUB_052300</t>
  </si>
  <si>
    <t>Afu5g03790</t>
  </si>
  <si>
    <t>Aspka1_1|11563</t>
  </si>
  <si>
    <t>40704, 171927</t>
  </si>
  <si>
    <t>An01g08960, An15g05520</t>
  </si>
  <si>
    <t>Aspni_NRRL3_1|2367, Aspni_NRRL3_1|4012</t>
  </si>
  <si>
    <t>AO090102000589, AO090124000036</t>
  </si>
  <si>
    <t>Aspsy1|40871</t>
  </si>
  <si>
    <t>ATET_08032</t>
  </si>
  <si>
    <t>Asptu1|39588</t>
  </si>
  <si>
    <t>Aspve1|35737</t>
  </si>
  <si>
    <t>Aspwe1|45629, Aspwe1|153647, Aspwe1|110479</t>
  </si>
  <si>
    <t>Aspzo1|127944, Aspzo1|136734</t>
  </si>
  <si>
    <t>Cocim1|8727</t>
  </si>
  <si>
    <t>Micca1|59</t>
  </si>
  <si>
    <t>NFIA_038330</t>
  </si>
  <si>
    <t>Pench1|68390</t>
  </si>
  <si>
    <t>PenchWisc1_1|145605</t>
  </si>
  <si>
    <t>Talma1_2|10193</t>
  </si>
  <si>
    <t>Talst1_2|10529</t>
  </si>
  <si>
    <t>Aspfo1|192761</t>
  </si>
  <si>
    <t>Aspac1|59261</t>
  </si>
  <si>
    <t>Aspbr1|654468</t>
  </si>
  <si>
    <t>Aspca3|209742</t>
  </si>
  <si>
    <t>ACLA_076450</t>
  </si>
  <si>
    <t>AFUB_033230</t>
  </si>
  <si>
    <t>Afu2g17540</t>
  </si>
  <si>
    <t>Aspgl1|1051224</t>
  </si>
  <si>
    <t>Aspka1_1|20287</t>
  </si>
  <si>
    <t>An14g05370</t>
  </si>
  <si>
    <t>Aspni_NRRL3_1|1040</t>
  </si>
  <si>
    <t>Aspsy1|45662</t>
  </si>
  <si>
    <t>Asptu1|323400</t>
  </si>
  <si>
    <t>Aspve1|28479</t>
  </si>
  <si>
    <t>NFIA_092960</t>
  </si>
  <si>
    <t>Pench1|68607</t>
  </si>
  <si>
    <t>PenchWisc1_1|146441</t>
  </si>
  <si>
    <t>Talma1_2|7823</t>
  </si>
  <si>
    <t>Talst1_2|12029</t>
  </si>
  <si>
    <t>AN7389, AN8581</t>
  </si>
  <si>
    <t>Aspsy1|40170</t>
  </si>
  <si>
    <t>ATET_07309, ATET_00141</t>
  </si>
  <si>
    <t>Aspve1|123902</t>
  </si>
  <si>
    <t>Pench1|68788</t>
  </si>
  <si>
    <t>PenchWisc1_1|146501</t>
  </si>
  <si>
    <t>Talma1_2|2539</t>
  </si>
  <si>
    <t>Talst1_2|6613</t>
  </si>
  <si>
    <t>ATET_07961</t>
  </si>
  <si>
    <t>Talst1_2|4330, Talst1_2|4331, Talst1_2|8150</t>
  </si>
  <si>
    <t>Aspfo1|122242</t>
  </si>
  <si>
    <t>Aspac1|30534, Aspac1|61806</t>
  </si>
  <si>
    <t>Aspbr1|200241, Aspbr1|150862, Aspbr1|65837</t>
  </si>
  <si>
    <t>Aspgl1|83680</t>
  </si>
  <si>
    <t>Aspka1_1|21599</t>
  </si>
  <si>
    <t>131352, 131667</t>
  </si>
  <si>
    <t>An18g02690, An01g00860</t>
  </si>
  <si>
    <t>Aspni_NRRL3_1|10377, Aspni_NRRL3_1|1653</t>
  </si>
  <si>
    <t>Asptu1|115951</t>
  </si>
  <si>
    <t>Talma1_2|3562, Talma1_2|9973, Talma1_2|7216</t>
  </si>
  <si>
    <t>Talst1_2|10819, Talst1_2|2719</t>
  </si>
  <si>
    <t>Aspfo1|85876, Aspfo1|67787, Aspfo1|130847</t>
  </si>
  <si>
    <t>Aspac1|53806, Aspac1|43833, Aspac1|32005</t>
  </si>
  <si>
    <t>Aspbr1|50586, Aspbr1|138371, Aspbr1|205644, Aspbr1|190733</t>
  </si>
  <si>
    <t>Aspca3|135012, Aspca3|511553</t>
  </si>
  <si>
    <t>AFUB_071740</t>
  </si>
  <si>
    <t>Afu4g14490</t>
  </si>
  <si>
    <t>Aspgl1|72045</t>
  </si>
  <si>
    <t>Aspka1_1|13474, Aspka1_1|12686</t>
  </si>
  <si>
    <t>AN6830, AN9170, AN5397</t>
  </si>
  <si>
    <t>47386, 178468, 189367</t>
  </si>
  <si>
    <t>An05g02340, An11g03580, An08g08450</t>
  </si>
  <si>
    <t>Aspni_NRRL3_1|11398, Aspni_NRRL3_1|9856, Aspni_NRRL3_1|8814</t>
  </si>
  <si>
    <t>AO090009000067, AO090010000607</t>
  </si>
  <si>
    <t>Aspsy1|159918, Aspsy1|90634, Aspsy1|161322, Aspsy1|91522, Aspsy1|64848</t>
  </si>
  <si>
    <t>ATET_03639, ATET_08458</t>
  </si>
  <si>
    <t>Asptu1|931230, Asptu1|134660, Asptu1|26701</t>
  </si>
  <si>
    <t>Aspve1|66491, Aspve1|153976, Aspve1|163416</t>
  </si>
  <si>
    <t>Aspwe1|102505, Aspwe1|734450, Aspwe1|114197</t>
  </si>
  <si>
    <t>Aspzo1|147354, Aspzo1|57033, Aspzo1|110537</t>
  </si>
  <si>
    <t>Hisca1|5107</t>
  </si>
  <si>
    <t>Micca1|8790</t>
  </si>
  <si>
    <t>NFIA_101880</t>
  </si>
  <si>
    <t>Pench1|82775</t>
  </si>
  <si>
    <t>PenchWisc1_1|148035</t>
  </si>
  <si>
    <t>Talma1_2|9506, Talma1_2|5854, Talma1_2|2239</t>
  </si>
  <si>
    <t>Talst1_2|11292</t>
  </si>
  <si>
    <t>Aspfo1|71210, Aspfo1|34067</t>
  </si>
  <si>
    <t>Aspac1|53859</t>
  </si>
  <si>
    <t>Aspbr1|196214, Aspbr1|197903</t>
  </si>
  <si>
    <t>Aspca3|519260, Aspca3|167859</t>
  </si>
  <si>
    <t>Aspka1_1|14410, Aspka1_1|16153</t>
  </si>
  <si>
    <t>123717, 123557</t>
  </si>
  <si>
    <t>An16g02020, An12g05810</t>
  </si>
  <si>
    <t>Aspni_NRRL3_1|3273, Aspni_NRRL3_1|7254</t>
  </si>
  <si>
    <t>Asptu1|190118, Asptu1|59189</t>
  </si>
  <si>
    <t>Aspzo1|76170</t>
  </si>
  <si>
    <t>Cocim1|5566</t>
  </si>
  <si>
    <t>Micca1|1211, Micca1|2690</t>
  </si>
  <si>
    <t>NFIA_072100</t>
  </si>
  <si>
    <t>Aspfo1|128156</t>
  </si>
  <si>
    <t>Aspbr1|171585</t>
  </si>
  <si>
    <t>Aspca3|397033</t>
  </si>
  <si>
    <t>Aspka1_1|16941</t>
  </si>
  <si>
    <t>An01g11120</t>
  </si>
  <si>
    <t>Aspni_NRRL3_1|2537</t>
  </si>
  <si>
    <t>AO090005001096</t>
  </si>
  <si>
    <t>Aspsy1|158049</t>
  </si>
  <si>
    <t>ATET_03000</t>
  </si>
  <si>
    <t>Asptu1|168536</t>
  </si>
  <si>
    <t>Aspwe1|51086</t>
  </si>
  <si>
    <t>Aspzo1|68692</t>
  </si>
  <si>
    <t>Cocim1|2382</t>
  </si>
  <si>
    <t>Micca1|4153</t>
  </si>
  <si>
    <t>NFIA_009370</t>
  </si>
  <si>
    <t>Pench1|37006</t>
  </si>
  <si>
    <t>PenchWisc1_1|142257</t>
  </si>
  <si>
    <t>Talma1_2|8187</t>
  </si>
  <si>
    <t>Talst1_2|12454</t>
  </si>
  <si>
    <t>Aspfo1|50562, Aspfo1|157236, Aspfo1|30762, Aspfo1|716058</t>
  </si>
  <si>
    <t>Aspac1|20684, Aspac1|20619</t>
  </si>
  <si>
    <t>Aspbr1|133630, Aspbr1|138786, Aspbr1|60331, Aspbr1|119835, Aspbr1|171198, Aspbr1|133036</t>
  </si>
  <si>
    <t>Aspca3|147796, Aspca3|207985, Aspca3|133074</t>
  </si>
  <si>
    <t>ACLA_019700, ACLA_076440</t>
  </si>
  <si>
    <t>AFUB_015200, AFUB_033220</t>
  </si>
  <si>
    <t>Afu1g15670, Afu2g17530</t>
  </si>
  <si>
    <t>Aspgl1|63847, Aspgl1|52685</t>
  </si>
  <si>
    <t>Aspka1_1|20919, Aspka1_1|16393, Aspka1_1|16367</t>
  </si>
  <si>
    <t>AN0901, AN0878</t>
  </si>
  <si>
    <t>44408, 171385, 171880, 195375</t>
  </si>
  <si>
    <t>An03g03750, An05g02540, An04g10400, An01g14010, An01g13660</t>
  </si>
  <si>
    <t>Aspni_NRRL3_1|2751, Aspni_NRRL3_1|2783, Aspni_NRRL3_1|8516</t>
  </si>
  <si>
    <t>AO090166000081, AO090005001177, AO090102000546</t>
  </si>
  <si>
    <t>Aspsy1|268938, Aspsy1|25901, Aspsy1|152224</t>
  </si>
  <si>
    <t>ATET_05229, ATET_05254</t>
  </si>
  <si>
    <t>Asptu1|70613, Asptu1|28606, Asptu1|40994</t>
  </si>
  <si>
    <t>Aspve1|120349, Aspve1|84866, Aspve1|150612</t>
  </si>
  <si>
    <t>Aspwe1|27587, Aspwe1|114390</t>
  </si>
  <si>
    <t>Aspzo1|56502, Aspzo1|2123349, Aspzo1|150730, Aspzo1|128673</t>
  </si>
  <si>
    <t>Hisca1|8497</t>
  </si>
  <si>
    <t>Micca1|8758</t>
  </si>
  <si>
    <t>NFIA_009660, NFIA_092950</t>
  </si>
  <si>
    <t>Pench1|69065, Pench1|8086, Pench1|37372</t>
  </si>
  <si>
    <t>PenchWisc1_1|145457, PenchWisc1_1|148036</t>
  </si>
  <si>
    <t>Talma1_2|7830</t>
  </si>
  <si>
    <t>Talst1_2|12034</t>
  </si>
  <si>
    <t>Aspgl1|65070</t>
  </si>
  <si>
    <t>AN10866</t>
  </si>
  <si>
    <t>AO090011000242</t>
  </si>
  <si>
    <t>Aspsy1|40258</t>
  </si>
  <si>
    <t>Aspve1|77604</t>
  </si>
  <si>
    <t>AN6635</t>
  </si>
  <si>
    <t>AO090011000755</t>
  </si>
  <si>
    <t>Aspve1|31215</t>
  </si>
  <si>
    <t>Aspzo1|135325</t>
  </si>
  <si>
    <t>Afu4g14280</t>
  </si>
  <si>
    <t>Aspgl1|40581</t>
  </si>
  <si>
    <t>Aspsy1|49808, Aspsy1|659517</t>
  </si>
  <si>
    <t>Aspwe1|36463</t>
  </si>
  <si>
    <t>Pench1|86037</t>
  </si>
  <si>
    <t>PenchWisc1_1|138821, PenchWisc1_1|140705, PenchWisc1_1|140725</t>
  </si>
  <si>
    <t>Aspsy1|119011</t>
  </si>
  <si>
    <t>Aspwe1|120138</t>
  </si>
  <si>
    <t>Aspfo1|99088</t>
  </si>
  <si>
    <t>Aspac1|16626, Aspac1|47412</t>
  </si>
  <si>
    <t>Aspbr1|277377</t>
  </si>
  <si>
    <t>Aspca3|208829</t>
  </si>
  <si>
    <t>ACLA_002140</t>
  </si>
  <si>
    <t>AFUB_051520</t>
  </si>
  <si>
    <t>Afu5g03010</t>
  </si>
  <si>
    <t>Aspgl1|48592</t>
  </si>
  <si>
    <t>Aspka1_1|17877</t>
  </si>
  <si>
    <t>AN8175</t>
  </si>
  <si>
    <t>An09g05170</t>
  </si>
  <si>
    <t>Aspni_NRRL3_1|415</t>
  </si>
  <si>
    <t>AO090102000501</t>
  </si>
  <si>
    <t>Aspsy1|505109</t>
  </si>
  <si>
    <t>ATET_09277</t>
  </si>
  <si>
    <t>Asptu1|90371</t>
  </si>
  <si>
    <t>Aspve1|89188</t>
  </si>
  <si>
    <t>Aspwe1|699551, Aspwe1|42993</t>
  </si>
  <si>
    <t>Aspzo1|60375</t>
  </si>
  <si>
    <t>Cocim1|3876</t>
  </si>
  <si>
    <t>Hisca1|468</t>
  </si>
  <si>
    <t>Micca1|1987</t>
  </si>
  <si>
    <t>NFIA_039100</t>
  </si>
  <si>
    <t>Pench1|64797, Pench1|29951</t>
  </si>
  <si>
    <t>PenchWisc1_1|146456</t>
  </si>
  <si>
    <t>Talma1_2|7799</t>
  </si>
  <si>
    <t>Talst1_2|12004</t>
  </si>
  <si>
    <t>Aspfo1|207846</t>
  </si>
  <si>
    <t>Aspac1|38848</t>
  </si>
  <si>
    <t>Aspbr1|132071</t>
  </si>
  <si>
    <t>Aspca3|209896</t>
  </si>
  <si>
    <t>ACLA_084630</t>
  </si>
  <si>
    <t>AFUB_076950</t>
  </si>
  <si>
    <t>Afu6g10930</t>
  </si>
  <si>
    <t>Aspgl1|31447</t>
  </si>
  <si>
    <t>Aspka1_1|20140</t>
  </si>
  <si>
    <t>AN0602</t>
  </si>
  <si>
    <t>An15g02350</t>
  </si>
  <si>
    <t>Aspni_NRRL3_1|3772</t>
  </si>
  <si>
    <t>AO090023000525</t>
  </si>
  <si>
    <t>Aspsy1|55411</t>
  </si>
  <si>
    <t>ATET_05070</t>
  </si>
  <si>
    <t>Asptu1|48521</t>
  </si>
  <si>
    <t>Aspve1|146150</t>
  </si>
  <si>
    <t>Aspwe1|50808</t>
  </si>
  <si>
    <t>Aspzo1|660354</t>
  </si>
  <si>
    <t>Hisca1|1162</t>
  </si>
  <si>
    <t>NFIA_056670</t>
  </si>
  <si>
    <t>Pench1|2509</t>
  </si>
  <si>
    <t>PenchWisc1_1|146882</t>
  </si>
  <si>
    <t>Talma1_2|6617</t>
  </si>
  <si>
    <t>Talst1_2|836, Talst1_2|4486</t>
  </si>
  <si>
    <t>Aspfo1|44405</t>
  </si>
  <si>
    <t>Aspac1|53592</t>
  </si>
  <si>
    <t>Aspbr1|174014</t>
  </si>
  <si>
    <t>Aspca3|202415</t>
  </si>
  <si>
    <t>ACLA_086870</t>
  </si>
  <si>
    <t>AFUB_001170</t>
  </si>
  <si>
    <t>Afu6g13570</t>
  </si>
  <si>
    <t>Aspgl1|152227</t>
  </si>
  <si>
    <t>Aspka1_1|12706</t>
  </si>
  <si>
    <t>AN5440</t>
  </si>
  <si>
    <t>An08g08720</t>
  </si>
  <si>
    <t>Aspni_NRRL3_1|11421</t>
  </si>
  <si>
    <t>AO090103000329</t>
  </si>
  <si>
    <t>Aspsy1|44076</t>
  </si>
  <si>
    <t>ATET_03406</t>
  </si>
  <si>
    <t>Asptu1|187031</t>
  </si>
  <si>
    <t>Aspve1|131943</t>
  </si>
  <si>
    <t>Aspwe1|33541</t>
  </si>
  <si>
    <t>Aspzo1|129465</t>
  </si>
  <si>
    <t>Cocim1|131</t>
  </si>
  <si>
    <t>Hisca1|2924</t>
  </si>
  <si>
    <t>Micca1|7295</t>
  </si>
  <si>
    <t>NFIA_059530</t>
  </si>
  <si>
    <t>Pench1|37932</t>
  </si>
  <si>
    <t>PenchWisc1_1|147280</t>
  </si>
  <si>
    <t>Talma1_2|2536</t>
  </si>
  <si>
    <t>Talst1_2|6607</t>
  </si>
  <si>
    <t>Aspfo1|59838</t>
  </si>
  <si>
    <t>Aspac1|49964</t>
  </si>
  <si>
    <t>Aspbr1|179180</t>
  </si>
  <si>
    <t>Aspca3|205314</t>
  </si>
  <si>
    <t>ACLA_048480</t>
  </si>
  <si>
    <t>AFUB_066210</t>
  </si>
  <si>
    <t>Afu4g09110</t>
  </si>
  <si>
    <t>Aspgl1|182752</t>
  </si>
  <si>
    <t>Aspka1_1|12440</t>
  </si>
  <si>
    <t>AN10220</t>
  </si>
  <si>
    <t>An04g04060</t>
  </si>
  <si>
    <t>Aspni_NRRL3_1|7906</t>
  </si>
  <si>
    <t>AO090023000654</t>
  </si>
  <si>
    <t>Aspsy1|144707</t>
  </si>
  <si>
    <t>ATET_05303</t>
  </si>
  <si>
    <t>Asptu1|128090</t>
  </si>
  <si>
    <t>Aspve1|147337</t>
  </si>
  <si>
    <t>Aspwe1|235979</t>
  </si>
  <si>
    <t>Aspzo1|680790</t>
  </si>
  <si>
    <t>Cocim1|5355</t>
  </si>
  <si>
    <t>Micca1|5753</t>
  </si>
  <si>
    <t>NFIA_107060</t>
  </si>
  <si>
    <t>Pench1|26257</t>
  </si>
  <si>
    <t>PenchWisc1_1|142829</t>
  </si>
  <si>
    <t>Talma1_2|10086</t>
  </si>
  <si>
    <t>Talst1_2|10641</t>
  </si>
  <si>
    <t>Aspca3|160478</t>
  </si>
  <si>
    <t>Aspwe1|177613</t>
  </si>
  <si>
    <t>Aspfo1|144787, Aspfo1|58070</t>
  </si>
  <si>
    <t>Aspac1|49294, Aspac1|54830, Aspac1|1615</t>
  </si>
  <si>
    <t>Aspbr1|134668, Aspbr1|116979</t>
  </si>
  <si>
    <t>Aspca3|13192, Aspca3|512564</t>
  </si>
  <si>
    <t>ACLA_094490</t>
  </si>
  <si>
    <t>AFUB_018260</t>
  </si>
  <si>
    <t>Afu2g01180</t>
  </si>
  <si>
    <t>Aspgl1|53122, Aspgl1|179713</t>
  </si>
  <si>
    <t>Aspka1_1|21445, Aspka1_1|14189</t>
  </si>
  <si>
    <t>192610, 173720</t>
  </si>
  <si>
    <t>An02g09270, An10g00390</t>
  </si>
  <si>
    <t>Aspni_NRRL3_1|6316, Aspni_NRRL3_1|5496</t>
  </si>
  <si>
    <t>AO090701000391, AO090113000054</t>
  </si>
  <si>
    <t>Aspsy1|80202</t>
  </si>
  <si>
    <t>ATET_00720</t>
  </si>
  <si>
    <t>Asptu1|56490, Asptu1|29110</t>
  </si>
  <si>
    <t>Aspve1|133905</t>
  </si>
  <si>
    <t>Aspwe1|51938, Aspwe1|28927</t>
  </si>
  <si>
    <t>Aspzo1|90575</t>
  </si>
  <si>
    <t>NFIA_033480</t>
  </si>
  <si>
    <t>Pench1|67072</t>
  </si>
  <si>
    <t>PenchWisc1_1|143723</t>
  </si>
  <si>
    <t>Aspac1|53294</t>
  </si>
  <si>
    <t>Aspfo1|205740, Aspfo1|120389</t>
  </si>
  <si>
    <t>Aspac1|54898, Aspac1|42069</t>
  </si>
  <si>
    <t>Aspbr1|194362, Aspbr1|145778</t>
  </si>
  <si>
    <t>Aspca3|202445, Aspca3|203112</t>
  </si>
  <si>
    <t>ACLA_078430</t>
  </si>
  <si>
    <t>AFUB_101160</t>
  </si>
  <si>
    <t>Afu4g00610</t>
  </si>
  <si>
    <t>Aspgl1|40390</t>
  </si>
  <si>
    <t>Aspka1_1|12666, Aspka1_1|22109</t>
  </si>
  <si>
    <t>AN8329</t>
  </si>
  <si>
    <t>207831, 36617</t>
  </si>
  <si>
    <t>An08g08250, An02g00400</t>
  </si>
  <si>
    <t>Aspni_NRRL3_1|11378, Aspni_NRRL3_1|6220</t>
  </si>
  <si>
    <t>AO090003001409</t>
  </si>
  <si>
    <t>Aspsy1|59085</t>
  </si>
  <si>
    <t>ATET_06402</t>
  </si>
  <si>
    <t>Asptu1|26681, Asptu1|38728</t>
  </si>
  <si>
    <t>Aspve1|138827</t>
  </si>
  <si>
    <t>Aspwe1|48429, Aspwe1|56760</t>
  </si>
  <si>
    <t>Cocim1|7764</t>
  </si>
  <si>
    <t>NFIA_045070</t>
  </si>
  <si>
    <t>Pench1|8350</t>
  </si>
  <si>
    <t>PenchWisc1_1|148134</t>
  </si>
  <si>
    <t>Talma1_2|368</t>
  </si>
  <si>
    <t>Aspfo1|56522, Aspfo1|41426</t>
  </si>
  <si>
    <t>Aspac1|42998, Aspac1|29207</t>
  </si>
  <si>
    <t>Aspbr1|167238, Aspbr1|60203</t>
  </si>
  <si>
    <t>Aspca3|392500, Aspca3|149114, Aspca3|156218</t>
  </si>
  <si>
    <t>ACLA_093090</t>
  </si>
  <si>
    <t>AFUB_030480, AFUB_018840</t>
  </si>
  <si>
    <t>Afu2g14840, Afu2g01770</t>
  </si>
  <si>
    <t>Aspgl1|1193715, Aspgl1|120812</t>
  </si>
  <si>
    <t>Aspka1_1|13327, Aspka1_1|21878</t>
  </si>
  <si>
    <t>AN2175, AN7408</t>
  </si>
  <si>
    <t>179579, 40254</t>
  </si>
  <si>
    <t>An07g00450, An11g05580</t>
  </si>
  <si>
    <t>Aspni_NRRL3_1|4261, Aspni_NRRL3_1|9685</t>
  </si>
  <si>
    <t>AO090005000449, AO090103000214</t>
  </si>
  <si>
    <t>Aspsy1|84981, Aspsy1|145638, Aspsy1|184034</t>
  </si>
  <si>
    <t>ATET_08295, ATET_07516</t>
  </si>
  <si>
    <t>Asptu1|64497, Asptu1|126672, Asptu1|44306</t>
  </si>
  <si>
    <t>Aspve1|80742, Aspve1|122673, Aspve1|141020</t>
  </si>
  <si>
    <t>Aspwe1|46452, Aspwe1|33058, Aspwe1|38604</t>
  </si>
  <si>
    <t>Aspzo1|141756</t>
  </si>
  <si>
    <t>NFIA_034090</t>
  </si>
  <si>
    <t>Pench1|29673, Pench1|31663</t>
  </si>
  <si>
    <t>PenchWisc1_1|145896, PenchWisc1_1|137077</t>
  </si>
  <si>
    <t>Talma1_2|7287</t>
  </si>
  <si>
    <t>Aspfo1|191233</t>
  </si>
  <si>
    <t>Aspac1|51416</t>
  </si>
  <si>
    <t>Aspka1_1|17206</t>
  </si>
  <si>
    <t>An12g07280</t>
  </si>
  <si>
    <t>Aspni_NRRL3_1|3162</t>
  </si>
  <si>
    <t>AO090010000215</t>
  </si>
  <si>
    <t>Asptu1|936994</t>
  </si>
  <si>
    <t>Hisca1|1977</t>
  </si>
  <si>
    <t>Aspfo1|124532</t>
  </si>
  <si>
    <t>Aspac1|23289</t>
  </si>
  <si>
    <t>Aspbr1|42411</t>
  </si>
  <si>
    <t>Aspca3|405624</t>
  </si>
  <si>
    <t>ACLA_062810</t>
  </si>
  <si>
    <t>AFUB_046830</t>
  </si>
  <si>
    <t>Afu3g01580</t>
  </si>
  <si>
    <t>Aspgl1|170304</t>
  </si>
  <si>
    <t>Aspka1_1|14887</t>
  </si>
  <si>
    <t>AN8547</t>
  </si>
  <si>
    <t>An07g06310</t>
  </si>
  <si>
    <t>Aspni_NRRL3_1|4712</t>
  </si>
  <si>
    <t>AO090103000085</t>
  </si>
  <si>
    <t>Aspsy1|159993</t>
  </si>
  <si>
    <t>ATET_09074</t>
  </si>
  <si>
    <t>Asptu1|45465</t>
  </si>
  <si>
    <t>Aspve1|65949</t>
  </si>
  <si>
    <t>Aspwe1|693983, Aspwe1|55305</t>
  </si>
  <si>
    <t>Aspzo1|159767</t>
  </si>
  <si>
    <t>Cocim1|3050</t>
  </si>
  <si>
    <t>Micca1|3348</t>
  </si>
  <si>
    <t>NFIA_002550</t>
  </si>
  <si>
    <t>Pench1|37046</t>
  </si>
  <si>
    <t>PenchWisc1_1|136926</t>
  </si>
  <si>
    <t>Aspfo1|51957</t>
  </si>
  <si>
    <t>Aspac1|53316</t>
  </si>
  <si>
    <t>Aspbr1|44564</t>
  </si>
  <si>
    <t>Aspca3|142005</t>
  </si>
  <si>
    <t>Aspka1_1|22042</t>
  </si>
  <si>
    <t>An13g01960</t>
  </si>
  <si>
    <t>Aspni_NRRL3_1|1408</t>
  </si>
  <si>
    <t>AO090103000128</t>
  </si>
  <si>
    <t>Asptu1|80341</t>
  </si>
  <si>
    <t>Cocim1|5620</t>
  </si>
  <si>
    <t>Aspfo1|210711, Aspfo1|61277</t>
  </si>
  <si>
    <t>Aspac1|51501, Aspac1|32484</t>
  </si>
  <si>
    <t>Aspbr1|68720, Aspbr1|35195, Aspbr1|57483</t>
  </si>
  <si>
    <t>Aspca3|210482, Aspca3|154376</t>
  </si>
  <si>
    <t>ACLA_077970</t>
  </si>
  <si>
    <t>Aspgl1|1212441, Aspgl1|45840, Aspgl1|132688</t>
  </si>
  <si>
    <t>Aspka1_1|20517, Aspka1_1|19912</t>
  </si>
  <si>
    <t>AN8397</t>
  </si>
  <si>
    <t>44543, 40583</t>
  </si>
  <si>
    <t>An03g05670, An15g03820</t>
  </si>
  <si>
    <t>Aspni_NRRL3_1|3873, Aspni_NRRL3_1|8370</t>
  </si>
  <si>
    <t>AO090020000390, AO090012000349</t>
  </si>
  <si>
    <t>Aspsy1|53413, Aspsy1|89806</t>
  </si>
  <si>
    <t>ATET_05456</t>
  </si>
  <si>
    <t>Asptu1|70749, Asptu1|59739</t>
  </si>
  <si>
    <t>Aspve1|183545, Aspve1|886969</t>
  </si>
  <si>
    <t>Aspwe1|69425</t>
  </si>
  <si>
    <t>Micca1|2252</t>
  </si>
  <si>
    <t>Pench1|80158, Pench1|28877</t>
  </si>
  <si>
    <t>PenchWisc1_1|141497</t>
  </si>
  <si>
    <t>Talma1_2|9758</t>
  </si>
  <si>
    <t>Talst1_2|11041</t>
  </si>
  <si>
    <t>Aspfo1|163638, Aspfo1|284402, Aspfo1|200666, Aspfo1|181872</t>
  </si>
  <si>
    <t>Aspac1|36985, Aspac1|53834, Aspac1|34800, Aspac1|31493, Aspac1|52751</t>
  </si>
  <si>
    <t>Aspbr1|133683, Aspbr1|131867, Aspbr1|203452</t>
  </si>
  <si>
    <t>Aspca3|167740, Aspca3|176769, Aspca3|156441, Aspca3|393844, Aspca3|171787</t>
  </si>
  <si>
    <t>ACLA_036030, ACLA_093600, ACLA_072460</t>
  </si>
  <si>
    <t>AFUB_041040, AFUB_030670</t>
  </si>
  <si>
    <t>Afu3g08070, Afu2g15020</t>
  </si>
  <si>
    <t>Aspgl1|25232, Aspgl1|135598, Aspgl1|133560, Aspgl1|52069</t>
  </si>
  <si>
    <t>Aspka1_1|12756, Aspka1_1|20088, Aspka1_1|14033</t>
  </si>
  <si>
    <t>AN7056, AN10931, AN4212, AN3229, AN6445</t>
  </si>
  <si>
    <t>131188, 40542, 190068, 37397</t>
  </si>
  <si>
    <t>An18g01120, An15g03100, An05g02380, An02g11560</t>
  </si>
  <si>
    <t>Aspni_NRRL3_1|10253, Aspni_NRRL3_1|3828, Aspni_NRRL3_1|8810, Aspni_NRRL3_1|5328</t>
  </si>
  <si>
    <t>AO090003001420, AO090005000970, AO090012000422, AO090005001472</t>
  </si>
  <si>
    <t>Aspsy1|194404, Aspsy1|30663, Aspsy1|154687</t>
  </si>
  <si>
    <t>ATET_06274, ATET_01660, ATET_07855</t>
  </si>
  <si>
    <t>Asptu1|113051, Asptu1|59788, Asptu1|927312, Asptu1|919473</t>
  </si>
  <si>
    <t>Aspve1|882933, Aspve1|86809</t>
  </si>
  <si>
    <t>Aspwe1|747480, Aspwe1|169869</t>
  </si>
  <si>
    <t>Aspzo1|14855, Aspzo1|97904</t>
  </si>
  <si>
    <t>Micca1|8684</t>
  </si>
  <si>
    <t>NFIA_069070, NFIA_090260</t>
  </si>
  <si>
    <t>Pench1|73452</t>
  </si>
  <si>
    <t>PenchWisc1_1|148598</t>
  </si>
  <si>
    <t>Talma1_2|1203, Talma1_2|4107</t>
  </si>
  <si>
    <t>Talst1_2|1377, Talst1_2|4343, Talst1_2|3452</t>
  </si>
  <si>
    <t>Aspfo1|133219</t>
  </si>
  <si>
    <t>Aspac1|52848</t>
  </si>
  <si>
    <t>Aspbr1|151888</t>
  </si>
  <si>
    <t>Aspca3|206441, Aspca3|166866</t>
  </si>
  <si>
    <t>ACLA_057420</t>
  </si>
  <si>
    <t>AFUB_083470</t>
  </si>
  <si>
    <t>Afu1g00460, Afu8g04090</t>
  </si>
  <si>
    <t>Aspgl1|63668</t>
  </si>
  <si>
    <t>Aspka1_1|18975</t>
  </si>
  <si>
    <t>AN1429</t>
  </si>
  <si>
    <t>An16g09050</t>
  </si>
  <si>
    <t>Aspni_NRRL3_1|6626</t>
  </si>
  <si>
    <t>AO090103000022</t>
  </si>
  <si>
    <t>Aspsy1|144119</t>
  </si>
  <si>
    <t>ATET_00021</t>
  </si>
  <si>
    <t>Asptu1|43283</t>
  </si>
  <si>
    <t>Aspve1|79432</t>
  </si>
  <si>
    <t>Aspwe1|160822</t>
  </si>
  <si>
    <t>Aspzo1|26175</t>
  </si>
  <si>
    <t>Cocim1|6245</t>
  </si>
  <si>
    <t>Hisca1|2449</t>
  </si>
  <si>
    <t>Micca1|4756</t>
  </si>
  <si>
    <t>NFIA_096800</t>
  </si>
  <si>
    <t>Pench1|26750, Pench1|82290</t>
  </si>
  <si>
    <t>PenchWisc1_1|148196, PenchWisc1_1|140434</t>
  </si>
  <si>
    <t>Talma1_2|8333</t>
  </si>
  <si>
    <t>Talst1_2|12622</t>
  </si>
  <si>
    <t>Aspac1|45676</t>
  </si>
  <si>
    <t>Aspbr1|37016</t>
  </si>
  <si>
    <t>Aspca3|206336</t>
  </si>
  <si>
    <t>An03g00130</t>
  </si>
  <si>
    <t>Aspni_NRRL3_1|8773</t>
  </si>
  <si>
    <t>Aspwe1|31554, Aspwe1|41422</t>
  </si>
  <si>
    <t>Aspfo1|62405</t>
  </si>
  <si>
    <t>Aspac1|41547</t>
  </si>
  <si>
    <t>Aspbr1|223664</t>
  </si>
  <si>
    <t>Aspca3|135460</t>
  </si>
  <si>
    <t>ACLA_056040</t>
  </si>
  <si>
    <t>Aspgl1|30314, Aspgl1|138900</t>
  </si>
  <si>
    <t>Aspka1_1|16599</t>
  </si>
  <si>
    <t>AN3206</t>
  </si>
  <si>
    <t>An14g02940</t>
  </si>
  <si>
    <t>Aspni_NRRL3_1|842</t>
  </si>
  <si>
    <t>AO090113000007</t>
  </si>
  <si>
    <t>Aspsy1|169807, Aspsy1|156261, Aspsy1|92447</t>
  </si>
  <si>
    <t>ATET_07905</t>
  </si>
  <si>
    <t>Asptu1|49308</t>
  </si>
  <si>
    <t>Aspve1|205291, Aspve1|199540, Aspve1|179903</t>
  </si>
  <si>
    <t>Aspwe1|170444, Aspwe1|114784</t>
  </si>
  <si>
    <t>Aspzo1|11580</t>
  </si>
  <si>
    <t>Hisca1|2937, Hisca1|8277</t>
  </si>
  <si>
    <t>NFIA_036190</t>
  </si>
  <si>
    <t>Pench1|35366, Pench1|83100</t>
  </si>
  <si>
    <t>PenchWisc1_1|148155, PenchWisc1_1|138462</t>
  </si>
  <si>
    <t>Talst1_2|12067</t>
  </si>
  <si>
    <t>Aspfo1|123711, Aspfo1|132082</t>
  </si>
  <si>
    <t>Aspac1|49179</t>
  </si>
  <si>
    <t>Aspbr1|167240</t>
  </si>
  <si>
    <t>Aspca3|392957, Aspca3|128526</t>
  </si>
  <si>
    <t>ACLA_075740</t>
  </si>
  <si>
    <t>Aspka1_1|13326, Aspka1_1|20576</t>
  </si>
  <si>
    <t>AN7267, AN3531</t>
  </si>
  <si>
    <t>208861, 45887</t>
  </si>
  <si>
    <t>An11g05600, An04g08890</t>
  </si>
  <si>
    <t>Aspni_NRRL3_1|7539, Aspni_NRRL3_1|9684</t>
  </si>
  <si>
    <t>AO090001000619</t>
  </si>
  <si>
    <t>Aspsy1|149120, Aspsy1|149612</t>
  </si>
  <si>
    <t>Asptu1|124581, Asptu1|192802</t>
  </si>
  <si>
    <t>Aspve1|41970, Aspve1|53292</t>
  </si>
  <si>
    <t>Aspwe1|137401</t>
  </si>
  <si>
    <t>Aspzo1|25867</t>
  </si>
  <si>
    <t>Talma1_2|7910</t>
  </si>
  <si>
    <t>Talst1_2|8069</t>
  </si>
  <si>
    <t>Aspfo1|73076</t>
  </si>
  <si>
    <t>Aspca3|505924, Aspca3|517498</t>
  </si>
  <si>
    <t>Aspka1_1|21680, Aspka1_1|21679</t>
  </si>
  <si>
    <t>An18g00530</t>
  </si>
  <si>
    <t>Aspni_NRRL3_1|10210</t>
  </si>
  <si>
    <t>Asptu1|62163</t>
  </si>
  <si>
    <t>Aspfo1|34368, Aspfo1|47579</t>
  </si>
  <si>
    <t>Aspbr1|181256, Aspbr1|34210</t>
  </si>
  <si>
    <t>Aspka1_1|17408, Aspka1_1|16053</t>
  </si>
  <si>
    <t>AN9011</t>
  </si>
  <si>
    <t>51489, 131581</t>
  </si>
  <si>
    <t>An12g10020, An12g04530</t>
  </si>
  <si>
    <t>Aspni_NRRL3_1|2966, Aspni_NRRL3_1|3391</t>
  </si>
  <si>
    <t>AO090005000530</t>
  </si>
  <si>
    <t>Aspsy1|51043, Aspsy1|90322</t>
  </si>
  <si>
    <t>ATET_04852</t>
  </si>
  <si>
    <t>Asptu1|129845, Asptu1|78608</t>
  </si>
  <si>
    <t>Aspve1|66289, Aspve1|30737</t>
  </si>
  <si>
    <t>Aspwe1|122406, Aspwe1|27147, Aspwe1|115539</t>
  </si>
  <si>
    <t>Aspzo1|2129226</t>
  </si>
  <si>
    <t>Pench1|85421</t>
  </si>
  <si>
    <t>PenchWisc1_1|141085</t>
  </si>
  <si>
    <t>Talst1_2|1738</t>
  </si>
  <si>
    <t>Aspfo1|52859, Aspfo1|222819</t>
  </si>
  <si>
    <t>Aspbr1|39238</t>
  </si>
  <si>
    <t>Aspca3|208051</t>
  </si>
  <si>
    <t>Aspgl1|46383, Aspgl1|35402</t>
  </si>
  <si>
    <t>Aspka1_1|19318, Aspka1_1|18717</t>
  </si>
  <si>
    <t>AN7890</t>
  </si>
  <si>
    <t>50376, 55227</t>
  </si>
  <si>
    <t>An01g14740, An12g03440</t>
  </si>
  <si>
    <t>Aspni_NRRL3_1|2841, Aspni_NRRL3_1|8917</t>
  </si>
  <si>
    <t>AO090012000544</t>
  </si>
  <si>
    <t>Aspsy1|146464</t>
  </si>
  <si>
    <t>ATET_06246, ATET_07840, ATET_08474</t>
  </si>
  <si>
    <t>Asptu1|50400, Asptu1|51615</t>
  </si>
  <si>
    <t>Aspve1|40274</t>
  </si>
  <si>
    <t>Aspwe1|167973, Aspwe1|39707, Aspwe1|52534, Aspwe1|110653</t>
  </si>
  <si>
    <t>Pench1|36357, Pench1|83449</t>
  </si>
  <si>
    <t>PenchWisc1_1|141253, PenchWisc1_1|144180</t>
  </si>
  <si>
    <t>Talst1_2|12448</t>
  </si>
  <si>
    <t>Aspfo1|77819, Aspfo1|44952</t>
  </si>
  <si>
    <t>Aspbr1|119807, Aspbr1|30947</t>
  </si>
  <si>
    <t>Aspca3|208227</t>
  </si>
  <si>
    <t>ACLA_060160</t>
  </si>
  <si>
    <t>Aspka1_1|12354, Aspka1_1|14908</t>
  </si>
  <si>
    <t>An04g02980</t>
  </si>
  <si>
    <t>Aspni_NRRL3_1|7994</t>
  </si>
  <si>
    <t>AO090701000527, AO090023000847</t>
  </si>
  <si>
    <t>Aspsy1|95259</t>
  </si>
  <si>
    <t>Asptu1|46702</t>
  </si>
  <si>
    <t>Aspve1|156456</t>
  </si>
  <si>
    <t>Aspwe1|140426</t>
  </si>
  <si>
    <t>Aspfo1|54489, Aspfo1|54764, Aspfo1|44637, Aspfo1|104097, Aspfo1|460111</t>
  </si>
  <si>
    <t>Aspac1|30164, Aspac1|31249</t>
  </si>
  <si>
    <t>Aspbr1|489104</t>
  </si>
  <si>
    <t>Aspca3|129956</t>
  </si>
  <si>
    <t>Afu1g00960, Afu1g01030, Afu7g07080</t>
  </si>
  <si>
    <t>Aspgl1|23522</t>
  </si>
  <si>
    <t>Aspka1_1|22936, Aspka1_1|22928, Aspka1_1|22203, Aspka1_1|22913, Aspka1_1|22805, Aspka1_1|22688, Aspka1_1|22858, Aspka1_1|22683, Aspka1_1|22240, Aspka1_1|22807, Aspka1_1|22733, Aspka1_1|21928, Aspka1_1|22796, Aspka1_1|22775, Aspka1_1|22622, Aspka1_1|22732, Aspka1_1|22242, Aspka1_1|22687, Aspka1_1|22204</t>
  </si>
  <si>
    <t>An12g06430, An08g11260, An08g11510, An08g12210, An08g11520</t>
  </si>
  <si>
    <t>Aspni_NRRL3_1|7217, Aspni_NRRL3_1|7633, Aspni_NRRL3_1|7196, Aspni_NRRL3_1|7169</t>
  </si>
  <si>
    <t>AO090038000137, AO090010000300, AO090010000292, AO090138000125, AO090010000290</t>
  </si>
  <si>
    <t>Aspsy1|95863, Aspsy1|722528</t>
  </si>
  <si>
    <t>Cocim1|7501</t>
  </si>
  <si>
    <t>Hisca1|3341, Hisca1|5294, Hisca1|9100, Hisca1|5978</t>
  </si>
  <si>
    <t>Pench1|10475, Pench1|10496, Pench1|10476, Pench1|10569, Pench1|10989</t>
  </si>
  <si>
    <t>PenchWisc1_1|136993, PenchWisc1_1|150209, PenchWisc1_1|138739, PenchWisc1_1|140717, PenchWisc1_1|149773, PenchWisc1_1|144845, PenchWisc1_1|145164, PenchWisc1_1|149787, PenchWisc1_1|150314, PenchWisc1_1|140719, PenchWisc1_1|149835, PenchWisc1_1|138767, PenchWisc1_1|138863, PenchWisc1_1|136992, PenchWisc1_1|149927, PenchWisc1_1|143162</t>
  </si>
  <si>
    <t>Talma1_2|147, Talma1_2|10232, Talma1_2|10589, Talma1_2|9193, Talma1_2|9727, Talma1_2|2176, Talma1_2|2675, Talma1_2|7176, Talma1_2|7253, Talma1_2|7884, Talma1_2|9730, Talma1_2|10233, Talma1_2|7184, Talma1_2|5696</t>
  </si>
  <si>
    <t>Talst1_2|1027, Talst1_2|1099, Talst1_2|1808, Talst1_2|1028, Talst1_2|1150, Talst1_2|1034, Talst1_2|1037, Talst1_2|1097, Talst1_2|13169, Talst1_2|1036, Talst1_2|3587, Talst1_2|10789, Talst1_2|10796, Talst1_2|1096, Talst1_2|2244, Talst1_2|4295, Talst1_2|3585, Talst1_2|4503, Talst1_2|9984, Talst1_2|1110</t>
  </si>
  <si>
    <t>Aspfo1|697912</t>
  </si>
  <si>
    <t>Aspac1|54732</t>
  </si>
  <si>
    <t>Aspbr1|134278</t>
  </si>
  <si>
    <t>Aspca3|167755</t>
  </si>
  <si>
    <t>Aspka1_1|12746</t>
  </si>
  <si>
    <t>An18g00940</t>
  </si>
  <si>
    <t>Aspni_NRRL3_1|10238</t>
  </si>
  <si>
    <t>Asptu1|185900</t>
  </si>
  <si>
    <t>Aspwe1|119408</t>
  </si>
  <si>
    <t>Aspfo1|147758, Aspfo1|46011</t>
  </si>
  <si>
    <t>Aspbr1|43172</t>
  </si>
  <si>
    <t>AFUB_049100</t>
  </si>
  <si>
    <t>Afu5g00630</t>
  </si>
  <si>
    <t>Aspgl1|168324, Aspgl1|1515688, Aspgl1|77265</t>
  </si>
  <si>
    <t>Aspka1_1|18605, Aspka1_1|14696</t>
  </si>
  <si>
    <t>AN7832</t>
  </si>
  <si>
    <t>40960, 45958</t>
  </si>
  <si>
    <t>An16g05660, An12g10770</t>
  </si>
  <si>
    <t>Aspni_NRRL3_1|2894, Aspni_NRRL3_1|6873</t>
  </si>
  <si>
    <t>AO090003000032, AO090120000309</t>
  </si>
  <si>
    <t>Aspsy1|41649, Aspsy1|60431</t>
  </si>
  <si>
    <t>ATET_00487, ATET_00801</t>
  </si>
  <si>
    <t>Asptu1|75659</t>
  </si>
  <si>
    <t>Aspve1|185269, Aspve1|65223</t>
  </si>
  <si>
    <t>Aspwe1|176039, Aspwe1|51804</t>
  </si>
  <si>
    <t>Hisca1|4002</t>
  </si>
  <si>
    <t>NFIA_005130, NFIA_041860, NFIA_084880</t>
  </si>
  <si>
    <t>Pench1|71538, Pench1|81783, Pench1|37424</t>
  </si>
  <si>
    <t>PenchWisc1_1|147973, PenchWisc1_1|140107, PenchWisc1_1|148140</t>
  </si>
  <si>
    <t>Talst1_2|11967</t>
  </si>
  <si>
    <t>Aspfo1|27949</t>
  </si>
  <si>
    <t>Aspac1|56058, Aspac1|40642</t>
  </si>
  <si>
    <t>Aspbr1|52640</t>
  </si>
  <si>
    <t>Aspca3|207673</t>
  </si>
  <si>
    <t>ACLA_018400</t>
  </si>
  <si>
    <t>AFUB_016500</t>
  </si>
  <si>
    <t>Afu1g17110</t>
  </si>
  <si>
    <t>Aspgl1|119253</t>
  </si>
  <si>
    <t>Aspka1_1|11619</t>
  </si>
  <si>
    <t>AN0623</t>
  </si>
  <si>
    <t>An01g09620</t>
  </si>
  <si>
    <t>Aspni_NRRL3_1|2423</t>
  </si>
  <si>
    <t>AO090023000571</t>
  </si>
  <si>
    <t>Aspsy1|657501</t>
  </si>
  <si>
    <t>ATET_05086</t>
  </si>
  <si>
    <t>Asptu1|27602</t>
  </si>
  <si>
    <t>Aspve1|78515</t>
  </si>
  <si>
    <t>Aspwe1|27419</t>
  </si>
  <si>
    <t>Aspzo1|133705</t>
  </si>
  <si>
    <t>Cocim1|8614</t>
  </si>
  <si>
    <t>Hisca1|3383</t>
  </si>
  <si>
    <t>Micca1|1487</t>
  </si>
  <si>
    <t>NFIA_008260</t>
  </si>
  <si>
    <t>Pench1|69370</t>
  </si>
  <si>
    <t>PenchWisc1_1|147173</t>
  </si>
  <si>
    <t>Talma1_2|3878</t>
  </si>
  <si>
    <t>Talst1_2|7971</t>
  </si>
  <si>
    <t>Aspbr1|181673</t>
  </si>
  <si>
    <t>AN7812</t>
  </si>
  <si>
    <t>AO090026000028</t>
  </si>
  <si>
    <t>Aspve1|81128</t>
  </si>
  <si>
    <t>Aspbr1|190734</t>
  </si>
  <si>
    <t>AN2704</t>
  </si>
  <si>
    <t>Aspsy1|59546</t>
  </si>
  <si>
    <t>Aspve1|92734</t>
  </si>
  <si>
    <t>Talma1_2|2241</t>
  </si>
  <si>
    <t>Talst1_2|696</t>
  </si>
  <si>
    <t>Aspca3|10949</t>
  </si>
  <si>
    <t>Aspca3|409630</t>
  </si>
  <si>
    <t>Aspca3|509917</t>
  </si>
  <si>
    <t>Aspca3|10948</t>
  </si>
  <si>
    <t>Aspgl1|77685</t>
  </si>
  <si>
    <t>Aspsy1|194546</t>
  </si>
  <si>
    <t>ACLA_077840</t>
  </si>
  <si>
    <t>AFUB_010800</t>
  </si>
  <si>
    <t>Afu1g11370</t>
  </si>
  <si>
    <t>Aspgl1|182486</t>
  </si>
  <si>
    <t>Hisca1|1676</t>
  </si>
  <si>
    <t>NFIA_014210</t>
  </si>
  <si>
    <t>AN9348</t>
  </si>
  <si>
    <t>Aspsy1|211169, Aspsy1|46793</t>
  </si>
  <si>
    <t>ATET_09491</t>
  </si>
  <si>
    <t>Aspve1|376256, Aspve1|43928, Aspve1|837287</t>
  </si>
  <si>
    <t>Hisca1|1362</t>
  </si>
  <si>
    <t>AO090701000511</t>
  </si>
  <si>
    <t>Aspsy1|61496</t>
  </si>
  <si>
    <t>ATET_08635</t>
  </si>
  <si>
    <t>Aspve1|144288</t>
  </si>
  <si>
    <t>Pench1|32445</t>
  </si>
  <si>
    <t>PenchWisc1_1|146914</t>
  </si>
  <si>
    <t>AN7998, AN4006</t>
  </si>
  <si>
    <t>Aspsy1|156900</t>
  </si>
  <si>
    <t>Aspve1|140021</t>
  </si>
  <si>
    <t>Pench1|34480</t>
  </si>
  <si>
    <t>PenchWisc1_1|148561</t>
  </si>
  <si>
    <t>Talma1_2|8382</t>
  </si>
  <si>
    <t>Talst1_2|12675</t>
  </si>
  <si>
    <t>Aspfo1|42319</t>
  </si>
  <si>
    <t>Aspac1|52750</t>
  </si>
  <si>
    <t>Aspbr1|203453</t>
  </si>
  <si>
    <t>Aspca3|161705</t>
  </si>
  <si>
    <t>ACLA_036020</t>
  </si>
  <si>
    <t>AFUB_041050</t>
  </si>
  <si>
    <t>Afu3g08060</t>
  </si>
  <si>
    <t>Aspgl1|1500109</t>
  </si>
  <si>
    <t>Aspka1_1|14034</t>
  </si>
  <si>
    <t>An02g11550</t>
  </si>
  <si>
    <t>Aspni_NRRL3_1|5329</t>
  </si>
  <si>
    <t>AO090005001473, AO090005000679</t>
  </si>
  <si>
    <t>Aspsy1|194067, Aspsy1|61083</t>
  </si>
  <si>
    <t>Asptu1|41956</t>
  </si>
  <si>
    <t>Aspve1|38696, Aspve1|153432</t>
  </si>
  <si>
    <t>Aspwe1|114117</t>
  </si>
  <si>
    <t>Aspzo1|150747</t>
  </si>
  <si>
    <t>Micca1|5411</t>
  </si>
  <si>
    <t>Pench1|30856</t>
  </si>
  <si>
    <t>PenchWisc1_1|143463</t>
  </si>
  <si>
    <t>Talma1_2|3809</t>
  </si>
  <si>
    <t>Aspfo1|45404</t>
  </si>
  <si>
    <t>Aspac1|57386</t>
  </si>
  <si>
    <t>Aspbr1|127975</t>
  </si>
  <si>
    <t>Aspca3|205533</t>
  </si>
  <si>
    <t>ACLA_049000</t>
  </si>
  <si>
    <t>AFUB_066860</t>
  </si>
  <si>
    <t>Afu4g09750</t>
  </si>
  <si>
    <t>Aspgl1|40937</t>
  </si>
  <si>
    <t>Aspka1_1|21289</t>
  </si>
  <si>
    <t>AN2057</t>
  </si>
  <si>
    <t>An04g07330</t>
  </si>
  <si>
    <t>Aspni_NRRL3_1|7662</t>
  </si>
  <si>
    <t>AO090003001255</t>
  </si>
  <si>
    <t>Aspsy1|53973</t>
  </si>
  <si>
    <t>ATET_00764</t>
  </si>
  <si>
    <t>Asptu1|128665</t>
  </si>
  <si>
    <t>Aspve1|186147</t>
  </si>
  <si>
    <t>Aspwe1|178600</t>
  </si>
  <si>
    <t>Aspzo1|135605</t>
  </si>
  <si>
    <t>Cocim1|478</t>
  </si>
  <si>
    <t>Hisca1|1470</t>
  </si>
  <si>
    <t>Micca1|5556</t>
  </si>
  <si>
    <t>NFIA_106290</t>
  </si>
  <si>
    <t>Pench1|72453</t>
  </si>
  <si>
    <t>PenchWisc1_1|148371</t>
  </si>
  <si>
    <t>Talma1_2|1829</t>
  </si>
  <si>
    <t>Talst1_2|2756</t>
  </si>
  <si>
    <t>AO090023000328</t>
  </si>
  <si>
    <t>An15g04820</t>
  </si>
  <si>
    <t>Aspni_NRRL3_1|3955</t>
  </si>
  <si>
    <t>AN3960</t>
  </si>
  <si>
    <t>AO090026000068</t>
  </si>
  <si>
    <t>AO090103000110</t>
  </si>
  <si>
    <t>ATET_01896</t>
  </si>
  <si>
    <t>NFIA_093820</t>
  </si>
  <si>
    <t>Pench1|84411</t>
  </si>
  <si>
    <t>PenchWisc1_1|145200</t>
  </si>
  <si>
    <t>ACLA_076510</t>
  </si>
  <si>
    <t>AFUB_033310</t>
  </si>
  <si>
    <t>Afu2g17620</t>
  </si>
  <si>
    <t>AN7230</t>
  </si>
  <si>
    <t>AO090102000058</t>
  </si>
  <si>
    <t>Aspsy1|378541</t>
  </si>
  <si>
    <t>ATET_09993</t>
  </si>
  <si>
    <t>Aspve1|882784</t>
  </si>
  <si>
    <t>NFIA_093020</t>
  </si>
  <si>
    <t>Aspfo1|63108</t>
  </si>
  <si>
    <t>Aspac1|24101</t>
  </si>
  <si>
    <t>Aspbr1|197368</t>
  </si>
  <si>
    <t>Aspca3|165478</t>
  </si>
  <si>
    <t>Aspgl1|41633</t>
  </si>
  <si>
    <t>Aspka1_1|19595</t>
  </si>
  <si>
    <t>AN0567</t>
  </si>
  <si>
    <t>An18g05480</t>
  </si>
  <si>
    <t>Aspni_NRRL3_1|10597</t>
  </si>
  <si>
    <t>AO090001000447</t>
  </si>
  <si>
    <t>Aspsy1|86212</t>
  </si>
  <si>
    <t>ATET_09188</t>
  </si>
  <si>
    <t>Asptu1|162688</t>
  </si>
  <si>
    <t>Aspve1|78409</t>
  </si>
  <si>
    <t>Aspwe1|38264</t>
  </si>
  <si>
    <t>Aspzo1|14993</t>
  </si>
  <si>
    <t>Pench1|76153</t>
  </si>
  <si>
    <t>PenchWisc1_1|138071</t>
  </si>
  <si>
    <t>Talma1_2|2368</t>
  </si>
  <si>
    <t>Talst1_2|4825, Talst1_2|4826</t>
  </si>
  <si>
    <t>Aspfo1|212893, Aspfo1|136058</t>
  </si>
  <si>
    <t>Aspbr1|47633</t>
  </si>
  <si>
    <t>Aspka1_1|20164</t>
  </si>
  <si>
    <t>An15g02200</t>
  </si>
  <si>
    <t>Aspni_NRRL3_1|3762</t>
  </si>
  <si>
    <t>AO090003000309</t>
  </si>
  <si>
    <t>Asptu1|79126</t>
  </si>
  <si>
    <t>Aspve1|147299</t>
  </si>
  <si>
    <t>Hisca1|33</t>
  </si>
  <si>
    <t>Talst1_2|3525, Talst1_2|11282</t>
  </si>
  <si>
    <t>Aspgl1|61388</t>
  </si>
  <si>
    <t>AN5281</t>
  </si>
  <si>
    <t>AO090001000158</t>
  </si>
  <si>
    <t>Aspfo1|59435</t>
  </si>
  <si>
    <t>AFUB_039670</t>
  </si>
  <si>
    <t>Afu3g09500</t>
  </si>
  <si>
    <t>Aspgl1|182012, Aspgl1|40661</t>
  </si>
  <si>
    <t>Aspka1_1|22383</t>
  </si>
  <si>
    <t>AN1642, AN7068</t>
  </si>
  <si>
    <t>An09g01380</t>
  </si>
  <si>
    <t>Aspni_NRRL3_1|109</t>
  </si>
  <si>
    <t>AO090003000878</t>
  </si>
  <si>
    <t>Aspsy1|160280, Aspsy1|212626, Aspsy1|54201, Aspsy1|162827, Aspsy1|157152, Aspsy1|128705, Aspsy1|55449</t>
  </si>
  <si>
    <t>Aspve1|139796, Aspve1|88653, Aspve1|199430, Aspve1|38368</t>
  </si>
  <si>
    <t>Aspwe1|168015, Aspwe1|42410</t>
  </si>
  <si>
    <t>Cocim1|6682</t>
  </si>
  <si>
    <t>Pench1|33174</t>
  </si>
  <si>
    <t>PenchWisc1_1|147039</t>
  </si>
  <si>
    <t>Talma1_2|8583, Talma1_2|4832, Talma1_2|2805</t>
  </si>
  <si>
    <t>Talst1_2|10888, Talst1_2|6914</t>
  </si>
  <si>
    <t>Aspfo1|39901</t>
  </si>
  <si>
    <t>Aspac1|28023, Aspac1|42599</t>
  </si>
  <si>
    <t>Aspbr1|40184</t>
  </si>
  <si>
    <t>Aspca3|206201</t>
  </si>
  <si>
    <t>ACLA_031610</t>
  </si>
  <si>
    <t>AFUB_003200</t>
  </si>
  <si>
    <t>Afu1g02820</t>
  </si>
  <si>
    <t>Aspgl1|44560</t>
  </si>
  <si>
    <t>Aspka1_1|13066</t>
  </si>
  <si>
    <t>AN0297</t>
  </si>
  <si>
    <t>An01g05340</t>
  </si>
  <si>
    <t>Aspni_NRRL3_1|2061</t>
  </si>
  <si>
    <t>AO090005000812</t>
  </si>
  <si>
    <t>Aspsy1|27857</t>
  </si>
  <si>
    <t>ATET_01946</t>
  </si>
  <si>
    <t>Asptu1|39982</t>
  </si>
  <si>
    <t>Aspve1|35696</t>
  </si>
  <si>
    <t>Aspwe1|49677, Aspwe1|144357</t>
  </si>
  <si>
    <t>Aspzo1|94930</t>
  </si>
  <si>
    <t>Cocim1|6587</t>
  </si>
  <si>
    <t>Hisca1|6012</t>
  </si>
  <si>
    <t>Micca1|5792</t>
  </si>
  <si>
    <t>NFIA_021810</t>
  </si>
  <si>
    <t>Pench1|70487</t>
  </si>
  <si>
    <t>PenchWisc1_1|149716</t>
  </si>
  <si>
    <t>Talma1_2|756, Talma1_2|9565</t>
  </si>
  <si>
    <t>Talst1_2|9361, Talst1_2|11232</t>
  </si>
  <si>
    <t>Aspac1|44892</t>
  </si>
  <si>
    <t>Aspac1|59453</t>
  </si>
  <si>
    <t>Aspca3|135420</t>
  </si>
  <si>
    <t>ACLA_076740</t>
  </si>
  <si>
    <t>AFUB_092400</t>
  </si>
  <si>
    <t>Afu7g06820</t>
  </si>
  <si>
    <t>Aspgl1|52346</t>
  </si>
  <si>
    <t>AO090011000020, AO090308000021</t>
  </si>
  <si>
    <t>Aspsy1|41227</t>
  </si>
  <si>
    <t>ATET_06260</t>
  </si>
  <si>
    <t>Aspve1|46644, Aspve1|36078</t>
  </si>
  <si>
    <t>Aspwe1|64258</t>
  </si>
  <si>
    <t>NFIA_023620, NFIA_028120</t>
  </si>
  <si>
    <t>Pench1|22580, Pench1|37371, Pench1|65432</t>
  </si>
  <si>
    <t>PenchWisc1_1|147118, PenchWisc1_1|146663</t>
  </si>
  <si>
    <t>Talma1_2|1676, Talma1_2|8658</t>
  </si>
  <si>
    <t>Talst1_2|13029</t>
  </si>
  <si>
    <t>Aspfo1|204902, Aspfo1|50735</t>
  </si>
  <si>
    <t>Aspac1|31127</t>
  </si>
  <si>
    <t>Aspbr1|134677, Aspbr1|119713</t>
  </si>
  <si>
    <t>Aspca3|208040</t>
  </si>
  <si>
    <t>ACLA_047620</t>
  </si>
  <si>
    <t>AFUB_000410</t>
  </si>
  <si>
    <t>Afu6g14340</t>
  </si>
  <si>
    <t>Aspgl1|29893, Aspgl1|62821</t>
  </si>
  <si>
    <t>Aspka1_1|20808, Aspka1_1|16430</t>
  </si>
  <si>
    <t>AN10388</t>
  </si>
  <si>
    <t>44512, 35412</t>
  </si>
  <si>
    <t>An03g05210, An01g14520</t>
  </si>
  <si>
    <t>Aspni_NRRL3_1|8405, Aspni_NRRL3_1|2821</t>
  </si>
  <si>
    <t>AO090026000299</t>
  </si>
  <si>
    <t>Aspsy1|162696</t>
  </si>
  <si>
    <t>ATET_01295</t>
  </si>
  <si>
    <t>Asptu1|35175, Asptu1|117656</t>
  </si>
  <si>
    <t>Aspve1|144100</t>
  </si>
  <si>
    <t>Aspwe1|167054</t>
  </si>
  <si>
    <t>Micca1|1479</t>
  </si>
  <si>
    <t>NFIA_060220</t>
  </si>
  <si>
    <t>Pench1|32107, Pench1|3499, Pench1|35296</t>
  </si>
  <si>
    <t>PenchWisc1_1|145314, PenchWisc1_1|148661, PenchWisc1_1|138376, PenchWisc1_1|139540</t>
  </si>
  <si>
    <t>Talma1_2|8655</t>
  </si>
  <si>
    <t>Talst1_2|13018</t>
  </si>
  <si>
    <t>Aspfo1|208957</t>
  </si>
  <si>
    <t>Aspbr1|224226</t>
  </si>
  <si>
    <t>Aspca3|7893</t>
  </si>
  <si>
    <t>Aspka1_1|16585</t>
  </si>
  <si>
    <t>An14g03070</t>
  </si>
  <si>
    <t>Aspni_NRRL3_1|856</t>
  </si>
  <si>
    <t>AO090026000115</t>
  </si>
  <si>
    <t>ATET_07698, ATET_02593</t>
  </si>
  <si>
    <t>Asptu1|195147</t>
  </si>
  <si>
    <t>AN12267</t>
  </si>
  <si>
    <t>Aspsy1|64806</t>
  </si>
  <si>
    <t>Aspve1|26235</t>
  </si>
  <si>
    <t>Aspfo1|133381</t>
  </si>
  <si>
    <t>Aspac1|44191</t>
  </si>
  <si>
    <t>Aspbr1|125316</t>
  </si>
  <si>
    <t>ACLA_057620</t>
  </si>
  <si>
    <t>AFUB_083280</t>
  </si>
  <si>
    <t>Afu8g04270</t>
  </si>
  <si>
    <t>Aspgl1|116477</t>
  </si>
  <si>
    <t>Aspka1_1|18957</t>
  </si>
  <si>
    <t>AN10191</t>
  </si>
  <si>
    <t>An16g08820</t>
  </si>
  <si>
    <t>Aspni_NRRL3_1|6644</t>
  </si>
  <si>
    <t>AO090103000045</t>
  </si>
  <si>
    <t>Aspsy1|86839</t>
  </si>
  <si>
    <t>ATET_00040</t>
  </si>
  <si>
    <t>Asptu1|190635</t>
  </si>
  <si>
    <t>Aspve1|123963</t>
  </si>
  <si>
    <t>Aspwe1|53635</t>
  </si>
  <si>
    <t>Aspzo1|67553</t>
  </si>
  <si>
    <t>Cocim1|684</t>
  </si>
  <si>
    <t>Hisca1|869</t>
  </si>
  <si>
    <t>Micca1|8046</t>
  </si>
  <si>
    <t>NFIA_097000</t>
  </si>
  <si>
    <t>Pench1|65502</t>
  </si>
  <si>
    <t>PenchWisc1_1|145914</t>
  </si>
  <si>
    <t>Talma1_2|10477</t>
  </si>
  <si>
    <t>Talst1_2|10162</t>
  </si>
  <si>
    <t>Aspgl1|29356</t>
  </si>
  <si>
    <t>Aspfo1|122889</t>
  </si>
  <si>
    <t>Aspac1|49802</t>
  </si>
  <si>
    <t>Aspbr1|59979, Aspbr1|115653</t>
  </si>
  <si>
    <t>Aspca3|138540</t>
  </si>
  <si>
    <t>ACLA_059690</t>
  </si>
  <si>
    <t>AFUB_081740, AFUB_035540</t>
  </si>
  <si>
    <t>Afu8g05805, Afu3g13650</t>
  </si>
  <si>
    <t>Aspgl1|155898</t>
  </si>
  <si>
    <t>Aspka1_1|11725</t>
  </si>
  <si>
    <t>AN8890</t>
  </si>
  <si>
    <t>An02g06090</t>
  </si>
  <si>
    <t>Aspni_NRRL3_1|5777</t>
  </si>
  <si>
    <t>AO090010000757, AO090026000220, AO090011000593</t>
  </si>
  <si>
    <t>Aspsy1|36255, Aspsy1|204583</t>
  </si>
  <si>
    <t>ATET_02996, ATET_01526</t>
  </si>
  <si>
    <t>Asptu1|39360</t>
  </si>
  <si>
    <t>Aspve1|57525, Aspve1|175163</t>
  </si>
  <si>
    <t>Aspwe1|177763, Aspwe1|39656, Aspwe1|31033</t>
  </si>
  <si>
    <t>Aspzo1|152120</t>
  </si>
  <si>
    <t>Cocim1|6184</t>
  </si>
  <si>
    <t>Hisca1|2380</t>
  </si>
  <si>
    <t>Micca1|204</t>
  </si>
  <si>
    <t>NFIA_098570, NFIA_045610, NFIA_063710</t>
  </si>
  <si>
    <t>Pench1|84299</t>
  </si>
  <si>
    <t>PenchWisc1_1|144744</t>
  </si>
  <si>
    <t>Talma1_2|2218</t>
  </si>
  <si>
    <t>Talst1_2|11334</t>
  </si>
  <si>
    <t>Aspfo1|82758</t>
  </si>
  <si>
    <t>Aspac1|59011</t>
  </si>
  <si>
    <t>Aspbr1|36219</t>
  </si>
  <si>
    <t>Aspca3|518676</t>
  </si>
  <si>
    <t>Aspka1_1|16604</t>
  </si>
  <si>
    <t>An14g02900</t>
  </si>
  <si>
    <t>Aspni_NRRL3_1|836</t>
  </si>
  <si>
    <t>ATET_10370</t>
  </si>
  <si>
    <t>Asptu1|49312</t>
  </si>
  <si>
    <t>Aspfo1|77955</t>
  </si>
  <si>
    <t>Aspac1|22568</t>
  </si>
  <si>
    <t>Aspbr1|25431</t>
  </si>
  <si>
    <t>Aspca3|135440</t>
  </si>
  <si>
    <t>Aspka1_1|13433</t>
  </si>
  <si>
    <t>An11g04100</t>
  </si>
  <si>
    <t>Aspni_NRRL3_1|9805</t>
  </si>
  <si>
    <t>Asptu1|191351</t>
  </si>
  <si>
    <t>Aspgl1|137084</t>
  </si>
  <si>
    <t>AN10488</t>
  </si>
  <si>
    <t>AO090003001458</t>
  </si>
  <si>
    <t>Aspsy1|201260, Aspsy1|476438</t>
  </si>
  <si>
    <t>Aspve1|30657, Aspve1|168196</t>
  </si>
  <si>
    <t>AN12326</t>
  </si>
  <si>
    <t>AO090023000095</t>
  </si>
  <si>
    <t>Aspsy1|88562</t>
  </si>
  <si>
    <t>ATET_04326</t>
  </si>
  <si>
    <t>Aspve1|42136</t>
  </si>
  <si>
    <t>Cocim1|146</t>
  </si>
  <si>
    <t>Hisca1|5521</t>
  </si>
  <si>
    <t>Talma1_2|749</t>
  </si>
  <si>
    <t>Talst1_2|9354</t>
  </si>
  <si>
    <t>Aspfo1|40127</t>
  </si>
  <si>
    <t>Aspac1|57723</t>
  </si>
  <si>
    <t>Aspbr1|40381</t>
  </si>
  <si>
    <t>Aspca3|206036</t>
  </si>
  <si>
    <t>ACLA_030360</t>
  </si>
  <si>
    <t>AFUB_004650</t>
  </si>
  <si>
    <t>Afu1g04315</t>
  </si>
  <si>
    <t>Aspgl1|1234450</t>
  </si>
  <si>
    <t>Aspka1_1|18320</t>
  </si>
  <si>
    <t>AN0466</t>
  </si>
  <si>
    <t>An01g03150</t>
  </si>
  <si>
    <t>Aspni_NRRL3_1|1901</t>
  </si>
  <si>
    <t>AO090003000918</t>
  </si>
  <si>
    <t>Aspsy1|41113</t>
  </si>
  <si>
    <t>ATET_03781</t>
  </si>
  <si>
    <t>Asptu1|40238</t>
  </si>
  <si>
    <t>Aspve1|35975</t>
  </si>
  <si>
    <t>Aspwe1|37360</t>
  </si>
  <si>
    <t>Aspzo1|1769791</t>
  </si>
  <si>
    <t>NFIA_020450</t>
  </si>
  <si>
    <t>Pench1|79294</t>
  </si>
  <si>
    <t>PenchWisc1_1|141685</t>
  </si>
  <si>
    <t>Talma1_2|9898</t>
  </si>
  <si>
    <t>Talst1_2|10902</t>
  </si>
  <si>
    <t>ACLA_054830</t>
  </si>
  <si>
    <t>ATET_10246</t>
  </si>
  <si>
    <t>Talma1_2|8415</t>
  </si>
  <si>
    <t>Talst1_2|12712</t>
  </si>
  <si>
    <t>AN10820</t>
  </si>
  <si>
    <t>ATET_08150</t>
  </si>
  <si>
    <t>ATET_08151</t>
  </si>
  <si>
    <t>Aspfo1|142937</t>
  </si>
  <si>
    <t>Aspac1|36508</t>
  </si>
  <si>
    <t>Aspbr1|210373</t>
  </si>
  <si>
    <t>ACLA_093390</t>
  </si>
  <si>
    <t>AFUB_018620</t>
  </si>
  <si>
    <t>Afu2g01540</t>
  </si>
  <si>
    <t>Aspgl1|130195</t>
  </si>
  <si>
    <t>Aspka1_1|20834</t>
  </si>
  <si>
    <t>AN7680</t>
  </si>
  <si>
    <t>An03g04930</t>
  </si>
  <si>
    <t>Aspni_NRRL3_1|8432</t>
  </si>
  <si>
    <t>AO090701000796</t>
  </si>
  <si>
    <t>Aspsy1|90365</t>
  </si>
  <si>
    <t>ATET_08199</t>
  </si>
  <si>
    <t>Asptu1|133987</t>
  </si>
  <si>
    <t>Aspve1|172195</t>
  </si>
  <si>
    <t>Aspwe1|52178</t>
  </si>
  <si>
    <t>Aspzo1|20158</t>
  </si>
  <si>
    <t>Cocim1|2774</t>
  </si>
  <si>
    <t>Hisca1|1240</t>
  </si>
  <si>
    <t>Micca1|160</t>
  </si>
  <si>
    <t>NFIA_033830</t>
  </si>
  <si>
    <t>Pench1|20321</t>
  </si>
  <si>
    <t>PenchWisc1_1|143785</t>
  </si>
  <si>
    <t>Talma1_2|4662</t>
  </si>
  <si>
    <t>Talst1_2|8806</t>
  </si>
  <si>
    <t>Aspfo1|540800</t>
  </si>
  <si>
    <t>Aspac1|21445</t>
  </si>
  <si>
    <t>Aspbr1|28874</t>
  </si>
  <si>
    <t>ACLA_022980</t>
  </si>
  <si>
    <t>AFUB_012030</t>
  </si>
  <si>
    <t>Afu1g12560</t>
  </si>
  <si>
    <t>Aspgl1|133475</t>
  </si>
  <si>
    <t>Aspka1_1|18074</t>
  </si>
  <si>
    <t>AN1041</t>
  </si>
  <si>
    <t>An08g05230</t>
  </si>
  <si>
    <t>Aspni_NRRL3_1|11147</t>
  </si>
  <si>
    <t>AO090001000221</t>
  </si>
  <si>
    <t>Aspsy1|254723</t>
  </si>
  <si>
    <t>ATET_00448</t>
  </si>
  <si>
    <t>Asptu1|139516</t>
  </si>
  <si>
    <t>Aspve1|120234</t>
  </si>
  <si>
    <t>Aspwe1|40416</t>
  </si>
  <si>
    <t>Aspzo1|58651</t>
  </si>
  <si>
    <t>NFIA_012990</t>
  </si>
  <si>
    <t>Pench1|32834</t>
  </si>
  <si>
    <t>PenchWisc1_1|140045</t>
  </si>
  <si>
    <t>Talma1_2|3127</t>
  </si>
  <si>
    <t>Talst1_2|7228</t>
  </si>
  <si>
    <t>Aspfo1|47586</t>
  </si>
  <si>
    <t>Aspac1|49670</t>
  </si>
  <si>
    <t>Aspbr1|135809</t>
  </si>
  <si>
    <t>Aspca3|210317</t>
  </si>
  <si>
    <t>ACLA_060890</t>
  </si>
  <si>
    <t>AFUB_044090</t>
  </si>
  <si>
    <t>Afu3g03870</t>
  </si>
  <si>
    <t>Aspka1_1|16060</t>
  </si>
  <si>
    <t>AN10419</t>
  </si>
  <si>
    <t>An12g04610</t>
  </si>
  <si>
    <t>Aspni_NRRL3_1|3383</t>
  </si>
  <si>
    <t>AO090012000090</t>
  </si>
  <si>
    <t>Aspsy1|44690</t>
  </si>
  <si>
    <t>ATET_04210</t>
  </si>
  <si>
    <t>Asptu1|129651</t>
  </si>
  <si>
    <t>Aspve1|54255</t>
  </si>
  <si>
    <t>Aspwe1|114704</t>
  </si>
  <si>
    <t>NFIA_006140</t>
  </si>
  <si>
    <t>Pench1|35345</t>
  </si>
  <si>
    <t>PenchWisc1_1|138437</t>
  </si>
  <si>
    <t>Aspfo1|131549</t>
  </si>
  <si>
    <t>Aspac1|36573</t>
  </si>
  <si>
    <t>Aspbr1|136432</t>
  </si>
  <si>
    <t>Aspca3|164814</t>
  </si>
  <si>
    <t>Aspka1_1|20548</t>
  </si>
  <si>
    <t>AN7891, AN3860</t>
  </si>
  <si>
    <t>An04g08550</t>
  </si>
  <si>
    <t>Aspni_NRRL3_1|7568</t>
  </si>
  <si>
    <t>AO090138000004</t>
  </si>
  <si>
    <t>Aspsy1|912403</t>
  </si>
  <si>
    <t>Asptu1|86562</t>
  </si>
  <si>
    <t>Aspve1|28952</t>
  </si>
  <si>
    <t>Aspac1|44309</t>
  </si>
  <si>
    <t>Aspbr1|76734</t>
  </si>
  <si>
    <t>ACLA_055060</t>
  </si>
  <si>
    <t>AFUB_030160</t>
  </si>
  <si>
    <t>Afu2g14540</t>
  </si>
  <si>
    <t>AN3046</t>
  </si>
  <si>
    <t>An12g02540</t>
  </si>
  <si>
    <t>Aspni_NRRL3_1|8994</t>
  </si>
  <si>
    <t>AO090023000159</t>
  </si>
  <si>
    <t>Aspsy1|163858</t>
  </si>
  <si>
    <t>ATET_08113</t>
  </si>
  <si>
    <t>Aspve1|519566</t>
  </si>
  <si>
    <t>Aspwe1|159216</t>
  </si>
  <si>
    <t>NFIA_089730</t>
  </si>
  <si>
    <t>Pench1|38150</t>
  </si>
  <si>
    <t>PenchWisc1_1|144334</t>
  </si>
  <si>
    <t>Aspfo1|48439</t>
  </si>
  <si>
    <t>Aspac1|51222</t>
  </si>
  <si>
    <t>Aspbr1|223028</t>
  </si>
  <si>
    <t>Aspca3|57612</t>
  </si>
  <si>
    <t>AFUB_101610</t>
  </si>
  <si>
    <t>Aspgl1|137994</t>
  </si>
  <si>
    <t>Aspka1_1|16627</t>
  </si>
  <si>
    <t>AN9524</t>
  </si>
  <si>
    <t>An14g02670</t>
  </si>
  <si>
    <t>Aspni_NRRL3_1|814</t>
  </si>
  <si>
    <t>Aspsy1|48736</t>
  </si>
  <si>
    <t>ATET_07920</t>
  </si>
  <si>
    <t>Asptu1|34640</t>
  </si>
  <si>
    <t>Aspve1|45957</t>
  </si>
  <si>
    <t>Aspwe1|41269</t>
  </si>
  <si>
    <t>Aspzo1|134537</t>
  </si>
  <si>
    <t>NFIA_044390</t>
  </si>
  <si>
    <t>Aspfo1|207691</t>
  </si>
  <si>
    <t>Aspac1|59937</t>
  </si>
  <si>
    <t>Aspbr1|131816</t>
  </si>
  <si>
    <t>ACLA_017470</t>
  </si>
  <si>
    <t>Aspka1_1|19973</t>
  </si>
  <si>
    <t>An15g04570</t>
  </si>
  <si>
    <t>Aspni_NRRL3_1|3929</t>
  </si>
  <si>
    <t>ATET_10194</t>
  </si>
  <si>
    <t>Asptu1|131827</t>
  </si>
  <si>
    <t>Aspwe1|175837</t>
  </si>
  <si>
    <t>Aspfo1|46878</t>
  </si>
  <si>
    <t>Aspac1|44836</t>
  </si>
  <si>
    <t>Aspbr1|46110</t>
  </si>
  <si>
    <t>ACLA_059790</t>
  </si>
  <si>
    <t>AFUB_080950</t>
  </si>
  <si>
    <t>Afu8g06830</t>
  </si>
  <si>
    <t>Aspka1_1|20004</t>
  </si>
  <si>
    <t>AN1602</t>
  </si>
  <si>
    <t>An15g04900</t>
  </si>
  <si>
    <t>Aspni_NRRL3_1|3961</t>
  </si>
  <si>
    <t>AO090005000531</t>
  </si>
  <si>
    <t>Aspsy1|55722</t>
  </si>
  <si>
    <t>ATET_07790</t>
  </si>
  <si>
    <t>Asptu1|48264</t>
  </si>
  <si>
    <t>Aspve1|160962</t>
  </si>
  <si>
    <t>NFIA_099510</t>
  </si>
  <si>
    <t>Aspfo1|51995, Aspfo1|58939</t>
  </si>
  <si>
    <t>Aspac1|21394</t>
  </si>
  <si>
    <t>Aspbr1|199938, Aspbr1|54024</t>
  </si>
  <si>
    <t>Aspca3|159654</t>
  </si>
  <si>
    <t>ACLA_025560, ACLA_062560</t>
  </si>
  <si>
    <t>AFUB_046510</t>
  </si>
  <si>
    <t>Afu3g01910</t>
  </si>
  <si>
    <t>Aspka1_1|19158, Aspka1_1|18804</t>
  </si>
  <si>
    <t>AN5282, AN1273</t>
  </si>
  <si>
    <t>133986, 54490</t>
  </si>
  <si>
    <t>An12g02220, An08g01760</t>
  </si>
  <si>
    <t>Aspni_NRRL3_1|10870, Aspni_NRRL3_1|9019</t>
  </si>
  <si>
    <t>AO090038000439</t>
  </si>
  <si>
    <t>Aspsy1|37937</t>
  </si>
  <si>
    <t>ATET_00193, ATET_07493</t>
  </si>
  <si>
    <t>Asptu1|186496, Asptu1|135054</t>
  </si>
  <si>
    <t>Aspve1|122662</t>
  </si>
  <si>
    <t>Aspwe1|149425</t>
  </si>
  <si>
    <t>NFIA_002990, NFIA_015680</t>
  </si>
  <si>
    <t>Pench1|10654</t>
  </si>
  <si>
    <t>PenchWisc1_1|141353</t>
  </si>
  <si>
    <t>Talma1_2|9515</t>
  </si>
  <si>
    <t>Talst1_2|11278</t>
  </si>
  <si>
    <t>Aspfo1|145720, Aspfo1|138047, Aspfo1|132498, Aspfo1|48630</t>
  </si>
  <si>
    <t>Aspac1|51351, Aspac1|32695, Aspac1|24734</t>
  </si>
  <si>
    <t>Aspbr1|58714, Aspbr1|45115, Aspbr1|165825</t>
  </si>
  <si>
    <t>Aspca3|173086, Aspca3|210843, Aspca3|209671</t>
  </si>
  <si>
    <t>ACLA_013550, ACLA_066410</t>
  </si>
  <si>
    <t>AFUB_058160, AFUB_087660</t>
  </si>
  <si>
    <t>Afu5g10540, Afu7g01090</t>
  </si>
  <si>
    <t>Aspgl1|47378, Aspgl1|1507247</t>
  </si>
  <si>
    <t>Aspka1_1|20366, Aspka1_1|18716, Aspka1_1|20625, Aspka1_1|17417</t>
  </si>
  <si>
    <t>AN2314, AN3359, AN1581</t>
  </si>
  <si>
    <t>194963, 43857, 211162</t>
  </si>
  <si>
    <t>An14g04190, An12g03460, An12g10130</t>
  </si>
  <si>
    <t>Aspni_NRRL3_1|2957, Aspni_NRRL3_1|8916, Aspni_NRRL3_1|952</t>
  </si>
  <si>
    <t>AO090010000119, AO090011000293, AO090010000483</t>
  </si>
  <si>
    <t>Aspsy1|26802, Aspsy1|88108, Aspsy1|159947, Aspsy1|584482</t>
  </si>
  <si>
    <t>ATET_07608, ATET_08658</t>
  </si>
  <si>
    <t>Asptu1|61105, Asptu1|47118, Asptu1|127370, Asptu1|49159</t>
  </si>
  <si>
    <t>Aspve1|80571, Aspve1|592630, Aspve1|142333, Aspve1|48123</t>
  </si>
  <si>
    <t>Aspwe1|113870, Aspwe1|115034, Aspwe1|38749</t>
  </si>
  <si>
    <t>Aspzo1|127935, Aspzo1|133789, Aspzo1|11649, Aspzo1|66291</t>
  </si>
  <si>
    <t>Cocim1|3638, Cocim1|1752</t>
  </si>
  <si>
    <t>Hisca1|7596</t>
  </si>
  <si>
    <t>Micca1|7008, Micca1|8850</t>
  </si>
  <si>
    <t>NFIA_076670, NFIA_113790</t>
  </si>
  <si>
    <t>Pench1|69163, Pench1|21241, Pench1|33608, Pench1|8964</t>
  </si>
  <si>
    <t>PenchWisc1_1|145809, PenchWisc1_1|146205, PenchWisc1_1|139064, PenchWisc1_1|147418</t>
  </si>
  <si>
    <t>Talma1_2|2113, Talma1_2|3115, Talma1_2|3114</t>
  </si>
  <si>
    <t>Talst1_2|7244</t>
  </si>
  <si>
    <t>ACLA_065130</t>
  </si>
  <si>
    <t>AFUB_088950</t>
  </si>
  <si>
    <t>Afu7g02380</t>
  </si>
  <si>
    <t>Aspgl1|129062, Aspgl1|21213</t>
  </si>
  <si>
    <t>AO090005000945</t>
  </si>
  <si>
    <t>Aspsy1|62481</t>
  </si>
  <si>
    <t>Aspve1|57776</t>
  </si>
  <si>
    <t>Aspwe1|42377</t>
  </si>
  <si>
    <t>NFIA_115130</t>
  </si>
  <si>
    <t>Pench1|21816</t>
  </si>
  <si>
    <t>PenchWisc1_1|145508</t>
  </si>
  <si>
    <t>Talst1_2|3939, Talst1_2|6381</t>
  </si>
  <si>
    <t>Aspfo1|34018</t>
  </si>
  <si>
    <t>Aspac1|56959</t>
  </si>
  <si>
    <t>Aspbr1|58876</t>
  </si>
  <si>
    <t>Aspca3|509470</t>
  </si>
  <si>
    <t>ACLA_081220</t>
  </si>
  <si>
    <t>Afu8g06570</t>
  </si>
  <si>
    <t>Aspka1_1|16101</t>
  </si>
  <si>
    <t>AN6093</t>
  </si>
  <si>
    <t>An12g05010</t>
  </si>
  <si>
    <t>Aspni_NRRL3_1|3339</t>
  </si>
  <si>
    <t>AO090011000745</t>
  </si>
  <si>
    <t>Aspsy1|971635</t>
  </si>
  <si>
    <t>ATET_09843</t>
  </si>
  <si>
    <t>Asptu1|47618</t>
  </si>
  <si>
    <t>Aspve1|129653</t>
  </si>
  <si>
    <t>NFIA_099230</t>
  </si>
  <si>
    <t>Talma1_2|15</t>
  </si>
  <si>
    <t>Talst1_2|4774</t>
  </si>
  <si>
    <t>Aspbr1|45473</t>
  </si>
  <si>
    <t>ACLA_055050</t>
  </si>
  <si>
    <t>AFUB_030150</t>
  </si>
  <si>
    <t>Afu2g14530</t>
  </si>
  <si>
    <t>AN5267</t>
  </si>
  <si>
    <t>An12g02550</t>
  </si>
  <si>
    <t>Aspni_NRRL3_1|8993</t>
  </si>
  <si>
    <t>AO090023000158</t>
  </si>
  <si>
    <t>Aspsy1|154482</t>
  </si>
  <si>
    <t>ATET_08112</t>
  </si>
  <si>
    <t>Aspve1|26349</t>
  </si>
  <si>
    <t>Aspwe1|42975</t>
  </si>
  <si>
    <t>NFIA_089720</t>
  </si>
  <si>
    <t>Pench1|84140</t>
  </si>
  <si>
    <t>PenchWisc1_1|144335</t>
  </si>
  <si>
    <t>NFIA_084920</t>
  </si>
  <si>
    <t>Aspfo1|178979</t>
  </si>
  <si>
    <t>Aspac1|43376</t>
  </si>
  <si>
    <t>Aspbr1|206366</t>
  </si>
  <si>
    <t>Aspca3|208473</t>
  </si>
  <si>
    <t>ACLA_012870</t>
  </si>
  <si>
    <t>AFUB_057420</t>
  </si>
  <si>
    <t>Afu5g09860</t>
  </si>
  <si>
    <t>Aspgl1|51096</t>
  </si>
  <si>
    <t>Aspka1_1|15745</t>
  </si>
  <si>
    <t>AN8782</t>
  </si>
  <si>
    <t>An07g03100</t>
  </si>
  <si>
    <t>Aspni_NRRL3_1|4467</t>
  </si>
  <si>
    <t>AO090005000277</t>
  </si>
  <si>
    <t>Aspsy1|159636</t>
  </si>
  <si>
    <t>ATET_06438</t>
  </si>
  <si>
    <t>Asptu1|127185</t>
  </si>
  <si>
    <t>Aspve1|46379</t>
  </si>
  <si>
    <t>Aspwe1|35382</t>
  </si>
  <si>
    <t>Aspzo1|134318</t>
  </si>
  <si>
    <t>Cocim1|6539</t>
  </si>
  <si>
    <t>Hisca1|5951</t>
  </si>
  <si>
    <t>Micca1|5966</t>
  </si>
  <si>
    <t>NFIA_077450</t>
  </si>
  <si>
    <t>Pench1|25048</t>
  </si>
  <si>
    <t>PenchWisc1_1|137658</t>
  </si>
  <si>
    <t>Talma1_2|9634, Talma1_2|9635</t>
  </si>
  <si>
    <t>Talst1_2|11168, Talst1_2|11169</t>
  </si>
  <si>
    <t>ACLA_061520</t>
  </si>
  <si>
    <t>AO090701000884</t>
  </si>
  <si>
    <t>Aspsy1|48859</t>
  </si>
  <si>
    <t>ATET_01914, ATET_06644</t>
  </si>
  <si>
    <t>Aspve1|46087</t>
  </si>
  <si>
    <t>Talma1_2|3473</t>
  </si>
  <si>
    <t>Talst1_2|3413</t>
  </si>
  <si>
    <t>Afu1g17510</t>
  </si>
  <si>
    <t>AN8320</t>
  </si>
  <si>
    <t>AFUB_081200</t>
  </si>
  <si>
    <t>AFUB_025300</t>
  </si>
  <si>
    <t>Afu2g09440</t>
  </si>
  <si>
    <t>ACLA_017480</t>
  </si>
  <si>
    <t>Aspfo1|121903</t>
  </si>
  <si>
    <t>Aspac1|34570</t>
  </si>
  <si>
    <t>Aspbr1|38668</t>
  </si>
  <si>
    <t>Aspca3|203274</t>
  </si>
  <si>
    <t>ACLA_073920</t>
  </si>
  <si>
    <t>AFUB_029350</t>
  </si>
  <si>
    <t>Afu2g13720</t>
  </si>
  <si>
    <t>Aspgl1|25099</t>
  </si>
  <si>
    <t>Aspka1_1|11771</t>
  </si>
  <si>
    <t>AN2415</t>
  </si>
  <si>
    <t>An02g05460</t>
  </si>
  <si>
    <t>Aspni_NRRL3_1|5822</t>
  </si>
  <si>
    <t>AO090026000228</t>
  </si>
  <si>
    <t>Aspsy1|141810</t>
  </si>
  <si>
    <t>ATET_01356</t>
  </si>
  <si>
    <t>Asptu1|115078</t>
  </si>
  <si>
    <t>Aspve1|123275</t>
  </si>
  <si>
    <t>Aspwe1|163611</t>
  </si>
  <si>
    <t>Aspzo1|96121</t>
  </si>
  <si>
    <t>Cocim1|6457</t>
  </si>
  <si>
    <t>Hisca1|5896</t>
  </si>
  <si>
    <t>Micca1|5993</t>
  </si>
  <si>
    <t>NFIA_088900</t>
  </si>
  <si>
    <t>Pench1|76281</t>
  </si>
  <si>
    <t>PenchWisc1_1|138301</t>
  </si>
  <si>
    <t>Talma1_2|6075</t>
  </si>
  <si>
    <t>Talst1_2|607</t>
  </si>
  <si>
    <t>Afu8g06480</t>
  </si>
  <si>
    <t>NFIA_099110</t>
  </si>
  <si>
    <t>Aspfo1|411821</t>
  </si>
  <si>
    <t>Aspac1|52870</t>
  </si>
  <si>
    <t>Aspbr1|201151</t>
  </si>
  <si>
    <t>Aspca3|59008</t>
  </si>
  <si>
    <t>AFUB_032920</t>
  </si>
  <si>
    <t>Afu2g17270</t>
  </si>
  <si>
    <t>Aspka1_1|18624</t>
  </si>
  <si>
    <t>AN7240</t>
  </si>
  <si>
    <t>An05g02270</t>
  </si>
  <si>
    <t>Aspni_NRRL3_1|8820</t>
  </si>
  <si>
    <t>AO090102000091</t>
  </si>
  <si>
    <t>Aspsy1|85217</t>
  </si>
  <si>
    <t>Asptu1|50296</t>
  </si>
  <si>
    <t>Aspve1|124963, Aspve1|155847</t>
  </si>
  <si>
    <t>Micca1|2820</t>
  </si>
  <si>
    <t>NFIA_092660</t>
  </si>
  <si>
    <t>Pench1|71749</t>
  </si>
  <si>
    <t>PenchWisc1_1|140056</t>
  </si>
  <si>
    <t>Aspfo1|45560</t>
  </si>
  <si>
    <t>Aspac1|62485, Aspac1|44847</t>
  </si>
  <si>
    <t>Aspbr1|349495</t>
  </si>
  <si>
    <t>Aspca3|513917</t>
  </si>
  <si>
    <t>AFUB_032900</t>
  </si>
  <si>
    <t>Afu2g17250</t>
  </si>
  <si>
    <t>Aspka1_1|20611</t>
  </si>
  <si>
    <t>AN2834</t>
  </si>
  <si>
    <t>An04g09360</t>
  </si>
  <si>
    <t>Aspni_NRRL3_1|7501</t>
  </si>
  <si>
    <t>AO090102000092</t>
  </si>
  <si>
    <t>Aspsy1|48708</t>
  </si>
  <si>
    <t>ATET_10016</t>
  </si>
  <si>
    <t>Asptu1|46020</t>
  </si>
  <si>
    <t>Aspve1|32864</t>
  </si>
  <si>
    <t>Aspwe1|54838</t>
  </si>
  <si>
    <t>NFIA_092640</t>
  </si>
  <si>
    <t>Pench1|9779</t>
  </si>
  <si>
    <t>PenchWisc1_1|144785</t>
  </si>
  <si>
    <t>Aspfo1|49836</t>
  </si>
  <si>
    <t>Aspac1|30671</t>
  </si>
  <si>
    <t>Aspbr1|130698</t>
  </si>
  <si>
    <t>Aspca3|20423</t>
  </si>
  <si>
    <t>ACLA_041970</t>
  </si>
  <si>
    <t>AFUB_034720</t>
  </si>
  <si>
    <t>Afu3g14510</t>
  </si>
  <si>
    <t>Aspgl1|39385</t>
  </si>
  <si>
    <t>Aspka1_1|19744</t>
  </si>
  <si>
    <t>AN2528</t>
  </si>
  <si>
    <t>An09g02160</t>
  </si>
  <si>
    <t>Aspni_NRRL3_1|169</t>
  </si>
  <si>
    <t>AO090701000556</t>
  </si>
  <si>
    <t>Aspsy1|87038</t>
  </si>
  <si>
    <t>ATET_03511</t>
  </si>
  <si>
    <t>Asptu1|36183</t>
  </si>
  <si>
    <t>Aspve1|525161</t>
  </si>
  <si>
    <t>Aspwe1|169961</t>
  </si>
  <si>
    <t>NFIA_062750</t>
  </si>
  <si>
    <t>Pench1|2760</t>
  </si>
  <si>
    <t>PenchWisc1_1|140317</t>
  </si>
  <si>
    <t>Talma1_2|9111</t>
  </si>
  <si>
    <t>Talst1_2|1817</t>
  </si>
  <si>
    <t>AO090113000155</t>
  </si>
  <si>
    <t>Aspsy1|158879</t>
  </si>
  <si>
    <t>Aspve1|88513</t>
  </si>
  <si>
    <t>AO090003001268</t>
  </si>
  <si>
    <t>Aspfo1|203088</t>
  </si>
  <si>
    <t>Aspac1|29347</t>
  </si>
  <si>
    <t>Aspbr1|124747</t>
  </si>
  <si>
    <t>Aspca3|170814</t>
  </si>
  <si>
    <t>ACLA_012030</t>
  </si>
  <si>
    <t>AFUB_056040</t>
  </si>
  <si>
    <t>Afu5g08500</t>
  </si>
  <si>
    <t>Aspgl1|48326</t>
  </si>
  <si>
    <t>Aspka1_1|14802</t>
  </si>
  <si>
    <t>AN4663</t>
  </si>
  <si>
    <t>An07g05160</t>
  </si>
  <si>
    <t>Aspni_NRRL3_1|4629</t>
  </si>
  <si>
    <t>AO090120000194</t>
  </si>
  <si>
    <t>Aspsy1|1108995</t>
  </si>
  <si>
    <t>ATET_05769</t>
  </si>
  <si>
    <t>Asptu1|126552</t>
  </si>
  <si>
    <t>Aspve1|53765</t>
  </si>
  <si>
    <t>Aspwe1|35183</t>
  </si>
  <si>
    <t>Aspzo1|61817</t>
  </si>
  <si>
    <t>Cocim1|4162</t>
  </si>
  <si>
    <t>Hisca1|754</t>
  </si>
  <si>
    <t>Micca1|1730</t>
  </si>
  <si>
    <t>NFIA_078780</t>
  </si>
  <si>
    <t>Pench1|34296</t>
  </si>
  <si>
    <t>PenchWisc1_1|148837</t>
  </si>
  <si>
    <t>Talma1_2|7582, Talma1_2|7583</t>
  </si>
  <si>
    <t>Talst1_2|11752</t>
  </si>
  <si>
    <t>Pench1|82020</t>
  </si>
  <si>
    <t>Talma1_2|300, Talma1_2|978, Talma1_2|10321, Talma1_2|10590, Talma1_2|10591, Talma1_2|1262, Talma1_2|2126, Talma1_2|2127, Talma1_2|2228, Talma1_2|2229, Talma1_2|2441, Talma1_2|2463, Talma1_2|3341, Talma1_2|3905, Talma1_2|3981, Talma1_2|4008, Talma1_2|4009, Talma1_2|5733, Talma1_2|6471, Talma1_2|6573, Talma1_2|6574, Talma1_2|7199, Talma1_2|7200, Talma1_2|7201, Talma1_2|7225, Talma1_2|7226, Talma1_2|7294, Talma1_2|7295, Talma1_2|7916, Talma1_2|9331, Talma1_2|9333, Talma1_2|9464, Talma1_2|9465, Talma1_2|302, Talma1_2|10319, Talma1_2|3343, Talma1_2|9596, Talma1_2|1263, Talma1_2|10320, Talma1_2|3342</t>
  </si>
  <si>
    <t>Talst1_2|41, Talst1_2|102, Talst1_2|11469, Talst1_2|1346, Talst1_2|4128, Talst1_2|101, Talst1_2|129, Talst1_2|1348, Talst1_2|3437, Talst1_2|4985, Talst1_2|1014</t>
  </si>
  <si>
    <t>AFUB_080500</t>
  </si>
  <si>
    <t>Afu8g07250</t>
  </si>
  <si>
    <t>NFIA_100100</t>
  </si>
  <si>
    <t>Aspfo1|45593</t>
  </si>
  <si>
    <t>Aspac1|30695</t>
  </si>
  <si>
    <t>Aspbr1|34426</t>
  </si>
  <si>
    <t>Aspca3|142656</t>
  </si>
  <si>
    <t>AFUB_080890</t>
  </si>
  <si>
    <t>Afu8g06880</t>
  </si>
  <si>
    <t>Aspka1_1|20637</t>
  </si>
  <si>
    <t>AN3390</t>
  </si>
  <si>
    <t>An04g09690</t>
  </si>
  <si>
    <t>Aspni_NRRL3_1|7470</t>
  </si>
  <si>
    <t>AO090102000010</t>
  </si>
  <si>
    <t>Aspsy1|141352</t>
  </si>
  <si>
    <t>Asptu1|58173</t>
  </si>
  <si>
    <t>Aspve1|123724</t>
  </si>
  <si>
    <t>Aspwe1|106426</t>
  </si>
  <si>
    <t>NFIA_099600</t>
  </si>
  <si>
    <t>Pench1|38319</t>
  </si>
  <si>
    <t>PenchWisc1_1|144561</t>
  </si>
  <si>
    <t>Talma1_2|5807</t>
  </si>
  <si>
    <t>Aspac1|54527</t>
  </si>
  <si>
    <t>ACLA_044240</t>
  </si>
  <si>
    <t>AFUB_085090</t>
  </si>
  <si>
    <t>Afu8g01520</t>
  </si>
  <si>
    <t>NFIA_095020</t>
  </si>
  <si>
    <t>Aspfo1|215818</t>
  </si>
  <si>
    <t>Aspac1|29881</t>
  </si>
  <si>
    <t>Aspbr1|191841</t>
  </si>
  <si>
    <t>Aspca3|161858</t>
  </si>
  <si>
    <t>ACLA_035610</t>
  </si>
  <si>
    <t>AFUB_041450</t>
  </si>
  <si>
    <t>Afu3g07650</t>
  </si>
  <si>
    <t>Aspka1_1|13957</t>
  </si>
  <si>
    <t>AN4860</t>
  </si>
  <si>
    <t>An02g12505</t>
  </si>
  <si>
    <t>Aspni_NRRL3_1|5252</t>
  </si>
  <si>
    <t>AO090020000404</t>
  </si>
  <si>
    <t>Aspsy1|147370</t>
  </si>
  <si>
    <t>ATET_01704</t>
  </si>
  <si>
    <t>Asptu1|200738</t>
  </si>
  <si>
    <t>Aspve1|128701</t>
  </si>
  <si>
    <t>Aspwe1|113375</t>
  </si>
  <si>
    <t>Aspzo1|150448</t>
  </si>
  <si>
    <t>NFIA_069500</t>
  </si>
  <si>
    <t>Pench1|8232</t>
  </si>
  <si>
    <t>PenchWisc1_1|140755</t>
  </si>
  <si>
    <t>Talma1_2|8446</t>
  </si>
  <si>
    <t>Talst1_2|12739</t>
  </si>
  <si>
    <t>AO090113000039</t>
  </si>
  <si>
    <t>Aspve1|46967</t>
  </si>
  <si>
    <t>Aspfo1|142568</t>
  </si>
  <si>
    <t>Aspac1|37019</t>
  </si>
  <si>
    <t>Aspbr1|60288</t>
  </si>
  <si>
    <t>Aspca3|210501</t>
  </si>
  <si>
    <t>Aspka1_1|20474</t>
  </si>
  <si>
    <t>An03g06310</t>
  </si>
  <si>
    <t>Aspni_NRRL3_1|8325</t>
  </si>
  <si>
    <t>AO090012000749</t>
  </si>
  <si>
    <t>Asptu1|134084</t>
  </si>
  <si>
    <t>Aspzo1|68626</t>
  </si>
  <si>
    <t>Talst1_2|2383</t>
  </si>
  <si>
    <t>AO090003001514</t>
  </si>
  <si>
    <t>AN7966</t>
  </si>
  <si>
    <t>ACLA_059980</t>
  </si>
  <si>
    <t>ACLA_059970</t>
  </si>
  <si>
    <t>Aspfo1|49977</t>
  </si>
  <si>
    <t>Aspac1|23423</t>
  </si>
  <si>
    <t>Aspbr1|42540</t>
  </si>
  <si>
    <t>ACLA_091330</t>
  </si>
  <si>
    <t>AFUB_020270</t>
  </si>
  <si>
    <t>Afu2g03200</t>
  </si>
  <si>
    <t>Aspgl1|143318</t>
  </si>
  <si>
    <t>Aspka1_1|14996</t>
  </si>
  <si>
    <t>AN4509</t>
  </si>
  <si>
    <t>An07g07650</t>
  </si>
  <si>
    <t>Aspni_NRRL3_1|4820</t>
  </si>
  <si>
    <t>AO090120000266</t>
  </si>
  <si>
    <t>Aspsy1|163236</t>
  </si>
  <si>
    <t>ATET_09572</t>
  </si>
  <si>
    <t>Asptu1|192475</t>
  </si>
  <si>
    <t>Aspve1|53958</t>
  </si>
  <si>
    <t>Aspwe1|59751</t>
  </si>
  <si>
    <t>Aspzo1|163144</t>
  </si>
  <si>
    <t>Cocim1|6375</t>
  </si>
  <si>
    <t>Hisca1|5815</t>
  </si>
  <si>
    <t>Micca1|5803</t>
  </si>
  <si>
    <t>NFIA_035560</t>
  </si>
  <si>
    <t>Pench1|6588</t>
  </si>
  <si>
    <t>PenchWisc1_1|142874</t>
  </si>
  <si>
    <t>Talma1_2|10034</t>
  </si>
  <si>
    <t>Talst1_2|10710</t>
  </si>
  <si>
    <t>Aspfo1|46556</t>
  </si>
  <si>
    <t>Aspac1|45755</t>
  </si>
  <si>
    <t>Aspka1_1|14254</t>
  </si>
  <si>
    <t>An16g00060</t>
  </si>
  <si>
    <t>Aspni_NRRL3_1|7411</t>
  </si>
  <si>
    <t>Asptu1|55534</t>
  </si>
  <si>
    <t>Aspzo1|133400, Aspzo1|26897</t>
  </si>
  <si>
    <t>ACLA_087520</t>
  </si>
  <si>
    <t>AFUB_000370</t>
  </si>
  <si>
    <t>Afu6g14390</t>
  </si>
  <si>
    <t>Aspsy1|63802</t>
  </si>
  <si>
    <t>ATET_00945</t>
  </si>
  <si>
    <t>Aspve1|79827</t>
  </si>
  <si>
    <t>NFIA_060260</t>
  </si>
  <si>
    <t>Pench1|3564</t>
  </si>
  <si>
    <t>PenchWisc1_1|139469</t>
  </si>
  <si>
    <t>Aspac1|28509</t>
  </si>
  <si>
    <t>AFUB_071940</t>
  </si>
  <si>
    <t>Afu4g14700</t>
  </si>
  <si>
    <t>AN1792</t>
  </si>
  <si>
    <t>NFIA_101690</t>
  </si>
  <si>
    <t>Aspfo1|38862</t>
  </si>
  <si>
    <t>Aspac1|39355</t>
  </si>
  <si>
    <t>Aspbr1|52088</t>
  </si>
  <si>
    <t>Aspca3|203503</t>
  </si>
  <si>
    <t>AFUB_026540</t>
  </si>
  <si>
    <t>Afu2g10760</t>
  </si>
  <si>
    <t>Aspka1_1|11991</t>
  </si>
  <si>
    <t>AN5930</t>
  </si>
  <si>
    <t>An02g02540</t>
  </si>
  <si>
    <t>Aspni_NRRL3_1|6053</t>
  </si>
  <si>
    <t>AO090011000555</t>
  </si>
  <si>
    <t>Aspsy1|57831</t>
  </si>
  <si>
    <t>ATET_01500</t>
  </si>
  <si>
    <t>Asptu1|53460</t>
  </si>
  <si>
    <t>Aspve1|52162</t>
  </si>
  <si>
    <t>Aspwe1|186337</t>
  </si>
  <si>
    <t>NFIA_086100</t>
  </si>
  <si>
    <t>Pench1|4355</t>
  </si>
  <si>
    <t>PenchWisc1_1|149298</t>
  </si>
  <si>
    <t>Aspfo1|63578</t>
  </si>
  <si>
    <t>Aspac1|48443, Aspac1|40343</t>
  </si>
  <si>
    <t>Aspbr1|123042</t>
  </si>
  <si>
    <t>Aspca3|506871</t>
  </si>
  <si>
    <t>ACLA_093870, ACLA_093880</t>
  </si>
  <si>
    <t>AFUB_017570</t>
  </si>
  <si>
    <t>Afu2g00510</t>
  </si>
  <si>
    <t>Aspgl1|349652</t>
  </si>
  <si>
    <t>AN6422</t>
  </si>
  <si>
    <t>An07g08940</t>
  </si>
  <si>
    <t>Aspni_NRRL3_1|4916</t>
  </si>
  <si>
    <t>AO090005001552</t>
  </si>
  <si>
    <t>Aspsy1|203292, Aspsy1|1142570</t>
  </si>
  <si>
    <t>ATET_03676</t>
  </si>
  <si>
    <t>Asptu1|45756</t>
  </si>
  <si>
    <t>Aspve1|129268, Aspve1|139349</t>
  </si>
  <si>
    <t>Aspwe1|112368</t>
  </si>
  <si>
    <t>Aspzo1|2127732</t>
  </si>
  <si>
    <t>NFIA_032700, NFIA_053160</t>
  </si>
  <si>
    <t>Pench1|26467</t>
  </si>
  <si>
    <t>PenchWisc1_1|143082</t>
  </si>
  <si>
    <t>Talma1_2|1476, Talma1_2|1475</t>
  </si>
  <si>
    <t>Talst1_2|7800</t>
  </si>
  <si>
    <t>Aspfo1|51656</t>
  </si>
  <si>
    <t>Aspac1|33687</t>
  </si>
  <si>
    <t>Aspbr1|47409</t>
  </si>
  <si>
    <t>Aspca3|174870</t>
  </si>
  <si>
    <t>ACLA_094000</t>
  </si>
  <si>
    <t>AFUB_017690</t>
  </si>
  <si>
    <t>Afu2g00630</t>
  </si>
  <si>
    <t>Aspgl1|53164</t>
  </si>
  <si>
    <t>Aspka1_1|21499</t>
  </si>
  <si>
    <t>Aspni_NRRL3_1|6379</t>
  </si>
  <si>
    <t>AO090701000315</t>
  </si>
  <si>
    <t>Aspsy1|153371</t>
  </si>
  <si>
    <t>Asptu1|172445</t>
  </si>
  <si>
    <t>Aspve1|30745</t>
  </si>
  <si>
    <t>Hisca1|4493</t>
  </si>
  <si>
    <t>NFIA_032870</t>
  </si>
  <si>
    <t>Talma1_2|6071</t>
  </si>
  <si>
    <t>Talst1_2|4555</t>
  </si>
  <si>
    <t>Aspfo1|70558</t>
  </si>
  <si>
    <t>Aspac1|39677</t>
  </si>
  <si>
    <t>Aspbr1|127308, Aspbr1|135954</t>
  </si>
  <si>
    <t>Aspca3|142363, Aspca3|132380</t>
  </si>
  <si>
    <t>ACLA_049160</t>
  </si>
  <si>
    <t>AFUB_067050</t>
  </si>
  <si>
    <t>Afu4g09940</t>
  </si>
  <si>
    <t>Aspgl1|40966</t>
  </si>
  <si>
    <t>Aspka1_1|21307, Aspka1_1|16049</t>
  </si>
  <si>
    <t>AN1852, AN9380</t>
  </si>
  <si>
    <t>45285, 186040</t>
  </si>
  <si>
    <t>An12g04480, An04g07110</t>
  </si>
  <si>
    <t>Aspni_NRRL3_1|7680, Aspni_NRRL3_1|3397</t>
  </si>
  <si>
    <t>AO090003001241</t>
  </si>
  <si>
    <t>Aspsy1|297615, Aspsy1|46379</t>
  </si>
  <si>
    <t>ATET_00749</t>
  </si>
  <si>
    <t>Asptu1|152784</t>
  </si>
  <si>
    <t>Aspve1|455183, Aspve1|41558</t>
  </si>
  <si>
    <t>Aspwe1|101017</t>
  </si>
  <si>
    <t>Aspzo1|2113219</t>
  </si>
  <si>
    <t>Micca1|4403, Micca1|7735</t>
  </si>
  <si>
    <t>NFIA_106110</t>
  </si>
  <si>
    <t>Pench1|71580</t>
  </si>
  <si>
    <t>PenchWisc1_1|148400</t>
  </si>
  <si>
    <t>Aspfo1|127822</t>
  </si>
  <si>
    <t>Aspac1|43611</t>
  </si>
  <si>
    <t>Aspbr1|61888</t>
  </si>
  <si>
    <t>Aspca3|409838</t>
  </si>
  <si>
    <t>ACLA_035150</t>
  </si>
  <si>
    <t>AFUB_041850</t>
  </si>
  <si>
    <t>Afu3g07210</t>
  </si>
  <si>
    <t>Aspgl1|126058</t>
  </si>
  <si>
    <t>Aspka1_1|13875</t>
  </si>
  <si>
    <t>AN4823</t>
  </si>
  <si>
    <t>An02g13530</t>
  </si>
  <si>
    <t>Aspni_NRRL3_1|5169</t>
  </si>
  <si>
    <t>Aspsy1|77458</t>
  </si>
  <si>
    <t>Asptu1|118835</t>
  </si>
  <si>
    <t>Aspve1|128056</t>
  </si>
  <si>
    <t>Aspwe1|69841</t>
  </si>
  <si>
    <t>Aspzo1|2112210</t>
  </si>
  <si>
    <t>Cocim1|2568</t>
  </si>
  <si>
    <t>Hisca1|8672</t>
  </si>
  <si>
    <t>Micca1|8212</t>
  </si>
  <si>
    <t>NFIA_070040</t>
  </si>
  <si>
    <t>Pench1|64888</t>
  </si>
  <si>
    <t>PenchWisc1_1|143444</t>
  </si>
  <si>
    <t>Talma1_2|8870</t>
  </si>
  <si>
    <t>Talst1_2|1457</t>
  </si>
  <si>
    <t>Aspfo1|114494</t>
  </si>
  <si>
    <t>Aspac1|52967</t>
  </si>
  <si>
    <t>Aspbr1|105420</t>
  </si>
  <si>
    <t>Aspca3|30279</t>
  </si>
  <si>
    <t>ACLA_014490</t>
  </si>
  <si>
    <t>AFUB_058980</t>
  </si>
  <si>
    <t>Afu5g11410</t>
  </si>
  <si>
    <t>Aspka1_1|19541</t>
  </si>
  <si>
    <t>AN0160</t>
  </si>
  <si>
    <t>An18g04560</t>
  </si>
  <si>
    <t>Aspni_NRRL3_1|10540</t>
  </si>
  <si>
    <t>AO090026000697</t>
  </si>
  <si>
    <t>Aspsy1|606994</t>
  </si>
  <si>
    <t>ATET_07736</t>
  </si>
  <si>
    <t>Asptu1|231989</t>
  </si>
  <si>
    <t>Aspve1|121787, Aspve1|27459</t>
  </si>
  <si>
    <t>Aspwe1|170674, Aspwe1|35918</t>
  </si>
  <si>
    <t>Aspzo1|61894</t>
  </si>
  <si>
    <t>Cocim1|615</t>
  </si>
  <si>
    <t>Micca1|510</t>
  </si>
  <si>
    <t>NFIA_075850</t>
  </si>
  <si>
    <t>Pench1|2721</t>
  </si>
  <si>
    <t>PenchWisc1_1|147163</t>
  </si>
  <si>
    <t>Talma1_2|4759</t>
  </si>
  <si>
    <t>Talst1_2|8925</t>
  </si>
  <si>
    <t>Aspfo1|205845</t>
  </si>
  <si>
    <t>Aspfo1|200095</t>
  </si>
  <si>
    <t>Aspac1|57315</t>
  </si>
  <si>
    <t>Aspbr1|201334</t>
  </si>
  <si>
    <t>Aspca3|504731</t>
  </si>
  <si>
    <t>ACLA_081180</t>
  </si>
  <si>
    <t>AFUB_071270</t>
  </si>
  <si>
    <t>Afu4g14120</t>
  </si>
  <si>
    <t>Aspka1_1|13751</t>
  </si>
  <si>
    <t>AN7541</t>
  </si>
  <si>
    <t>An11g00110</t>
  </si>
  <si>
    <t>Aspni_NRRL3_1|10142</t>
  </si>
  <si>
    <t>AO090011000665, AO090005000029</t>
  </si>
  <si>
    <t>Aspsy1|90176</t>
  </si>
  <si>
    <t>ATET_07810, ATET_08433</t>
  </si>
  <si>
    <t>Asptu1|30574</t>
  </si>
  <si>
    <t>Aspve1|135708</t>
  </si>
  <si>
    <t>Aspwe1|144666</t>
  </si>
  <si>
    <t>NFIA_102190</t>
  </si>
  <si>
    <t>Pench1|3768, Pench1|22451</t>
  </si>
  <si>
    <t>PenchWisc1_1|139245, PenchWisc1_1|146925</t>
  </si>
  <si>
    <t>Aspac1|41623</t>
  </si>
  <si>
    <t>Aspfo1|208879</t>
  </si>
  <si>
    <t>Aspac1|62073</t>
  </si>
  <si>
    <t>Aspbr1|140404</t>
  </si>
  <si>
    <t>Aspca3|177434</t>
  </si>
  <si>
    <t>ACLA_055320</t>
  </si>
  <si>
    <t>AFUB_099910</t>
  </si>
  <si>
    <t>Afu4g03210</t>
  </si>
  <si>
    <t>Aspgl1|1504135</t>
  </si>
  <si>
    <t>Aspka1_1|16663</t>
  </si>
  <si>
    <t>AN7180</t>
  </si>
  <si>
    <t>An14g02170</t>
  </si>
  <si>
    <t>Aspni_NRRL3_1|776</t>
  </si>
  <si>
    <t>AO090011000113</t>
  </si>
  <si>
    <t>Aspsy1|48823</t>
  </si>
  <si>
    <t>ATET_02133, ATET_03640, ATET_04791</t>
  </si>
  <si>
    <t>Asptu1|60389</t>
  </si>
  <si>
    <t>Aspve1|46049</t>
  </si>
  <si>
    <t>Aspwe1|121786, Aspwe1|115688</t>
  </si>
  <si>
    <t>NFIA_030250</t>
  </si>
  <si>
    <t>Aspfo1|66149</t>
  </si>
  <si>
    <t>Aspac1|34488</t>
  </si>
  <si>
    <t>Aspbr1|145740</t>
  </si>
  <si>
    <t>Aspca3|160089</t>
  </si>
  <si>
    <t>AFUB_030040</t>
  </si>
  <si>
    <t>Afu2g14420</t>
  </si>
  <si>
    <t>Aspgl1|148132</t>
  </si>
  <si>
    <t>Aspka1_1|22403</t>
  </si>
  <si>
    <t>AN10346</t>
  </si>
  <si>
    <t>An02g00730</t>
  </si>
  <si>
    <t>Aspni_NRRL3_1|6197</t>
  </si>
  <si>
    <t>AO090023000058</t>
  </si>
  <si>
    <t>Aspsy1|48706</t>
  </si>
  <si>
    <t>ATET_01037</t>
  </si>
  <si>
    <t>Asptu1|442563</t>
  </si>
  <si>
    <t>Aspve1|140732</t>
  </si>
  <si>
    <t>Aspwe1|698165</t>
  </si>
  <si>
    <t>Aspzo1|65522</t>
  </si>
  <si>
    <t>Hisca1|5808</t>
  </si>
  <si>
    <t>Micca1|5807</t>
  </si>
  <si>
    <t>NFIA_089600</t>
  </si>
  <si>
    <t>Pench1|23352</t>
  </si>
  <si>
    <t>PenchWisc1_1|139544</t>
  </si>
  <si>
    <t>Aspac1|47338</t>
  </si>
  <si>
    <t>Aspca3|134906</t>
  </si>
  <si>
    <t>An09g01010</t>
  </si>
  <si>
    <t>Aspni_NRRL3_1|74</t>
  </si>
  <si>
    <t>Aspwe1|172997</t>
  </si>
  <si>
    <t>Aspfo1|168323</t>
  </si>
  <si>
    <t>Aspbr1|138212</t>
  </si>
  <si>
    <t>Aspca3|58700</t>
  </si>
  <si>
    <t>ACLA_064120</t>
  </si>
  <si>
    <t>AFUB_048040</t>
  </si>
  <si>
    <t>Afu3g00420</t>
  </si>
  <si>
    <t>Aspka1_1|19827</t>
  </si>
  <si>
    <t>An09g00790</t>
  </si>
  <si>
    <t>Aspni_NRRL3_1|73</t>
  </si>
  <si>
    <t>Aspsy1|51953</t>
  </si>
  <si>
    <t>ATET_04709, ATET_04056</t>
  </si>
  <si>
    <t>Asptu1|196832</t>
  </si>
  <si>
    <t>Aspve1|63437</t>
  </si>
  <si>
    <t>Aspwe1|122788</t>
  </si>
  <si>
    <t>Cocim1|2372</t>
  </si>
  <si>
    <t>Hisca1|6274</t>
  </si>
  <si>
    <t>Micca1|8794</t>
  </si>
  <si>
    <t>NFIA_000960</t>
  </si>
  <si>
    <t>PenchWisc1_1|142029</t>
  </si>
  <si>
    <t>Talma1_2|9768, Talma1_2|4011</t>
  </si>
  <si>
    <t>Talst1_2|11031, Talst1_2|6386</t>
  </si>
  <si>
    <t>Aspfo1|44763</t>
  </si>
  <si>
    <t>Aspac1|41357</t>
  </si>
  <si>
    <t>Aspbr1|127351</t>
  </si>
  <si>
    <t>ACLA_045920</t>
  </si>
  <si>
    <t>AFUB_063750</t>
  </si>
  <si>
    <t>Afu4g06670, Afu1g00810</t>
  </si>
  <si>
    <t>Aspgl1|1129234</t>
  </si>
  <si>
    <t>Aspka1_1|12178</t>
  </si>
  <si>
    <t>AN4379</t>
  </si>
  <si>
    <t>Aspni_NRRL3_1|8176</t>
  </si>
  <si>
    <t>AO090023000918</t>
  </si>
  <si>
    <t>Aspsy1|36673</t>
  </si>
  <si>
    <t>ATET_05561</t>
  </si>
  <si>
    <t>Asptu1|830062</t>
  </si>
  <si>
    <t>Aspve1|750797</t>
  </si>
  <si>
    <t>Aspwe1|23301</t>
  </si>
  <si>
    <t>Aspzo1|135276, Aspzo1|134893</t>
  </si>
  <si>
    <t>Cocim1|9739</t>
  </si>
  <si>
    <t>Micca1|1332</t>
  </si>
  <si>
    <t>NFIA_109540</t>
  </si>
  <si>
    <t>Pench1|24451</t>
  </si>
  <si>
    <t>PenchWisc1_1|148963</t>
  </si>
  <si>
    <t>Talma1_2|5324</t>
  </si>
  <si>
    <t>Talst1_2|5452</t>
  </si>
  <si>
    <t>Aspfo1|201505</t>
  </si>
  <si>
    <t>Aspac1|59651</t>
  </si>
  <si>
    <t>Aspbr1|52154</t>
  </si>
  <si>
    <t>Aspca3|1089</t>
  </si>
  <si>
    <t>ACLA_071510</t>
  </si>
  <si>
    <t>AFUB_028280</t>
  </si>
  <si>
    <t>Afu2g12630</t>
  </si>
  <si>
    <t>Aspgl1|134537</t>
  </si>
  <si>
    <t>Aspka1_1|12067</t>
  </si>
  <si>
    <t>AN6273</t>
  </si>
  <si>
    <t>An02g01550</t>
  </si>
  <si>
    <t>Aspni_NRRL3_1|6130</t>
  </si>
  <si>
    <t>AO090026000357</t>
  </si>
  <si>
    <t>Aspsy1|58163</t>
  </si>
  <si>
    <t>ATET_01242</t>
  </si>
  <si>
    <t>Asptu1|94406</t>
  </si>
  <si>
    <t>Aspve1|52488</t>
  </si>
  <si>
    <t>Aspwe1|54022</t>
  </si>
  <si>
    <t>Aspzo1|53486</t>
  </si>
  <si>
    <t>Cocim1|1713</t>
  </si>
  <si>
    <t>Hisca1|7863</t>
  </si>
  <si>
    <t>Micca1|5113</t>
  </si>
  <si>
    <t>NFIA_087760</t>
  </si>
  <si>
    <t>Pench1|38486</t>
  </si>
  <si>
    <t>PenchWisc1_1|144738</t>
  </si>
  <si>
    <t>Talma1_2|6637, Talma1_2|56</t>
  </si>
  <si>
    <t>Talst1_2|4241, Talst1_2|6362</t>
  </si>
  <si>
    <t>Aspfo1|332405</t>
  </si>
  <si>
    <t>Aspac1|18138</t>
  </si>
  <si>
    <t>Aspbr1|198976</t>
  </si>
  <si>
    <t>ACLA_012490</t>
  </si>
  <si>
    <t>AFUB_055560</t>
  </si>
  <si>
    <t>Afu5g08030</t>
  </si>
  <si>
    <t>Aspka1_1|20894</t>
  </si>
  <si>
    <t>AN7735</t>
  </si>
  <si>
    <t>An03g04190</t>
  </si>
  <si>
    <t>Aspni_NRRL3_1|8490</t>
  </si>
  <si>
    <t>AO090701000717</t>
  </si>
  <si>
    <t>Aspsy1|204329</t>
  </si>
  <si>
    <t>ATET_08323</t>
  </si>
  <si>
    <t>Asptu1|134461</t>
  </si>
  <si>
    <t>Aspve1|133337</t>
  </si>
  <si>
    <t>Aspwe1|48111</t>
  </si>
  <si>
    <t>Aspzo1|140583</t>
  </si>
  <si>
    <t>NFIA_079270</t>
  </si>
  <si>
    <t>Pench1|34335</t>
  </si>
  <si>
    <t>PenchWisc1_1|148783</t>
  </si>
  <si>
    <t>Talst1_2|9736</t>
  </si>
  <si>
    <t>Aspfo1|194329</t>
  </si>
  <si>
    <t>Aspbr1|136080</t>
  </si>
  <si>
    <t>Aspka1_1|22759</t>
  </si>
  <si>
    <t>An09g00120</t>
  </si>
  <si>
    <t>Aspni_NRRL3_1|7</t>
  </si>
  <si>
    <t>AO090001000207</t>
  </si>
  <si>
    <t>Aspsy1|33769</t>
  </si>
  <si>
    <t>ATET_08907</t>
  </si>
  <si>
    <t>Asptu1|51570</t>
  </si>
  <si>
    <t>Aspve1|87346</t>
  </si>
  <si>
    <t>Pench1|65452</t>
  </si>
  <si>
    <t>PenchWisc1_1|143925</t>
  </si>
  <si>
    <t>Aspfo1|44968</t>
  </si>
  <si>
    <t>Aspac1|50875</t>
  </si>
  <si>
    <t>Aspbr1|44129</t>
  </si>
  <si>
    <t>Aspca3|164071</t>
  </si>
  <si>
    <t>AFUB_080820</t>
  </si>
  <si>
    <t>Afu8g06970</t>
  </si>
  <si>
    <t>Aspgl1|139033</t>
  </si>
  <si>
    <t>Aspka1_1|19753, Aspka1_1|12371</t>
  </si>
  <si>
    <t>AN9183</t>
  </si>
  <si>
    <t>An04g03170</t>
  </si>
  <si>
    <t>Aspni_NRRL3_1|7975</t>
  </si>
  <si>
    <t>AO090120000075</t>
  </si>
  <si>
    <t>Aspsy1|93959</t>
  </si>
  <si>
    <t>ATET_02657</t>
  </si>
  <si>
    <t>Asptu1|129003</t>
  </si>
  <si>
    <t>Aspve1|89744</t>
  </si>
  <si>
    <t>Aspwe1|161048</t>
  </si>
  <si>
    <t>NFIA_099670</t>
  </si>
  <si>
    <t>Pench1|35333</t>
  </si>
  <si>
    <t>PenchWisc1_1|138421</t>
  </si>
  <si>
    <t>Talma1_2|9309</t>
  </si>
  <si>
    <t>Talst1_2|2047</t>
  </si>
  <si>
    <t>Aspfo1|42632</t>
  </si>
  <si>
    <t>Aspac1|21124</t>
  </si>
  <si>
    <t>Aspbr1|38316</t>
  </si>
  <si>
    <t>Aspca3|203833</t>
  </si>
  <si>
    <t>ACLA_040420, ACLA_040470</t>
  </si>
  <si>
    <t>AFUB_036580, AFUB_036530, AFUB_036590</t>
  </si>
  <si>
    <t>Afu3g12600, Afu3g12640, Afu3g12590</t>
  </si>
  <si>
    <t>Aspgl1|72592</t>
  </si>
  <si>
    <t>Aspka1_1|18576</t>
  </si>
  <si>
    <t>AN10375, AN10353, AN10376</t>
  </si>
  <si>
    <t>An02g08600</t>
  </si>
  <si>
    <t>Aspni_NRRL3_1|5560</t>
  </si>
  <si>
    <t>AO090005000706</t>
  </si>
  <si>
    <t>Aspsy1|148286, Aspsy1|750360, Aspsy1|146977</t>
  </si>
  <si>
    <t>ATET_04135, ATET_04133, ATET_04136</t>
  </si>
  <si>
    <t>Asptu1|41613</t>
  </si>
  <si>
    <t>Aspve1|129079, Aspve1|129145</t>
  </si>
  <si>
    <t>Aspwe1|37175</t>
  </si>
  <si>
    <t>Aspzo1|153753</t>
  </si>
  <si>
    <t>Cocim1|9076</t>
  </si>
  <si>
    <t>Hisca1|7294</t>
  </si>
  <si>
    <t>Micca1|341</t>
  </si>
  <si>
    <t>NFIA_064710, NFIA_064660, NFIA_064720</t>
  </si>
  <si>
    <t>Pench1|33153</t>
  </si>
  <si>
    <t>PenchWisc1_1|139647, PenchWisc1_1|139651</t>
  </si>
  <si>
    <t>Talma1_2|10166, Talma1_2|4768</t>
  </si>
  <si>
    <t>Talst1_2|8934</t>
  </si>
  <si>
    <t>ACLA_019180</t>
  </si>
  <si>
    <t>AFUB_015740, AFUB_000170</t>
  </si>
  <si>
    <t>Afu1g16400, Afu6g14600</t>
  </si>
  <si>
    <t>AO090113000148</t>
  </si>
  <si>
    <t>Aspve1|130780, Aspve1|129232</t>
  </si>
  <si>
    <t>NFIA_009040, NFIA_060550</t>
  </si>
  <si>
    <t>Aspfo1|143162</t>
  </si>
  <si>
    <t>Aspac1|48947</t>
  </si>
  <si>
    <t>Aspbr1|77612</t>
  </si>
  <si>
    <t>Aspca3|147655</t>
  </si>
  <si>
    <t>ACLA_020660</t>
  </si>
  <si>
    <t>AFUB_014260</t>
  </si>
  <si>
    <t>Afu1g14710</t>
  </si>
  <si>
    <t>Aspka1_1|20920</t>
  </si>
  <si>
    <t>AN10124</t>
  </si>
  <si>
    <t>An03g03740</t>
  </si>
  <si>
    <t>Aspni_NRRL3_1|8517</t>
  </si>
  <si>
    <t>AO090003000497</t>
  </si>
  <si>
    <t>Aspsy1|141999</t>
  </si>
  <si>
    <t>ATET_00687</t>
  </si>
  <si>
    <t>Asptu1|195613</t>
  </si>
  <si>
    <t>Aspve1|122154</t>
  </si>
  <si>
    <t>Aspwe1|40104</t>
  </si>
  <si>
    <t>Aspzo1|68694</t>
  </si>
  <si>
    <t>Hisca1|3620</t>
  </si>
  <si>
    <t>NFIA_010690</t>
  </si>
  <si>
    <t>Pench1|79958</t>
  </si>
  <si>
    <t>PenchWisc1_1|142173</t>
  </si>
  <si>
    <t>Talma1_2|3729</t>
  </si>
  <si>
    <t>Talst1_2|7836</t>
  </si>
  <si>
    <t>Aspac1|58748</t>
  </si>
  <si>
    <t>Aspbr1|141513</t>
  </si>
  <si>
    <t>Aspca3|140780</t>
  </si>
  <si>
    <t>An11g02100</t>
  </si>
  <si>
    <t>Aspni_NRRL3_1|9976</t>
  </si>
  <si>
    <t>Aspwe1|121098</t>
  </si>
  <si>
    <t>ACLA_064280</t>
  </si>
  <si>
    <t>Aspfo1|43469</t>
  </si>
  <si>
    <t>Aspac1|43000</t>
  </si>
  <si>
    <t>Aspbr1|69025, Aspbr1|57795</t>
  </si>
  <si>
    <t>ACLA_048770</t>
  </si>
  <si>
    <t>AFUB_066600</t>
  </si>
  <si>
    <t>Afu4g09480</t>
  </si>
  <si>
    <t>Aspka1_1|22139</t>
  </si>
  <si>
    <t>AN1818</t>
  </si>
  <si>
    <t>An03g00940</t>
  </si>
  <si>
    <t>Aspni_NRRL3_1|8708</t>
  </si>
  <si>
    <t>AO090103000423, AO090701000887</t>
  </si>
  <si>
    <t>Aspsy1|63902, Aspsy1|188581</t>
  </si>
  <si>
    <t>ATET_08906</t>
  </si>
  <si>
    <t>Asptu1|54450</t>
  </si>
  <si>
    <t>Aspve1|50045, Aspve1|820644</t>
  </si>
  <si>
    <t>Aspwe1|44378, Aspwe1|182798</t>
  </si>
  <si>
    <t>NFIA_106540</t>
  </si>
  <si>
    <t>Pench1|166</t>
  </si>
  <si>
    <t>PenchWisc1_1|143926</t>
  </si>
  <si>
    <t>Talst1_2|11883</t>
  </si>
  <si>
    <t>AFUB_034010</t>
  </si>
  <si>
    <t>Afu3g15210</t>
  </si>
  <si>
    <t>ATET_07190</t>
  </si>
  <si>
    <t>NFIA_061880</t>
  </si>
  <si>
    <t>Aspac1|55441</t>
  </si>
  <si>
    <t>ACLA_086910</t>
  </si>
  <si>
    <t>AFUB_001130</t>
  </si>
  <si>
    <t>Afu6g13610</t>
  </si>
  <si>
    <t>Aspgl1|75292</t>
  </si>
  <si>
    <t>AN7401</t>
  </si>
  <si>
    <t>AO090103000326</t>
  </si>
  <si>
    <t>ATET_03410</t>
  </si>
  <si>
    <t>Aspwe1|166286</t>
  </si>
  <si>
    <t>Aspzo1|57984</t>
  </si>
  <si>
    <t>NFIA_059570</t>
  </si>
  <si>
    <t>Pench1|9082</t>
  </si>
  <si>
    <t>PenchWisc1_1|147276</t>
  </si>
  <si>
    <t>Talma1_2|10602</t>
  </si>
  <si>
    <t>Talst1_2|11039</t>
  </si>
  <si>
    <t>Aspfo1|369160</t>
  </si>
  <si>
    <t>Aspbr1|199614</t>
  </si>
  <si>
    <t>AFUB_077830</t>
  </si>
  <si>
    <t>Afu6g11820</t>
  </si>
  <si>
    <t>Aspgl1|150015</t>
  </si>
  <si>
    <t>AN2356</t>
  </si>
  <si>
    <t>Aspni_NRRL3_1|6383</t>
  </si>
  <si>
    <t>Asptu1|172437</t>
  </si>
  <si>
    <t>Aspve1|199365, Aspve1|41361</t>
  </si>
  <si>
    <t>Aspwe1|165629</t>
  </si>
  <si>
    <t>NFIA_057510</t>
  </si>
  <si>
    <t>Pench1|80959</t>
  </si>
  <si>
    <t>PenchWisc1_1|141961</t>
  </si>
  <si>
    <t>ATET_00809</t>
  </si>
  <si>
    <t>AO090001000208</t>
  </si>
  <si>
    <t>Aspfo1|48741</t>
  </si>
  <si>
    <t>Aspac1|41844</t>
  </si>
  <si>
    <t>Aspbr1|50176</t>
  </si>
  <si>
    <t>Aspca3|517301</t>
  </si>
  <si>
    <t>ACLA_072870</t>
  </si>
  <si>
    <t>AFUB_030270</t>
  </si>
  <si>
    <t>Afu2g14630</t>
  </si>
  <si>
    <t>Aspgl1|63490</t>
  </si>
  <si>
    <t>Aspka1_1|20289</t>
  </si>
  <si>
    <t>AN7828, AN10505, AN9383</t>
  </si>
  <si>
    <t>An14g05340</t>
  </si>
  <si>
    <t>Aspni_NRRL3_1|1038</t>
  </si>
  <si>
    <t>AO090113000146, AO090001000063</t>
  </si>
  <si>
    <t>Aspsy1|91875, Aspsy1|565241</t>
  </si>
  <si>
    <t>ATET_02892</t>
  </si>
  <si>
    <t>Asptu1|49057</t>
  </si>
  <si>
    <t>Aspve1|87423, Aspve1|144870</t>
  </si>
  <si>
    <t>Aspwe1|114625</t>
  </si>
  <si>
    <t>NFIA_089840</t>
  </si>
  <si>
    <t>Pench1|82159</t>
  </si>
  <si>
    <t>PenchWisc1_1|147368</t>
  </si>
  <si>
    <t>Talma1_2|7776, Talma1_2|9519</t>
  </si>
  <si>
    <t>Talst1_2|11976</t>
  </si>
  <si>
    <t>Aspfo1|48467</t>
  </si>
  <si>
    <t>Aspac1|26586</t>
  </si>
  <si>
    <t>Aspbr1|36221</t>
  </si>
  <si>
    <t>Aspca3|179773</t>
  </si>
  <si>
    <t>ACLA_056060</t>
  </si>
  <si>
    <t>AFUB_100260</t>
  </si>
  <si>
    <t>Afu4g02860</t>
  </si>
  <si>
    <t>Aspgl1|45328</t>
  </si>
  <si>
    <t>Aspka1_1|16601</t>
  </si>
  <si>
    <t>AN3196</t>
  </si>
  <si>
    <t>An14g02920</t>
  </si>
  <si>
    <t>Aspni_NRRL3_1|839</t>
  </si>
  <si>
    <t>AO090001000174, AO090003000153</t>
  </si>
  <si>
    <t>Aspsy1|39997, Aspsy1|48777</t>
  </si>
  <si>
    <t>ATET_07907</t>
  </si>
  <si>
    <t>Asptu1|133411</t>
  </si>
  <si>
    <t>Aspve1|45998, Aspve1|50821</t>
  </si>
  <si>
    <t>Aspwe1|53506</t>
  </si>
  <si>
    <t>Aspzo1|126651, Aspzo1|155267</t>
  </si>
  <si>
    <t>NFIA_030670</t>
  </si>
  <si>
    <t>Pench1|5965</t>
  </si>
  <si>
    <t>PenchWisc1_1|138440</t>
  </si>
  <si>
    <t>Talma1_2|4770</t>
  </si>
  <si>
    <t>Talst1_2|8947</t>
  </si>
  <si>
    <t>ACLA_077810</t>
  </si>
  <si>
    <t>AFUB_010770</t>
  </si>
  <si>
    <t>Afu1g11340</t>
  </si>
  <si>
    <t>Aspgl1|78157</t>
  </si>
  <si>
    <t>NFIA_014240</t>
  </si>
  <si>
    <t>Aspfo1|43302</t>
  </si>
  <si>
    <t>Aspac1|53295</t>
  </si>
  <si>
    <t>Aspbr1|72646</t>
  </si>
  <si>
    <t>Aspca3|180274</t>
  </si>
  <si>
    <t>ACLA_085410</t>
  </si>
  <si>
    <t>AFUB_078210</t>
  </si>
  <si>
    <t>Afu6g12210</t>
  </si>
  <si>
    <t>Aspka1_1|16436</t>
  </si>
  <si>
    <t>An01g14600</t>
  </si>
  <si>
    <t>Aspni_NRRL3_1|2827</t>
  </si>
  <si>
    <t>AO090001000111</t>
  </si>
  <si>
    <t>Aspsy1|63026</t>
  </si>
  <si>
    <t>ATET_04943</t>
  </si>
  <si>
    <t>Asptu1|40881</t>
  </si>
  <si>
    <t>Aspve1|156541</t>
  </si>
  <si>
    <t>NFIA_058160</t>
  </si>
  <si>
    <t>Talma1_2|1172</t>
  </si>
  <si>
    <t>Aspfo1|46908</t>
  </si>
  <si>
    <t>Aspac1|28591</t>
  </si>
  <si>
    <t>Aspbr1|46150</t>
  </si>
  <si>
    <t>Aspka1_1|19972</t>
  </si>
  <si>
    <t>An15g04550</t>
  </si>
  <si>
    <t>Aspni_NRRL3_1|3928</t>
  </si>
  <si>
    <t>AO090026000103</t>
  </si>
  <si>
    <t>Asptu1|132188</t>
  </si>
  <si>
    <t>NFIA_055240</t>
  </si>
  <si>
    <t>Aspfo1|122170</t>
  </si>
  <si>
    <t>Aspac1|9114</t>
  </si>
  <si>
    <t>Aspbr1|148122</t>
  </si>
  <si>
    <t>Aspca3|131127</t>
  </si>
  <si>
    <t>ACLA_063140</t>
  </si>
  <si>
    <t>AFUB_048130, AFUB_047990</t>
  </si>
  <si>
    <t>Afu3g00320, Afu3g00470</t>
  </si>
  <si>
    <t>Aspka1_1|21604</t>
  </si>
  <si>
    <t>AN3613, AN9365</t>
  </si>
  <si>
    <t>An01g00780</t>
  </si>
  <si>
    <t>Aspni_NRRL3_1|1648</t>
  </si>
  <si>
    <t>AO090120000026</t>
  </si>
  <si>
    <t>Aspsy1|168372, Aspsy1|95307</t>
  </si>
  <si>
    <t>ATET_07461</t>
  </si>
  <si>
    <t>Asptu1|167364</t>
  </si>
  <si>
    <t>Aspve1|123150, Aspve1|145097</t>
  </si>
  <si>
    <t>Aspwe1|39760</t>
  </si>
  <si>
    <t>Aspzo1|16054</t>
  </si>
  <si>
    <t>NFIA_000850, NFIA_001010</t>
  </si>
  <si>
    <t>Pench1|38763</t>
  </si>
  <si>
    <t>PenchWisc1_1|137228</t>
  </si>
  <si>
    <t>Talma1_2|6798</t>
  </si>
  <si>
    <t>Talst1_2|4051, Talst1_2|11400, Talst1_2|8819</t>
  </si>
  <si>
    <t>AO090103000141</t>
  </si>
  <si>
    <t>Aspfo1|147624</t>
  </si>
  <si>
    <t>Aspbr1|37403</t>
  </si>
  <si>
    <t>Aspka1_1|18609</t>
  </si>
  <si>
    <t>An14g07390</t>
  </si>
  <si>
    <t>Asptu1|35332</t>
  </si>
  <si>
    <t>ACLA_064270</t>
  </si>
  <si>
    <t>Aspfo1|48451</t>
  </si>
  <si>
    <t>Aspac1|54834</t>
  </si>
  <si>
    <t>Aspbr1|24729</t>
  </si>
  <si>
    <t>ACLA_007820</t>
  </si>
  <si>
    <t>AFUB_091730</t>
  </si>
  <si>
    <t>Afu7g06150</t>
  </si>
  <si>
    <t>Aspka1_1|16620</t>
  </si>
  <si>
    <t>An14g02760</t>
  </si>
  <si>
    <t>Aspni_NRRL3_1|819</t>
  </si>
  <si>
    <t>AO090026000102</t>
  </si>
  <si>
    <t>Aspsy1|56757</t>
  </si>
  <si>
    <t>ATET_09894, ATET_05519, ATET_07420</t>
  </si>
  <si>
    <t>Asptu1|49330</t>
  </si>
  <si>
    <t>Aspve1|46645, Aspve1|126913</t>
  </si>
  <si>
    <t>Aspwe1|53944</t>
  </si>
  <si>
    <t>NFIA_027400, NFIA_100330</t>
  </si>
  <si>
    <t>Pench1|86343, Pench1|31388</t>
  </si>
  <si>
    <t>PenchWisc1_1|141396</t>
  </si>
  <si>
    <t>Talma1_2|271</t>
  </si>
  <si>
    <t>Talst1_2|6122</t>
  </si>
  <si>
    <t>Aspfo1|202443</t>
  </si>
  <si>
    <t>Aspac1|42462</t>
  </si>
  <si>
    <t>Aspbr1|120784</t>
  </si>
  <si>
    <t>Aspca3|514227</t>
  </si>
  <si>
    <t>ACLA_029940</t>
  </si>
  <si>
    <t>AFUB_005070</t>
  </si>
  <si>
    <t>Afu1g04730</t>
  </si>
  <si>
    <t>Aspgl1|120778</t>
  </si>
  <si>
    <t>Aspka1_1|18303</t>
  </si>
  <si>
    <t>AN0452</t>
  </si>
  <si>
    <t>An01g03340</t>
  </si>
  <si>
    <t>Aspni_NRRL3_1|1918</t>
  </si>
  <si>
    <t>AO090003000905</t>
  </si>
  <si>
    <t>Aspsy1|55296</t>
  </si>
  <si>
    <t>ATET_03755</t>
  </si>
  <si>
    <t>Asptu1|28072</t>
  </si>
  <si>
    <t>Aspve1|48728</t>
  </si>
  <si>
    <t>Aspwe1|37383</t>
  </si>
  <si>
    <t>Aspzo1|64395</t>
  </si>
  <si>
    <t>NFIA_020020</t>
  </si>
  <si>
    <t>Pench1|27127</t>
  </si>
  <si>
    <t>PenchWisc1_1|141659</t>
  </si>
  <si>
    <t>Talma1_2|6324</t>
  </si>
  <si>
    <t>Talst1_2|333</t>
  </si>
  <si>
    <t>ACLA_060930</t>
  </si>
  <si>
    <t>AFUB_044610</t>
  </si>
  <si>
    <t>Afu3g03610</t>
  </si>
  <si>
    <t>AO090701000185</t>
  </si>
  <si>
    <t>Aspzo1|22833</t>
  </si>
  <si>
    <t>NFIA_005810</t>
  </si>
  <si>
    <t>Pench1|20177</t>
  </si>
  <si>
    <t>PenchWisc1_1|143958</t>
  </si>
  <si>
    <t>Talma1_2|8824</t>
  </si>
  <si>
    <t>Talst1_2|1419</t>
  </si>
  <si>
    <t>Aspfo1|196306</t>
  </si>
  <si>
    <t>Aspac1|37030</t>
  </si>
  <si>
    <t>Aspbr1|134657</t>
  </si>
  <si>
    <t>Aspca3|175662</t>
  </si>
  <si>
    <t>Aspka1_1|20540</t>
  </si>
  <si>
    <t>An03g05380</t>
  </si>
  <si>
    <t>Aspni_NRRL3_1|8392</t>
  </si>
  <si>
    <t>AO090038000175</t>
  </si>
  <si>
    <t>Asptu1|80041</t>
  </si>
  <si>
    <t>Aspwe1|119134</t>
  </si>
  <si>
    <t>Aspzo1|76599</t>
  </si>
  <si>
    <t>NFIA_002040</t>
  </si>
  <si>
    <t>ATET_00970, ATET_07466</t>
  </si>
  <si>
    <t>Aspfo1|50775</t>
  </si>
  <si>
    <t>Aspac1|55405</t>
  </si>
  <si>
    <t>Aspbr1|58604</t>
  </si>
  <si>
    <t>Aspca3|210467</t>
  </si>
  <si>
    <t>Aspka1_1|20528</t>
  </si>
  <si>
    <t>An03g05530</t>
  </si>
  <si>
    <t>Aspni_NRRL3_1|8380</t>
  </si>
  <si>
    <t>Asptu1|134035</t>
  </si>
  <si>
    <t>AFUB_047240</t>
  </si>
  <si>
    <t>Afu3g01160</t>
  </si>
  <si>
    <t>AO090026000210</t>
  </si>
  <si>
    <t>Aspsy1|56702, Aspsy1|128649</t>
  </si>
  <si>
    <t>Aspve1|40243</t>
  </si>
  <si>
    <t>Hisca1|292</t>
  </si>
  <si>
    <t>NFIA_002050</t>
  </si>
  <si>
    <t>Pench1|29682</t>
  </si>
  <si>
    <t>PenchWisc1_1|140800</t>
  </si>
  <si>
    <t>Talst1_2|8305</t>
  </si>
  <si>
    <t>Aspbr1|99612</t>
  </si>
  <si>
    <t>Aspfo1|64457, Aspfo1|65031, Aspfo1|57045, Aspfo1|132450</t>
  </si>
  <si>
    <t>Aspac1|22371, Aspac1|24932, Aspac1|50508, Aspac1|54902, Aspac1|44850</t>
  </si>
  <si>
    <t>Aspbr1|166845, Aspbr1|126757, Aspbr1|47722, Aspbr1|182740</t>
  </si>
  <si>
    <t>Aspca3|204685, Aspca3|205499, Aspca3|146583, Aspca3|209927, Aspca3|208665, Aspca3|51927</t>
  </si>
  <si>
    <t>ACLA_049350, ACLA_052920, ACLA_094070, ACLA_063440, ACLA_091300</t>
  </si>
  <si>
    <t>AFUB_017790, AFUB_067250, AFUB_020300, AFUB_047500</t>
  </si>
  <si>
    <t>Afu2g00710, Afu4g10130, Afu2g03230, Afu3g00900</t>
  </si>
  <si>
    <t>Aspgl1|32673</t>
  </si>
  <si>
    <t>Aspka1_1|22927, Aspka1_1|21325, Aspka1_1|13498, Aspka1_1|21197, Aspka1_1|18784</t>
  </si>
  <si>
    <t>AN3308, AN4507, AN3402, AN2018</t>
  </si>
  <si>
    <t>188489, 57002, 47911, 45304</t>
  </si>
  <si>
    <t>An11g03340, An05g02100, An12g06930, An04g06930, An09g03100, An12g02460</t>
  </si>
  <si>
    <t>Aspni_NRRL3_1|249, Aspni_NRRL3_1|9001, Aspni_NRRL3_1|7699, Aspni_NRRL3_1|9875</t>
  </si>
  <si>
    <t>AO090003001209.1, AO090023000944, AO090120000196, AO090003001498</t>
  </si>
  <si>
    <t>Aspsy1|53957, Aspsy1|92119, Aspsy1|137321, Aspsy1|26712</t>
  </si>
  <si>
    <t>ATET_00724, ATET_10103, ATET_08279, ATET_03623</t>
  </si>
  <si>
    <t>Asptu1|61158, Asptu1|135834, Asptu1|123855, Asptu1|46252</t>
  </si>
  <si>
    <t>Aspve1|471211, Aspve1|31288, Aspve1|80467, Aspve1|134013</t>
  </si>
  <si>
    <t>Aspwe1|34175, Aspwe1|28091</t>
  </si>
  <si>
    <t>Aspzo1|148590, Aspzo1|131669</t>
  </si>
  <si>
    <t>Cocim1|6372</t>
  </si>
  <si>
    <t>Hisca1|5812, Hisca1|1680</t>
  </si>
  <si>
    <t>NFIA_032970, NFIA_105920, NFIA_001710, NFIA_035590</t>
  </si>
  <si>
    <t>Pench1|38932, Pench1|34560, Pench1|86113</t>
  </si>
  <si>
    <t>PenchWisc1_1|148428, PenchWisc1_1|140853, PenchWisc1_1|141404</t>
  </si>
  <si>
    <t>Talma1_2|1876, Talma1_2|2578</t>
  </si>
  <si>
    <t>Talst1_2|2695, Talst1_2|6631, Talst1_2|7341</t>
  </si>
  <si>
    <t>Aspfo1|181564</t>
  </si>
  <si>
    <t>Aspac1|52489, Aspac1|62750</t>
  </si>
  <si>
    <t>Aspbr1|143525</t>
  </si>
  <si>
    <t>Aspca3|178538, Aspca3|176495</t>
  </si>
  <si>
    <t>ACLA_008120, ACLA_035550, ACLA_059930</t>
  </si>
  <si>
    <t>AFUB_080730, AFUB_091940, AFUB_041700</t>
  </si>
  <si>
    <t>Afu7g06380, Afu8g07070, Afu3g07380</t>
  </si>
  <si>
    <t>Aspgl1|322068</t>
  </si>
  <si>
    <t>Aspka1_1|13908</t>
  </si>
  <si>
    <t>AN4843, AN10420</t>
  </si>
  <si>
    <t>An02g13240</t>
  </si>
  <si>
    <t>Aspni_NRRL3_1|5201</t>
  </si>
  <si>
    <t>AO090026000034, AO090020000176, AO090103000378, AO090038000234, AO090103000129</t>
  </si>
  <si>
    <t>Aspsy1|161489, Aspsy1|143415, Aspsy1|29706, Aspsy1|91185, Aspsy1|72469, Aspsy1|78690</t>
  </si>
  <si>
    <t>ATET_01729, ATET_01029</t>
  </si>
  <si>
    <t>Asptu1|55363</t>
  </si>
  <si>
    <t>Aspve1|47012, Aspve1|125176, Aspve1|574825, Aspve1|40868</t>
  </si>
  <si>
    <t>Aspwe1|42005, Aspwe1|65750</t>
  </si>
  <si>
    <t>Aspzo1|135049, Aspzo1|152933</t>
  </si>
  <si>
    <t>NFIA_027660, NFIA_069880, NFIA_099830</t>
  </si>
  <si>
    <t>Pench1|8480, Pench1|29045, Pench1|37196</t>
  </si>
  <si>
    <t>PenchWisc1_1|147982, PenchWisc1_1|144489, PenchWisc1_1|140764</t>
  </si>
  <si>
    <t>Talma1_2|8844, Talma1_2|9070</t>
  </si>
  <si>
    <t>Talst1_2|11567, Talst1_2|1432, Talst1_2|1615, Talst1_2|2128, Talst1_2|2439</t>
  </si>
  <si>
    <t>Aspac1|46671</t>
  </si>
  <si>
    <t>ACLA_072270</t>
  </si>
  <si>
    <t>AFUB_029100</t>
  </si>
  <si>
    <t>Afu2g13460</t>
  </si>
  <si>
    <t>AN6324</t>
  </si>
  <si>
    <t>Aspsy1|202987</t>
  </si>
  <si>
    <t>Aspve1|52555</t>
  </si>
  <si>
    <t>Aspwe1|31364</t>
  </si>
  <si>
    <t>Aspzo1|148084, Aspzo1|151841</t>
  </si>
  <si>
    <t>NFIA_088650</t>
  </si>
  <si>
    <t>Talma1_2|10279</t>
  </si>
  <si>
    <t>Talst1_2|10399</t>
  </si>
  <si>
    <t>ACLA_070560, ACLA_070570</t>
  </si>
  <si>
    <t>AFUB_027360, AFUB_027370</t>
  </si>
  <si>
    <t>Afu2g11610, Afu2g11620</t>
  </si>
  <si>
    <t>Aspwe1|116493, Aspwe1|116660</t>
  </si>
  <si>
    <t>Aspzo1|155202, Aspzo1|20275</t>
  </si>
  <si>
    <t>NFIA_086850, NFIA_086860</t>
  </si>
  <si>
    <t>Aspfo1|201635, Aspfo1|211136, Aspfo1|211729, Aspfo1|45624, Aspfo1|207429</t>
  </si>
  <si>
    <t>Aspac1|41293, Aspac1|44851, Aspac1|53792, Aspac1|34963, Aspac1|35186</t>
  </si>
  <si>
    <t>Aspbr1|135194, Aspbr1|48115, Aspbr1|200627, Aspbr1|170391, Aspbr1|198276</t>
  </si>
  <si>
    <t>Aspca3|125425, Aspca3|511261, Aspca3|503657, Aspca3|165064, Aspca3|131642, Aspca3|131709, Aspca3|209926</t>
  </si>
  <si>
    <t>ACLA_042430, ACLA_063450, ACLA_070240</t>
  </si>
  <si>
    <t>AFUB_014990, AFUB_027030, AFUB_047490</t>
  </si>
  <si>
    <t>Afu1g15440, Afu2g11270, Afu3g00910</t>
  </si>
  <si>
    <t>Aspgl1|77816, Aspgl1|37103</t>
  </si>
  <si>
    <t>Aspka1_1|11934, Aspka1_1|21732, Aspka1_1|21198, Aspka1_1|20653, Aspka1_1|18785</t>
  </si>
  <si>
    <t>AN5885, AN3307</t>
  </si>
  <si>
    <t>54378, 55204, 36809, 40878, 212915</t>
  </si>
  <si>
    <t>An12g02450, An15g07810, An02g03260, An04g09890, An09g03070</t>
  </si>
  <si>
    <t>Aspni_NRRL3_1|248, Aspni_NRRL3_1|4200, Aspni_NRRL3_1|5996, Aspni_NRRL3_1|7454, Aspni_NRRL3_1|9002</t>
  </si>
  <si>
    <t>AO090010000106, AO090003001500, AO090026000523</t>
  </si>
  <si>
    <t>Aspsy1|1160831, Aspsy1|165173, Aspsy1|84729, Aspsy1|89238</t>
  </si>
  <si>
    <t>ATET_10371, ATET_01449, ATET_03622</t>
  </si>
  <si>
    <t>Asptu1|35525, Asptu1|196361, Asptu1|187637, Asptu1|45963, Asptu1|131059</t>
  </si>
  <si>
    <t>Aspve1|80468, Aspve1|129638, Aspve1|889513</t>
  </si>
  <si>
    <t>Aspwe1|124272, Aspwe1|118157</t>
  </si>
  <si>
    <t>Aspzo1|132904</t>
  </si>
  <si>
    <t>Cocim1|5360</t>
  </si>
  <si>
    <t>Hisca1|8483</t>
  </si>
  <si>
    <t>NFIA_001720, NFIA_009960, NFIA_086550</t>
  </si>
  <si>
    <t>Pench1|86145, Pench1|10803, Pench1|1559, Pench1|70428</t>
  </si>
  <si>
    <t>PenchWisc1_1|148733, PenchWisc1_1|140624, PenchWisc1_1|141403, PenchWisc1_1|145859</t>
  </si>
  <si>
    <t>Talma1_2|1035, Talma1_2|6288</t>
  </si>
  <si>
    <t>Talst1_2|374, Talst1_2|9722</t>
  </si>
  <si>
    <t>NFIA_035580</t>
  </si>
  <si>
    <t>Aspfo1|56045</t>
  </si>
  <si>
    <t>Aspac1|25928, Aspac1|25592</t>
  </si>
  <si>
    <t>Aspbr1|52864</t>
  </si>
  <si>
    <t>Aspca3|207209, Aspca3|168631</t>
  </si>
  <si>
    <t>ACLA_032300, ACLA_032290</t>
  </si>
  <si>
    <t>AFUB_002510, AFUB_002520</t>
  </si>
  <si>
    <t>Afu1g02130, Afu1g02140</t>
  </si>
  <si>
    <t>Aspgl1|167363</t>
  </si>
  <si>
    <t>Aspka1_1|13132, Aspka1_1|13131</t>
  </si>
  <si>
    <t>AN10056, AN10060</t>
  </si>
  <si>
    <t>55395, 46621</t>
  </si>
  <si>
    <t>An01g06130, An01g06120</t>
  </si>
  <si>
    <t>Aspni_NRRL3_1|2124, Aspni_NRRL3_1|2123</t>
  </si>
  <si>
    <t>AO090005000885, AO090005000884</t>
  </si>
  <si>
    <t>Aspsy1|85972, Aspsy1|635001</t>
  </si>
  <si>
    <t>ATET_04880, ATET_04879</t>
  </si>
  <si>
    <t>Asptu1|115344, Asptu1|27878</t>
  </si>
  <si>
    <t>Aspve1|35777, Aspve1|122685</t>
  </si>
  <si>
    <t>Aspwe1|105675, Aspwe1|151359</t>
  </si>
  <si>
    <t>Aspzo1|19633</t>
  </si>
  <si>
    <t>Cocim1|7533, Cocim1|7534</t>
  </si>
  <si>
    <t>Hisca1|4542, Hisca1|4541</t>
  </si>
  <si>
    <t>Micca1|5680, Micca1|5681</t>
  </si>
  <si>
    <t>NFIA_022520, NFIA_022510</t>
  </si>
  <si>
    <t>Pench1|24081, Pench1|74593</t>
  </si>
  <si>
    <t>PenchWisc1_1|149409, PenchWisc1_1|149406</t>
  </si>
  <si>
    <t>Talma1_2|8560, Talma1_2|8569</t>
  </si>
  <si>
    <t>Talst1_2|12884, Talst1_2|12888</t>
  </si>
  <si>
    <t>Aspfo1|84630, Aspfo1|204832</t>
  </si>
  <si>
    <t>Aspac1|35579</t>
  </si>
  <si>
    <t>Aspbr1|441411, Aspbr1|182737</t>
  </si>
  <si>
    <t>Aspca3|515842, Aspca3|209928</t>
  </si>
  <si>
    <t>ACLA_020060</t>
  </si>
  <si>
    <t>AFUB_014700</t>
  </si>
  <si>
    <t>Afu1g15150</t>
  </si>
  <si>
    <t>Aspgl1|42731</t>
  </si>
  <si>
    <t>Aspka1_1|21196, Aspka1_1|16362</t>
  </si>
  <si>
    <t>AN3309</t>
  </si>
  <si>
    <t>122069, 46290</t>
  </si>
  <si>
    <t>An01g13610, An09g03110</t>
  </si>
  <si>
    <t>Aspni_NRRL3_1|250, Aspni_NRRL3_1|2746</t>
  </si>
  <si>
    <t>AO090003001497, AO090005001193</t>
  </si>
  <si>
    <t>Aspsy1|139015, Aspsy1|39483</t>
  </si>
  <si>
    <t>ATET_00838, ATET_03624</t>
  </si>
  <si>
    <t>Asptu1|50854, Asptu1|189014</t>
  </si>
  <si>
    <t>Aspve1|121620, Aspve1|186580</t>
  </si>
  <si>
    <t>Aspwe1|171758</t>
  </si>
  <si>
    <t>Aspzo1|2117146</t>
  </si>
  <si>
    <t>Cocim1|8775</t>
  </si>
  <si>
    <t>Hisca1|3540</t>
  </si>
  <si>
    <t>Micca1|6750</t>
  </si>
  <si>
    <t>NFIA_010270</t>
  </si>
  <si>
    <t>Pench1|86226, Pench1|37082</t>
  </si>
  <si>
    <t>PenchWisc1_1|136875, PenchWisc1_1|141405</t>
  </si>
  <si>
    <t>Talma1_2|2760</t>
  </si>
  <si>
    <t>Talst1_2|6844</t>
  </si>
  <si>
    <t>AN3388</t>
  </si>
  <si>
    <t>Aspsy1|46796</t>
  </si>
  <si>
    <t>ATET_02515</t>
  </si>
  <si>
    <t>Aspve1|129925</t>
  </si>
  <si>
    <t>Pench1|76382</t>
  </si>
  <si>
    <t>PenchWisc1_1|137719</t>
  </si>
  <si>
    <t>AO090120000263</t>
  </si>
  <si>
    <t>Aspfo1|46581</t>
  </si>
  <si>
    <t>Aspac1|53793</t>
  </si>
  <si>
    <t>Aspbr1|48554</t>
  </si>
  <si>
    <t>Aspca3|202247</t>
  </si>
  <si>
    <t>Aspka1_1|21731</t>
  </si>
  <si>
    <t>An15g07800</t>
  </si>
  <si>
    <t>Aspni_NRRL3_1|4199</t>
  </si>
  <si>
    <t>Asptu1|179549</t>
  </si>
  <si>
    <t>Pench1|68917</t>
  </si>
  <si>
    <t>PenchWisc1_1|145858</t>
  </si>
  <si>
    <t>Aspfo1|210425</t>
  </si>
  <si>
    <t>Aspbr1|76081</t>
  </si>
  <si>
    <t>Aspka1_1|22162</t>
  </si>
  <si>
    <t>An13g03710</t>
  </si>
  <si>
    <t>Aspni_NRRL3_1|1282</t>
  </si>
  <si>
    <t>Aspfo1|145506, Aspfo1|209056, Aspfo1|78219</t>
  </si>
  <si>
    <t>Aspac1|51352, Aspac1|34742, Aspac1|53862</t>
  </si>
  <si>
    <t>Aspbr1|50111, Aspbr1|420000, Aspbr1|50934</t>
  </si>
  <si>
    <t>Aspca3|135563, Aspca3|209672</t>
  </si>
  <si>
    <t>AFUB_058150</t>
  </si>
  <si>
    <t>Afu5g10530</t>
  </si>
  <si>
    <t>Aspgl1|58421</t>
  </si>
  <si>
    <t>Aspka1_1|20760, Aspka1_1|20365, Aspka1_1|15455</t>
  </si>
  <si>
    <t>AN9134</t>
  </si>
  <si>
    <t>189722, 211163, 39337</t>
  </si>
  <si>
    <t>An14g04200, An12g00950, An11g08700</t>
  </si>
  <si>
    <t>Aspni_NRRL3_1|953, Aspni_NRRL3_1|9126, Aspni_NRRL3_1|9450</t>
  </si>
  <si>
    <t>AO090010000484, AO090038000552, AO090124000009, AO090005000067</t>
  </si>
  <si>
    <t>Aspsy1|61447</t>
  </si>
  <si>
    <t>ATET_07607</t>
  </si>
  <si>
    <t>Asptu1|34505, Asptu1|135462, Asptu1|191683</t>
  </si>
  <si>
    <t>Aspve1|57663</t>
  </si>
  <si>
    <t>Aspwe1|170590, Aspwe1|73775</t>
  </si>
  <si>
    <t>Aspzo1|1529553</t>
  </si>
  <si>
    <t>NFIA_076680</t>
  </si>
  <si>
    <t>Talma1_2|1848, Talma1_2|9482</t>
  </si>
  <si>
    <t>Talst1_2|11320</t>
  </si>
  <si>
    <t>Aspsy1|42074</t>
  </si>
  <si>
    <t>Aspve1|187993</t>
  </si>
  <si>
    <t>An11g03990</t>
  </si>
  <si>
    <t>Aspfo1|147103, Aspfo1|34607, Aspfo1|41464, Aspfo1|61401, Aspfo1|35322, Aspfo1|628411</t>
  </si>
  <si>
    <t>Aspac1|48888, Aspac1|37347, Aspac1|34730, Aspac1|39967, Aspac1|40151, Aspac1|32334</t>
  </si>
  <si>
    <t>Aspbr1|115229, Aspbr1|654852, Aspbr1|35436, Aspbr1|194248, Aspbr1|37187, Aspbr1|31415, Aspbr1|32800, Aspbr1|131655</t>
  </si>
  <si>
    <t>Aspca3|57776, Aspca3|504412, Aspca3|206238, Aspca3|163392, Aspca3|510210, Aspca3|135115, Aspca3|39324</t>
  </si>
  <si>
    <t>ACLA_028810, ACLA_083710, ACLA_096980, ACLA_007810</t>
  </si>
  <si>
    <t>AFUB_094720, AFUB_006160, AFUB_074660, AFUB_091720, AFUB_016780, AFUB_084510</t>
  </si>
  <si>
    <t>Afu1g05770, Afu6g03570, Afu6g08700, Afu7g06140, Afu1g17410, Afu8g02100</t>
  </si>
  <si>
    <t>Aspgl1|118909, Aspgl1|38822, Aspgl1|72668, Aspgl1|122714, Aspgl1|75945, Aspgl1|73965, Aspgl1|133466, Aspgl1|59728</t>
  </si>
  <si>
    <t>Aspka1_1|20184, Aspka1_1|13285, Aspka1_1|12953, Aspka1_1|16692, Aspka1_1|13743, Aspka1_1|19995</t>
  </si>
  <si>
    <t>AN4102, AN10482, AN2828, AN6652, AN5976, AN7396</t>
  </si>
  <si>
    <t>210981, 179265, 56782, 208871, 182309, 139037, 181816</t>
  </si>
  <si>
    <t>An15g01890, An18g03570, An14g01770, An11g00200, An07g07630, An15g04800, An11g06080, An11g06090</t>
  </si>
  <si>
    <t>Aspni_NRRL3_1|742, Aspni_NRRL3_1|10133, Aspni_NRRL3_1|4818, Aspni_NRRL3_1|10449, Aspni_NRRL3_1|3736, Aspni_NRRL3_1|9644, Aspni_NRRL3_1|3953</t>
  </si>
  <si>
    <t>AO090038000223, AO090701000841, AO090103000127, AO090038000425, AO090012000135, AO090003001511, AO090009000554, AO090009000356, AO090001000544</t>
  </si>
  <si>
    <t>Aspsy1|167631, Aspsy1|81595, Aspsy1|1165062, Aspsy1|1170419, Aspsy1|57331, Aspsy1|44996, Aspsy1|180510, Aspsy1|157922, Aspsy1|49105, Aspsy1|1163149, Aspsy1|915968, Aspsy1|44648, Aspsy1|157524</t>
  </si>
  <si>
    <t>ATET_10274, ATET_10320, ATET_02806, ATET_02713, ATET_07931, ATET_03047, ATET_06617, ATET_07121, ATET_07419</t>
  </si>
  <si>
    <t>Asptu1|25807, Asptu1|173742, Asptu1|194628, Asptu1|34703, Asptu1|124418, Asptu1|180078</t>
  </si>
  <si>
    <t>Aspve1|121755, Aspve1|33467, Aspve1|76409, Aspve1|89151, Aspve1|38965, Aspve1|134746, Aspve1|87806, Aspve1|129656, Aspve1|135142, Aspve1|183949, Aspve1|29066, Aspve1|132228, Aspve1|197627</t>
  </si>
  <si>
    <t>Aspwe1|176038, Aspwe1|110370, Aspwe1|120280, Aspwe1|35955, Aspwe1|108100, Aspwe1|35560</t>
  </si>
  <si>
    <t>Aspzo1|147160, Aspzo1|1206354, Aspzo1|128815, Aspzo1|1733303, Aspzo1|76651</t>
  </si>
  <si>
    <t>Cocim1|1532, Cocim1|7647, Cocim1|9533</t>
  </si>
  <si>
    <t>Hisca1|216, Hisca1|6359, Hisca1|7772</t>
  </si>
  <si>
    <t>Micca1|551, Micca1|943, Micca1|3202</t>
  </si>
  <si>
    <t>NFIA_007920, NFIA_095760, NFIA_098520, NFIA_100430, NFIA_018950, NFIA_027390, NFIA_050080, NFIA_054350</t>
  </si>
  <si>
    <t>Pench1|38600, Pench1|4845, Pench1|31499, Pench1|9274, Pench1|76155, Pench1|35668, Pench1|38332</t>
  </si>
  <si>
    <t>PenchWisc1_1|137439, PenchWisc1_1|148728, PenchWisc1_1|144241, PenchWisc1_1|146135, PenchWisc1_1|138187, PenchWisc1_1|142667, PenchWisc1_1|144577</t>
  </si>
  <si>
    <t>Talma1_2|1665, Talma1_2|4946, Talma1_2|6208, Talma1_2|2736, Talma1_2|4201, Talma1_2|7113</t>
  </si>
  <si>
    <t>Talst1_2|2604, Talst1_2|2605, Talst1_2|2606, Talst1_2|2607, Talst1_2|2908, Talst1_2|9118, Talst1_2|6827, Talst1_2|8289, Talst1_2|469</t>
  </si>
  <si>
    <t>Aspfo1|64112</t>
  </si>
  <si>
    <t>Aspac1|62857, Aspac1|50897</t>
  </si>
  <si>
    <t>Aspbr1|70083</t>
  </si>
  <si>
    <t>Aspca3|152574</t>
  </si>
  <si>
    <t>ACLA_049360, ACLA_094080, ACLA_078620, ACLA_089470</t>
  </si>
  <si>
    <t>AFUB_017770, AFUB_047820, AFUB_067260</t>
  </si>
  <si>
    <t>Afu2g00690, Afu3g00610</t>
  </si>
  <si>
    <t>Aspgl1|129204</t>
  </si>
  <si>
    <t>Aspka1_1|20452</t>
  </si>
  <si>
    <t>AN11143, AN7402</t>
  </si>
  <si>
    <t>An03g06550</t>
  </si>
  <si>
    <t>Aspni_NRRL3_1|8300</t>
  </si>
  <si>
    <t>AO090003000321, AO090010000746</t>
  </si>
  <si>
    <t>Aspsy1|191239</t>
  </si>
  <si>
    <t>ATET_04375, ATET_05980</t>
  </si>
  <si>
    <t>Asptu1|60954</t>
  </si>
  <si>
    <t>Aspve1|144220, Aspve1|119801</t>
  </si>
  <si>
    <t>Aspwe1|56069, Aspwe1|733785, Aspwe1|169761, Aspwe1|52801</t>
  </si>
  <si>
    <t>Aspzo1|131668, Aspzo1|153256</t>
  </si>
  <si>
    <t>Cocim1|1343</t>
  </si>
  <si>
    <t>Hisca1|1679</t>
  </si>
  <si>
    <t>Micca1|6553</t>
  </si>
  <si>
    <t>NFIA_001210, NFIA_032960, NFIA_105910</t>
  </si>
  <si>
    <t>Pench1|29724, Pench1|82225</t>
  </si>
  <si>
    <t>PenchWisc1_1|147379, PenchWisc1_1|140852</t>
  </si>
  <si>
    <t>Talma1_2|1862, Talma1_2|1875</t>
  </si>
  <si>
    <t>Talst1_2|2192, Talst1_2|2696, Talst1_2|2728</t>
  </si>
  <si>
    <t>Aspfo1|172731</t>
  </si>
  <si>
    <t>Aspac1|29136</t>
  </si>
  <si>
    <t>Aspbr1|135349</t>
  </si>
  <si>
    <t>Aspca3|56674</t>
  </si>
  <si>
    <t>ACLA_044430, ACLA_082570</t>
  </si>
  <si>
    <t>AFUB_074070, AFUB_085220</t>
  </si>
  <si>
    <t>Afu6g08080, Afu8g01390</t>
  </si>
  <si>
    <t>Aspgl1|119205, Aspgl1|122562</t>
  </si>
  <si>
    <t>Aspka1_1|18740</t>
  </si>
  <si>
    <t>An12g03070</t>
  </si>
  <si>
    <t>Aspni_NRRL3_1|8949</t>
  </si>
  <si>
    <t>AO090138000105</t>
  </si>
  <si>
    <t>Aspsy1|62443</t>
  </si>
  <si>
    <t>Asptu1|183446</t>
  </si>
  <si>
    <t>Aspwe1|177074, Aspwe1|37849</t>
  </si>
  <si>
    <t>Aspzo1|134080</t>
  </si>
  <si>
    <t>NFIA_053760, NFIA_094880</t>
  </si>
  <si>
    <t>Pench1|8322</t>
  </si>
  <si>
    <t>PenchWisc1_1|148171</t>
  </si>
  <si>
    <t>Talma1_2|3545</t>
  </si>
  <si>
    <t>Talst1_2|7655</t>
  </si>
  <si>
    <t>Afu4g10140</t>
  </si>
  <si>
    <t>Aspfo1|145865</t>
  </si>
  <si>
    <t>Aspac1|34885</t>
  </si>
  <si>
    <t>Aspbr1|199977</t>
  </si>
  <si>
    <t>Aspca3|177963</t>
  </si>
  <si>
    <t>ACLA_066240</t>
  </si>
  <si>
    <t>AFUB_087900</t>
  </si>
  <si>
    <t>Afu7g01320</t>
  </si>
  <si>
    <t>Aspgl1|26160</t>
  </si>
  <si>
    <t>Aspka1_1|22029</t>
  </si>
  <si>
    <t>AN3368</t>
  </si>
  <si>
    <t>An12g01850</t>
  </si>
  <si>
    <t>Aspni_NRRL3_1|9051</t>
  </si>
  <si>
    <t>AO090010000208, AO090005000740</t>
  </si>
  <si>
    <t>Aspsy1|54790, Aspsy1|88129, Aspsy1|183323</t>
  </si>
  <si>
    <t>ATET_08684, ATET_09890</t>
  </si>
  <si>
    <t>Asptu1|61201</t>
  </si>
  <si>
    <t>Aspve1|22955, Aspve1|144400, Aspve1|40420</t>
  </si>
  <si>
    <t>Aspwe1|112507</t>
  </si>
  <si>
    <t>Aspzo1|127897</t>
  </si>
  <si>
    <t>Cocim1|5848</t>
  </si>
  <si>
    <t>Hisca1|5629</t>
  </si>
  <si>
    <t>Micca1|6287</t>
  </si>
  <si>
    <t>NFIA_114030</t>
  </si>
  <si>
    <t>Pench1|1283, Pench1|7262</t>
  </si>
  <si>
    <t>PenchWisc1_1|141474, PenchWisc1_1|146184</t>
  </si>
  <si>
    <t>Talma1_2|665, Talma1_2|8672</t>
  </si>
  <si>
    <t>Talst1_2|9257</t>
  </si>
  <si>
    <t>Aspfo1|121388</t>
  </si>
  <si>
    <t>Aspac1|34238</t>
  </si>
  <si>
    <t>Aspbr1|52216</t>
  </si>
  <si>
    <t>Aspca3|137715</t>
  </si>
  <si>
    <t>AFUB_030140</t>
  </si>
  <si>
    <t>Afu2g14520</t>
  </si>
  <si>
    <t>Aspgl1|37590</t>
  </si>
  <si>
    <t>Aspka1_1|22578</t>
  </si>
  <si>
    <t>AN2395</t>
  </si>
  <si>
    <t>An02g00610</t>
  </si>
  <si>
    <t>Aspni_NRRL3_1|6203</t>
  </si>
  <si>
    <t>AO090023000053</t>
  </si>
  <si>
    <t>Aspsy1|342693</t>
  </si>
  <si>
    <t>ATET_01031</t>
  </si>
  <si>
    <t>Asptu1|187429</t>
  </si>
  <si>
    <t>Aspve1|38312</t>
  </si>
  <si>
    <t>Aspwe1|119376</t>
  </si>
  <si>
    <t>NFIA_089700</t>
  </si>
  <si>
    <t>Pench1|26180</t>
  </si>
  <si>
    <t>AFUB_061780</t>
  </si>
  <si>
    <t>Afu5g14090</t>
  </si>
  <si>
    <t>AN1107</t>
  </si>
  <si>
    <t>NFIA_072890</t>
  </si>
  <si>
    <t>AFUB_062230</t>
  </si>
  <si>
    <t>Afu5g14550</t>
  </si>
  <si>
    <t>Aspgl1|158093</t>
  </si>
  <si>
    <t>AN3201, AN2463</t>
  </si>
  <si>
    <t>AO090012000389</t>
  </si>
  <si>
    <t>Aspsy1|140015, Aspsy1|153387, Aspsy1|80966</t>
  </si>
  <si>
    <t>ATET_00712, ATET_10243, ATET_04784</t>
  </si>
  <si>
    <t>Aspve1|200684, Aspve1|140971, Aspve1|124646</t>
  </si>
  <si>
    <t>Aspzo1|67276</t>
  </si>
  <si>
    <t>NFIA_072410</t>
  </si>
  <si>
    <t>Pench1|34426</t>
  </si>
  <si>
    <t>PenchWisc1_1|148648</t>
  </si>
  <si>
    <t>Talma1_2|7293</t>
  </si>
  <si>
    <t>Talst1_2|9769</t>
  </si>
  <si>
    <t>Aspfo1|706640</t>
  </si>
  <si>
    <t>Aspac1|39980</t>
  </si>
  <si>
    <t>Aspbr1|114314</t>
  </si>
  <si>
    <t>Aspca3|204550</t>
  </si>
  <si>
    <t>ACLA_083570</t>
  </si>
  <si>
    <t>AFUB_074800</t>
  </si>
  <si>
    <t>Afu6g08840</t>
  </si>
  <si>
    <t>Aspka1_1|15581</t>
  </si>
  <si>
    <t>AN1742</t>
  </si>
  <si>
    <t>An11g06540</t>
  </si>
  <si>
    <t>Aspni_NRRL3_1|9612</t>
  </si>
  <si>
    <t>AO090001000556</t>
  </si>
  <si>
    <t>Aspsy1|26132</t>
  </si>
  <si>
    <t>ATET_06636</t>
  </si>
  <si>
    <t>Asptu1|44391</t>
  </si>
  <si>
    <t>Aspve1|37634</t>
  </si>
  <si>
    <t>Aspwe1|45876</t>
  </si>
  <si>
    <t>Aspzo1|153009</t>
  </si>
  <si>
    <t>NFIA_054490</t>
  </si>
  <si>
    <t>Talma1_2|2726</t>
  </si>
  <si>
    <t>Talst1_2|6796</t>
  </si>
  <si>
    <t>Aspfo1|201465, Aspfo1|214079</t>
  </si>
  <si>
    <t>Aspac1|20984, Aspac1|51167</t>
  </si>
  <si>
    <t>Aspbr1|52194, Aspbr1|52830</t>
  </si>
  <si>
    <t>Aspca3|203140, Aspca3|146189</t>
  </si>
  <si>
    <t>ACLA_042420, ACLA_078510</t>
  </si>
  <si>
    <t>AFUB_010680, AFUB_100920</t>
  </si>
  <si>
    <t>Afu1g11250, Afu4g00390</t>
  </si>
  <si>
    <t>Aspka1_1|22421, Aspka1_1|13172</t>
  </si>
  <si>
    <t>AN11679, AN11680</t>
  </si>
  <si>
    <t>36655, 172587</t>
  </si>
  <si>
    <t>An02g00990, An01g06630</t>
  </si>
  <si>
    <t>Aspni_NRRL3_1|6176, Aspni_NRRL3_1|2163</t>
  </si>
  <si>
    <t>AO090026000702, AO090003001410</t>
  </si>
  <si>
    <t>Aspsy1|60405</t>
  </si>
  <si>
    <t>ATET_04413, ATET_07339</t>
  </si>
  <si>
    <t>Asptu1|116441, Asptu1|188190</t>
  </si>
  <si>
    <t>Aspve1|56129</t>
  </si>
  <si>
    <t>Aspwe1|144557, Aspwe1|52033</t>
  </si>
  <si>
    <t>Aspzo1|61806, Aspzo1|74044</t>
  </si>
  <si>
    <t>Cocim1|4266</t>
  </si>
  <si>
    <t>Hisca1|6844</t>
  </si>
  <si>
    <t>Micca1|8872</t>
  </si>
  <si>
    <t>NFIA_014340, NFIA_045250</t>
  </si>
  <si>
    <t>Pench1|4683, Pench1|35331</t>
  </si>
  <si>
    <t>PenchWisc1_1|148912, PenchWisc1_1|138418</t>
  </si>
  <si>
    <t>Talma1_2|913, Talma1_2|4130</t>
  </si>
  <si>
    <t>Talst1_2|9548, Talst1_2|8222</t>
  </si>
  <si>
    <t>Aspfo1|202611</t>
  </si>
  <si>
    <t>Aspac1|31966</t>
  </si>
  <si>
    <t>Aspbr1|40579</t>
  </si>
  <si>
    <t>Aspgl1|33078</t>
  </si>
  <si>
    <t>Aspka1_1|21420</t>
  </si>
  <si>
    <t>AN5361</t>
  </si>
  <si>
    <t>An01g01260</t>
  </si>
  <si>
    <t>Aspni_NRRL3_1|1731</t>
  </si>
  <si>
    <t>AO090038000009</t>
  </si>
  <si>
    <t>Aspsy1|211035</t>
  </si>
  <si>
    <t>ATET_10255</t>
  </si>
  <si>
    <t>Asptu1|54299</t>
  </si>
  <si>
    <t>Aspve1|57133, Aspve1|44695</t>
  </si>
  <si>
    <t>Pench1|80351</t>
  </si>
  <si>
    <t>PenchWisc1_1|141480</t>
  </si>
  <si>
    <t>Talst1_2|5933</t>
  </si>
  <si>
    <t>Aspfo1|200677</t>
  </si>
  <si>
    <t>Aspac1|53117</t>
  </si>
  <si>
    <t>Aspbr1|138311</t>
  </si>
  <si>
    <t>Aspca3|135021</t>
  </si>
  <si>
    <t>Aspgl1|133945</t>
  </si>
  <si>
    <t>Aspka1_1|18619</t>
  </si>
  <si>
    <t>AN3200</t>
  </si>
  <si>
    <t>An05g02410</t>
  </si>
  <si>
    <t>Aspni_NRRL3_1|8807</t>
  </si>
  <si>
    <t>Aspsy1|157749</t>
  </si>
  <si>
    <t>ATET_09745</t>
  </si>
  <si>
    <t>Asptu1|195906</t>
  </si>
  <si>
    <t>Aspve1|56211</t>
  </si>
  <si>
    <t>Aspwe1|33441</t>
  </si>
  <si>
    <t>Aspzo1|153910</t>
  </si>
  <si>
    <t>Hisca1|746</t>
  </si>
  <si>
    <t>Pench1|5797</t>
  </si>
  <si>
    <t>PenchWisc1_1|138251</t>
  </si>
  <si>
    <t>AN6388</t>
  </si>
  <si>
    <t>Aspsy1|81268, Aspsy1|46851</t>
  </si>
  <si>
    <t>Aspve1|65632</t>
  </si>
  <si>
    <t>Aspfo1|205524</t>
  </si>
  <si>
    <t>Aspac1|49197</t>
  </si>
  <si>
    <t>Aspbr1|122049</t>
  </si>
  <si>
    <t>Aspca3|511706</t>
  </si>
  <si>
    <t>ACLA_022750</t>
  </si>
  <si>
    <t>AFUB_012190</t>
  </si>
  <si>
    <t>Afu1g12720</t>
  </si>
  <si>
    <t>Aspka1_1|18094</t>
  </si>
  <si>
    <t>AN0996</t>
  </si>
  <si>
    <t>An08g05490</t>
  </si>
  <si>
    <t>Aspni_NRRL3_1|11168</t>
  </si>
  <si>
    <t>AO090012000642</t>
  </si>
  <si>
    <t>Aspsy1|74528</t>
  </si>
  <si>
    <t>ATET_00462</t>
  </si>
  <si>
    <t>Asptu1|186779</t>
  </si>
  <si>
    <t>Aspve1|36607</t>
  </si>
  <si>
    <t>Aspwe1|500481</t>
  </si>
  <si>
    <t>Cocim1|4221</t>
  </si>
  <si>
    <t>Hisca1|811</t>
  </si>
  <si>
    <t>Micca1|1782</t>
  </si>
  <si>
    <t>NFIA_012840</t>
  </si>
  <si>
    <t>Pench1|71379</t>
  </si>
  <si>
    <t>PenchWisc1_1|139864</t>
  </si>
  <si>
    <t>Talma1_2|3098</t>
  </si>
  <si>
    <t>Talst1_2|7212</t>
  </si>
  <si>
    <t>Aspfo1|46602</t>
  </si>
  <si>
    <t>Aspbr1|48549</t>
  </si>
  <si>
    <t>Aspka1_1|21745</t>
  </si>
  <si>
    <t>AN3336</t>
  </si>
  <si>
    <t>An15g07760</t>
  </si>
  <si>
    <t>Aspni_NRRL3_1|4196</t>
  </si>
  <si>
    <t>AO090011000055</t>
  </si>
  <si>
    <t>Aspsy1|46448</t>
  </si>
  <si>
    <t>Asptu1|47959</t>
  </si>
  <si>
    <t>Aspve1|154000</t>
  </si>
  <si>
    <t>Pench1|81953</t>
  </si>
  <si>
    <t>PenchWisc1_1|147869</t>
  </si>
  <si>
    <t>AN7413</t>
  </si>
  <si>
    <t>AN3326</t>
  </si>
  <si>
    <t>Aspfo1|124527</t>
  </si>
  <si>
    <t>Aspac1|43429</t>
  </si>
  <si>
    <t>Aspbr1|29309</t>
  </si>
  <si>
    <t>ACLA_007580</t>
  </si>
  <si>
    <t>AFUB_091470</t>
  </si>
  <si>
    <t>Afu7g05890</t>
  </si>
  <si>
    <t>Aspgl1|28802</t>
  </si>
  <si>
    <t>Aspka1_1|15661</t>
  </si>
  <si>
    <t>AN6728</t>
  </si>
  <si>
    <t>An07g01990</t>
  </si>
  <si>
    <t>Aspni_NRRL3_1|4380</t>
  </si>
  <si>
    <t>AO090005000453</t>
  </si>
  <si>
    <t>Aspsy1|442540</t>
  </si>
  <si>
    <t>ATET_06346</t>
  </si>
  <si>
    <t>Asptu1|126876</t>
  </si>
  <si>
    <t>Aspve1|357620</t>
  </si>
  <si>
    <t>Aspwe1|290969</t>
  </si>
  <si>
    <t>Aspzo1|137099</t>
  </si>
  <si>
    <t>Cocim1|5408</t>
  </si>
  <si>
    <t>Hisca1|8543</t>
  </si>
  <si>
    <t>Micca1|2371</t>
  </si>
  <si>
    <t>NFIA_027130</t>
  </si>
  <si>
    <t>Pench1|69392</t>
  </si>
  <si>
    <t>PenchWisc1_1|143369</t>
  </si>
  <si>
    <t>Talma1_2|1118</t>
  </si>
  <si>
    <t>Talst1_2|9796</t>
  </si>
  <si>
    <t>Aspfo1|391272</t>
  </si>
  <si>
    <t>Aspbr1|121337</t>
  </si>
  <si>
    <t>Aspca3|511328</t>
  </si>
  <si>
    <t>ACLA_016820</t>
  </si>
  <si>
    <t>Afu5g13830</t>
  </si>
  <si>
    <t>Aspka1_1|17683</t>
  </si>
  <si>
    <t>An06g00170</t>
  </si>
  <si>
    <t>Aspni_NRRL3_1|11747</t>
  </si>
  <si>
    <t>AO090005000217</t>
  </si>
  <si>
    <t>Aspsy1|60797</t>
  </si>
  <si>
    <t>ATET_04382</t>
  </si>
  <si>
    <t>Asptu1|38603</t>
  </si>
  <si>
    <t>Aspve1|56626</t>
  </si>
  <si>
    <t>NFIA_073100</t>
  </si>
  <si>
    <t>Talst1_2|189</t>
  </si>
  <si>
    <t>Aspfo1|56395</t>
  </si>
  <si>
    <t>Aspac1|54946</t>
  </si>
  <si>
    <t>Aspbr1|193937</t>
  </si>
  <si>
    <t>AFUB_079600, AFUB_095770</t>
  </si>
  <si>
    <t>Afu1g01200, Afu6g02560</t>
  </si>
  <si>
    <t>Aspgl1|65976</t>
  </si>
  <si>
    <t>Aspka1_1|21416</t>
  </si>
  <si>
    <t>AN0022</t>
  </si>
  <si>
    <t>An01g01320</t>
  </si>
  <si>
    <t>Aspni_NRRL3_1|1737</t>
  </si>
  <si>
    <t>Aspsy1|158529</t>
  </si>
  <si>
    <t>ATET_03427</t>
  </si>
  <si>
    <t>Asptu1|64587</t>
  </si>
  <si>
    <t>Aspve1|140766</t>
  </si>
  <si>
    <t>Aspzo1|74133</t>
  </si>
  <si>
    <t>NFIA_023390, NFIA_048850</t>
  </si>
  <si>
    <t>Talst1_2|3218</t>
  </si>
  <si>
    <t>Aspfo1|42362</t>
  </si>
  <si>
    <t>Aspac1|49234</t>
  </si>
  <si>
    <t>Aspbr1|168955</t>
  </si>
  <si>
    <t>Aspca3|204021</t>
  </si>
  <si>
    <t>ACLA_003130</t>
  </si>
  <si>
    <t>AFUB_050660</t>
  </si>
  <si>
    <t>Afu5g02130</t>
  </si>
  <si>
    <t>Aspka1_1|14059</t>
  </si>
  <si>
    <t>AN7624</t>
  </si>
  <si>
    <t>An02g11150</t>
  </si>
  <si>
    <t>Aspni_NRRL3_1|5358</t>
  </si>
  <si>
    <t>AO090003001305</t>
  </si>
  <si>
    <t>Aspsy1|1178735</t>
  </si>
  <si>
    <t>Asptu1|118687</t>
  </si>
  <si>
    <t>Aspve1|196546</t>
  </si>
  <si>
    <t>Aspwe1|42819</t>
  </si>
  <si>
    <t>NFIA_039990</t>
  </si>
  <si>
    <t>Pench1|31385</t>
  </si>
  <si>
    <t>PenchWisc1_1|146285</t>
  </si>
  <si>
    <t>Talma1_2|7738</t>
  </si>
  <si>
    <t>Talst1_2|11926</t>
  </si>
  <si>
    <t>Aspfo1|34608</t>
  </si>
  <si>
    <t>Aspac1|47390</t>
  </si>
  <si>
    <t>Aspbr1|111900</t>
  </si>
  <si>
    <t>Aspca3|155088</t>
  </si>
  <si>
    <t>AFUB_099470</t>
  </si>
  <si>
    <t>Afu4g03580</t>
  </si>
  <si>
    <t>Aspka1_1|16691</t>
  </si>
  <si>
    <t>AN7152</t>
  </si>
  <si>
    <t>An14g01800</t>
  </si>
  <si>
    <t>Aspni_NRRL3_1|743</t>
  </si>
  <si>
    <t>AO090023000151</t>
  </si>
  <si>
    <t>Aspsy1|48882</t>
  </si>
  <si>
    <t>ATET_02160</t>
  </si>
  <si>
    <t>Asptu1|917839</t>
  </si>
  <si>
    <t>Aspve1|56300</t>
  </si>
  <si>
    <t>Aspwe1|43343</t>
  </si>
  <si>
    <t>NFIA_029860</t>
  </si>
  <si>
    <t>Talma1_2|1847</t>
  </si>
  <si>
    <t>Aspfo1|30137</t>
  </si>
  <si>
    <t>Aspac1|21137</t>
  </si>
  <si>
    <t>Aspbr1|191944</t>
  </si>
  <si>
    <t>Aspca3|504025</t>
  </si>
  <si>
    <t>ACLA_003150</t>
  </si>
  <si>
    <t>AFUB_050650</t>
  </si>
  <si>
    <t>Afu5g02120</t>
  </si>
  <si>
    <t>Aspgl1|181253</t>
  </si>
  <si>
    <t>Aspka1_1|14058</t>
  </si>
  <si>
    <t>AN8051</t>
  </si>
  <si>
    <t>An02g11160</t>
  </si>
  <si>
    <t>Aspni_NRRL3_1|5357</t>
  </si>
  <si>
    <t>AO090003001306</t>
  </si>
  <si>
    <t>Aspsy1|156226</t>
  </si>
  <si>
    <t>ATET_09830</t>
  </si>
  <si>
    <t>Asptu1|55218</t>
  </si>
  <si>
    <t>Aspve1|138990</t>
  </si>
  <si>
    <t>Aspwe1|29924</t>
  </si>
  <si>
    <t>Aspzo1|72780</t>
  </si>
  <si>
    <t>Cocim1|3806</t>
  </si>
  <si>
    <t>Hisca1|376</t>
  </si>
  <si>
    <t>Micca1|1876</t>
  </si>
  <si>
    <t>NFIA_040000</t>
  </si>
  <si>
    <t>Pench1|1198</t>
  </si>
  <si>
    <t>PenchWisc1_1|146280</t>
  </si>
  <si>
    <t>Talma1_2|7730</t>
  </si>
  <si>
    <t>Talst1_2|11920</t>
  </si>
  <si>
    <t>Aspsy1|52471</t>
  </si>
  <si>
    <t>ATET_01905</t>
  </si>
  <si>
    <t>Aspve1|180822</t>
  </si>
  <si>
    <t>An11g06330</t>
  </si>
  <si>
    <t>Aspni_NRRL3_1|9622</t>
  </si>
  <si>
    <t>ACLA_097900</t>
  </si>
  <si>
    <t>Aspfo1|56630, Aspfo1|137247</t>
  </si>
  <si>
    <t>Aspac1|24807, Aspac1|43426</t>
  </si>
  <si>
    <t>Aspbr1|54187, Aspbr1|66914</t>
  </si>
  <si>
    <t>Aspca3|206383, Aspca3|208547</t>
  </si>
  <si>
    <t>ACLA_007610, ACLA_025320</t>
  </si>
  <si>
    <t>AFUB_091500</t>
  </si>
  <si>
    <t>Afu7g05920</t>
  </si>
  <si>
    <t>Aspgl1|61964, Aspgl1|76816</t>
  </si>
  <si>
    <t>Aspka1_1|17400, Aspka1_1|15659</t>
  </si>
  <si>
    <t>AN6731, AN4135</t>
  </si>
  <si>
    <t>209875, 195065</t>
  </si>
  <si>
    <t>An07g01960, An12g09940</t>
  </si>
  <si>
    <t>Aspni_NRRL3_1|2974, Aspni_NRRL3_1|4378</t>
  </si>
  <si>
    <t>AO090005000456, AO090102000339</t>
  </si>
  <si>
    <t>Aspsy1|184626, Aspsy1|59084</t>
  </si>
  <si>
    <t>ATET_06342, ATET_09212</t>
  </si>
  <si>
    <t>Asptu1|192047, Asptu1|47139</t>
  </si>
  <si>
    <t>Aspve1|141690, Aspve1|137931</t>
  </si>
  <si>
    <t>Aspwe1|291044, Aspwe1|104218</t>
  </si>
  <si>
    <t>Aspzo1|20234, Aspzo1|95272</t>
  </si>
  <si>
    <t>Cocim1|5406</t>
  </si>
  <si>
    <t>Micca1|2369</t>
  </si>
  <si>
    <t>NFIA_026560, NFIA_027160</t>
  </si>
  <si>
    <t>Pench1|65142, Pench1|2895</t>
  </si>
  <si>
    <t>PenchWisc1_1|140171, PenchWisc1_1|143364</t>
  </si>
  <si>
    <t>Talma1_2|1108</t>
  </si>
  <si>
    <t>Talst1_2|9787, Talst1_2|9788</t>
  </si>
  <si>
    <t>Aspfo1|30570</t>
  </si>
  <si>
    <t>Aspac1|51257</t>
  </si>
  <si>
    <t>Aspbr1|193148</t>
  </si>
  <si>
    <t>Aspca3|515722</t>
  </si>
  <si>
    <t>ACLA_052860</t>
  </si>
  <si>
    <t>AFUB_070830</t>
  </si>
  <si>
    <t>Afu4g13920</t>
  </si>
  <si>
    <t>Aspgl1|41736</t>
  </si>
  <si>
    <t>Aspka1_1|16909</t>
  </si>
  <si>
    <t>An01g11520</t>
  </si>
  <si>
    <t>Aspni_NRRL3_1|2571</t>
  </si>
  <si>
    <t>AO090023000401</t>
  </si>
  <si>
    <t>ATET_04991</t>
  </si>
  <si>
    <t>Asptu1|168462</t>
  </si>
  <si>
    <t>Aspwe1|171376</t>
  </si>
  <si>
    <t>NFIA_102450</t>
  </si>
  <si>
    <t>Pench1|34016</t>
  </si>
  <si>
    <t>PenchWisc1_1|149223</t>
  </si>
  <si>
    <t>Talst1_2|3609</t>
  </si>
  <si>
    <t>NFIA_100120</t>
  </si>
  <si>
    <t>Aspfo1|131842</t>
  </si>
  <si>
    <t>Aspac1|53161</t>
  </si>
  <si>
    <t>Aspbr1|48141</t>
  </si>
  <si>
    <t>Aspca3|142659</t>
  </si>
  <si>
    <t>AFUB_080880</t>
  </si>
  <si>
    <t>Afu8g06890</t>
  </si>
  <si>
    <t>Aspka1_1|20638</t>
  </si>
  <si>
    <t>AN3389</t>
  </si>
  <si>
    <t>An04g09700</t>
  </si>
  <si>
    <t>Aspni_NRRL3_1|7469</t>
  </si>
  <si>
    <t>AO090102000011</t>
  </si>
  <si>
    <t>Aspsy1|140493</t>
  </si>
  <si>
    <t>Asptu1|784660</t>
  </si>
  <si>
    <t>Aspve1|163372</t>
  </si>
  <si>
    <t>Aspwe1|126763</t>
  </si>
  <si>
    <t>Aspzo1|63155</t>
  </si>
  <si>
    <t>NFIA_099610</t>
  </si>
  <si>
    <t>Pench1|29096</t>
  </si>
  <si>
    <t>PenchWisc1_1|144560</t>
  </si>
  <si>
    <t>Talma1_2|2503</t>
  </si>
  <si>
    <t>Aspfo1|64444</t>
  </si>
  <si>
    <t>Aspac1|52894</t>
  </si>
  <si>
    <t>Aspbr1|182692</t>
  </si>
  <si>
    <t>Aspca3|54437</t>
  </si>
  <si>
    <t>Aspka1_1|21183</t>
  </si>
  <si>
    <t>AN6656</t>
  </si>
  <si>
    <t>An09g03260</t>
  </si>
  <si>
    <t>Aspni_NRRL3_1|263</t>
  </si>
  <si>
    <t>AO090005000186</t>
  </si>
  <si>
    <t>Aspsy1|157480</t>
  </si>
  <si>
    <t>Asptu1|196375</t>
  </si>
  <si>
    <t>Aspve1|892741</t>
  </si>
  <si>
    <t>Aspzo1|143516</t>
  </si>
  <si>
    <t>NFIA_099410</t>
  </si>
  <si>
    <t>Talma1_2|9475</t>
  </si>
  <si>
    <t>Aspfo1|210797</t>
  </si>
  <si>
    <t>Aspac1|48262, Aspac1|55459</t>
  </si>
  <si>
    <t>Aspbr1|49312, Aspbr1|139055</t>
  </si>
  <si>
    <t>Aspca3|509277, Aspca3|210133</t>
  </si>
  <si>
    <t>ACLA_043100, ACLA_043110</t>
  </si>
  <si>
    <t>AFUB_083960, AFUB_083970</t>
  </si>
  <si>
    <t>Afu8g02630, Afu8g02620</t>
  </si>
  <si>
    <t>Aspgl1|32440</t>
  </si>
  <si>
    <t>Aspka1_1|20433</t>
  </si>
  <si>
    <t>AN8891, AN10344</t>
  </si>
  <si>
    <t>191158, 140253</t>
  </si>
  <si>
    <t>An03g06740, An03g06730</t>
  </si>
  <si>
    <t>Aspni_NRRL3_1|8281, Aspni_NRRL3_1|8282</t>
  </si>
  <si>
    <t>AO090010000753, AO090010000752</t>
  </si>
  <si>
    <t>Aspsy1|525516, Aspsy1|147028</t>
  </si>
  <si>
    <t>ATET_10357, ATET_10356</t>
  </si>
  <si>
    <t>Asptu1|134454</t>
  </si>
  <si>
    <t>Aspve1|34568, Aspve1|165866</t>
  </si>
  <si>
    <t>Aspwe1|121701, Aspwe1|33226</t>
  </si>
  <si>
    <t>Aspzo1|123337</t>
  </si>
  <si>
    <t>Cocim1|291</t>
  </si>
  <si>
    <t>NFIA_096340, NFIA_096330</t>
  </si>
  <si>
    <t>Pench1|10243, Pench1|66345</t>
  </si>
  <si>
    <t>PenchWisc1_1|140864, PenchWisc1_1|147103</t>
  </si>
  <si>
    <t>Talma1_2|7131</t>
  </si>
  <si>
    <t>Talst1_2|3718</t>
  </si>
  <si>
    <t>Aspfo1|39118</t>
  </si>
  <si>
    <t>Aspac1|46746</t>
  </si>
  <si>
    <t>Aspbr1|145008</t>
  </si>
  <si>
    <t>Aspca3|393378</t>
  </si>
  <si>
    <t>AFUB_084640</t>
  </si>
  <si>
    <t>Afu8g01970</t>
  </si>
  <si>
    <t>Aspka1_1|11809</t>
  </si>
  <si>
    <t>AN4372</t>
  </si>
  <si>
    <t>An02g04900</t>
  </si>
  <si>
    <t>Aspni_NRRL3_1|5859</t>
  </si>
  <si>
    <t>AO090023000161</t>
  </si>
  <si>
    <t>Asptu1|39218</t>
  </si>
  <si>
    <t>Aspwe1|166906</t>
  </si>
  <si>
    <t>NFIA_095620</t>
  </si>
  <si>
    <t>Talst1_2|2617</t>
  </si>
  <si>
    <t>Aspfo1|42230</t>
  </si>
  <si>
    <t>Aspbr1|37921</t>
  </si>
  <si>
    <t>Aspca3|139451</t>
  </si>
  <si>
    <t>ACLA_036670</t>
  </si>
  <si>
    <t>AFUB_040410</t>
  </si>
  <si>
    <t>Afu3g08680</t>
  </si>
  <si>
    <t>Aspka1_1|13965</t>
  </si>
  <si>
    <t>An02g12450</t>
  </si>
  <si>
    <t>Aspni_NRRL3_1|5260</t>
  </si>
  <si>
    <t>AO090005001400</t>
  </si>
  <si>
    <t>ATET_01601</t>
  </si>
  <si>
    <t>Asptu1|119500</t>
  </si>
  <si>
    <t>Aspwe1|41827</t>
  </si>
  <si>
    <t>NFIA_068440</t>
  </si>
  <si>
    <t>Aspfo1|136710</t>
  </si>
  <si>
    <t>Aspac1|40927</t>
  </si>
  <si>
    <t>Aspbr1|197726</t>
  </si>
  <si>
    <t>Aspca3|173397</t>
  </si>
  <si>
    <t>AFUB_095310</t>
  </si>
  <si>
    <t>Afu6g02980</t>
  </si>
  <si>
    <t>Aspka1_1|17229</t>
  </si>
  <si>
    <t>AN8761</t>
  </si>
  <si>
    <t>An12g07500</t>
  </si>
  <si>
    <t>Aspni_NRRL3_1|3144</t>
  </si>
  <si>
    <t>AO090026000784</t>
  </si>
  <si>
    <t>Aspsy1|60051</t>
  </si>
  <si>
    <t>ATET_07152</t>
  </si>
  <si>
    <t>Asptu1|856206</t>
  </si>
  <si>
    <t>Aspve1|44355</t>
  </si>
  <si>
    <t>Aspwe1|35890</t>
  </si>
  <si>
    <t>Aspzo1|893358</t>
  </si>
  <si>
    <t>NFIA_049320</t>
  </si>
  <si>
    <t>Pench1|33830</t>
  </si>
  <si>
    <t>PenchWisc1_1|149487</t>
  </si>
  <si>
    <t>Talma1_2|1459</t>
  </si>
  <si>
    <t>Talst1_2|3156</t>
  </si>
  <si>
    <t>Aspfo1|50512</t>
  </si>
  <si>
    <t>Aspac1|49264</t>
  </si>
  <si>
    <t>Aspbr1|155203</t>
  </si>
  <si>
    <t>Aspca3|56450</t>
  </si>
  <si>
    <t>AFUB_091970</t>
  </si>
  <si>
    <t>Afu7g06410</t>
  </si>
  <si>
    <t>Aspka1_1|21524</t>
  </si>
  <si>
    <t>AN10274</t>
  </si>
  <si>
    <t>An03g02080</t>
  </si>
  <si>
    <t>Aspni_NRRL3_1|8631</t>
  </si>
  <si>
    <t>AO090102000139</t>
  </si>
  <si>
    <t>ATET_06408</t>
  </si>
  <si>
    <t>Asptu1|134082</t>
  </si>
  <si>
    <t>NFIA_027700</t>
  </si>
  <si>
    <t>Pench1|35914</t>
  </si>
  <si>
    <t>PenchWisc1_1|143020</t>
  </si>
  <si>
    <t>AFUB_079470</t>
  </si>
  <si>
    <t>Afu1g01320</t>
  </si>
  <si>
    <t>Aspsy1|1158900</t>
  </si>
  <si>
    <t>Aspve1|56083, Aspve1|144820</t>
  </si>
  <si>
    <t>NFIA_023290</t>
  </si>
  <si>
    <t>Aspfo1|49462</t>
  </si>
  <si>
    <t>Aspac1|40181</t>
  </si>
  <si>
    <t>Aspbr1|44865</t>
  </si>
  <si>
    <t>Aspca3|395379</t>
  </si>
  <si>
    <t>AFUB_006520</t>
  </si>
  <si>
    <t>Afu1g06140</t>
  </si>
  <si>
    <t>Aspka1_1|19560</t>
  </si>
  <si>
    <t>42917, 127085</t>
  </si>
  <si>
    <t>An18g04810</t>
  </si>
  <si>
    <t>Aspni_NRRL3_1|10559</t>
  </si>
  <si>
    <t>AO090009000470</t>
  </si>
  <si>
    <t>Aspsy1|92258</t>
  </si>
  <si>
    <t>Asptu1|138433</t>
  </si>
  <si>
    <t>Aspve1|44555</t>
  </si>
  <si>
    <t>Aspwe1|50075</t>
  </si>
  <si>
    <t>NFIA_018590</t>
  </si>
  <si>
    <t>Talma1_2|4905</t>
  </si>
  <si>
    <t>Talst1_2|9067</t>
  </si>
  <si>
    <t>Aspfo1|147282</t>
  </si>
  <si>
    <t>Aspac1|35654</t>
  </si>
  <si>
    <t>Aspbr1|171047</t>
  </si>
  <si>
    <t>Aspca3|170310</t>
  </si>
  <si>
    <t>AFUB_016610</t>
  </si>
  <si>
    <t>Afu1g17220</t>
  </si>
  <si>
    <t>Aspka1_1|19312</t>
  </si>
  <si>
    <t>AN8327</t>
  </si>
  <si>
    <t>An01g14670</t>
  </si>
  <si>
    <t>Aspni_NRRL3_1|2835</t>
  </si>
  <si>
    <t>Aspsy1|177453</t>
  </si>
  <si>
    <t>ATET_07748</t>
  </si>
  <si>
    <t>Asptu1|61972</t>
  </si>
  <si>
    <t>Aspve1|191080</t>
  </si>
  <si>
    <t>Aspzo1|137377</t>
  </si>
  <si>
    <t>NFIA_008150</t>
  </si>
  <si>
    <t>Talma1_2|1945</t>
  </si>
  <si>
    <t>Talst1_2|8066</t>
  </si>
  <si>
    <t>AO090113000199</t>
  </si>
  <si>
    <t>ATET_09025</t>
  </si>
  <si>
    <t>Aspwe1|470508</t>
  </si>
  <si>
    <t>Talst1_2|4829</t>
  </si>
  <si>
    <t>Aspfo1|56394</t>
  </si>
  <si>
    <t>Aspac1|35854</t>
  </si>
  <si>
    <t>Aspbr1|63792</t>
  </si>
  <si>
    <t>AFUB_079560</t>
  </si>
  <si>
    <t>Afu1g01240</t>
  </si>
  <si>
    <t>Aspka1_1|21415</t>
  </si>
  <si>
    <t>An01g01330</t>
  </si>
  <si>
    <t>Aspni_NRRL3_1|1738</t>
  </si>
  <si>
    <t>AO090138000086</t>
  </si>
  <si>
    <t>Aspsy1|34294</t>
  </si>
  <si>
    <t>Asptu1|54294</t>
  </si>
  <si>
    <t>Aspve1|47627</t>
  </si>
  <si>
    <t>NFIA_023350</t>
  </si>
  <si>
    <t>AO090138000067</t>
  </si>
  <si>
    <t>AO090138000066</t>
  </si>
  <si>
    <t>Aspfo1|212085</t>
  </si>
  <si>
    <t>Aspac1|55332</t>
  </si>
  <si>
    <t>Aspbr1|33907</t>
  </si>
  <si>
    <t>Aspca3|513267</t>
  </si>
  <si>
    <t>Aspka1_1|17721</t>
  </si>
  <si>
    <t>An06g02070</t>
  </si>
  <si>
    <t>Aspni_NRRL3_1|11790</t>
  </si>
  <si>
    <t>AO090026000252</t>
  </si>
  <si>
    <t>Aspsy1|185737</t>
  </si>
  <si>
    <t>Asptu1|112803</t>
  </si>
  <si>
    <t>Aspve1|52805</t>
  </si>
  <si>
    <t>AO090026000120</t>
  </si>
  <si>
    <t>Aspfo1|56560</t>
  </si>
  <si>
    <t>Aspac1|41998</t>
  </si>
  <si>
    <t>Aspbr1|667043</t>
  </si>
  <si>
    <t>Aspca3|509008</t>
  </si>
  <si>
    <t>AFUB_100610</t>
  </si>
  <si>
    <t>Afu4g00100</t>
  </si>
  <si>
    <t>Aspka1_1|21915</t>
  </si>
  <si>
    <t>An07g01000</t>
  </si>
  <si>
    <t>Aspni_NRRL3_1|4303</t>
  </si>
  <si>
    <t>AO090003000524</t>
  </si>
  <si>
    <t>Asptu1|57455</t>
  </si>
  <si>
    <t>Aspwe1|119811</t>
  </si>
  <si>
    <t>Talst1_2|8718</t>
  </si>
  <si>
    <t>Aspfo1|204913</t>
  </si>
  <si>
    <t>Aspbr1|52331</t>
  </si>
  <si>
    <t>Aspca3|507388</t>
  </si>
  <si>
    <t>Aspka1_1|16441</t>
  </si>
  <si>
    <t>An01g14650</t>
  </si>
  <si>
    <t>Aspni_NRRL3_1|2832</t>
  </si>
  <si>
    <t>AO090001000133</t>
  </si>
  <si>
    <t>Asptu1|40874</t>
  </si>
  <si>
    <t>Aspwe1|62801</t>
  </si>
  <si>
    <t>AN9045</t>
  </si>
  <si>
    <t>Aspsy1|51064</t>
  </si>
  <si>
    <t>Aspve1|57355</t>
  </si>
  <si>
    <t>Aspfo1|80970</t>
  </si>
  <si>
    <t>Aspac1|49701</t>
  </si>
  <si>
    <t>Aspbr1|177346</t>
  </si>
  <si>
    <t>Aspca3|206618</t>
  </si>
  <si>
    <t>Aspka1_1|14765</t>
  </si>
  <si>
    <t>An16g06990</t>
  </si>
  <si>
    <t>Aspni_NRRL3_1|6782</t>
  </si>
  <si>
    <t>Asptu1|190481</t>
  </si>
  <si>
    <t>Aspzo1|16619</t>
  </si>
  <si>
    <t>Aspfo1|135215</t>
  </si>
  <si>
    <t>Aspac1|26566</t>
  </si>
  <si>
    <t>Aspbr1|198402</t>
  </si>
  <si>
    <t>Aspca3|211923</t>
  </si>
  <si>
    <t>Aspka1_1|20033</t>
  </si>
  <si>
    <t>An15g05370</t>
  </si>
  <si>
    <t>Aspni_NRRL3_1|4000</t>
  </si>
  <si>
    <t>Asptu1|131606</t>
  </si>
  <si>
    <t>An11g06320</t>
  </si>
  <si>
    <t>Aspni_NRRL3_1|9623</t>
  </si>
  <si>
    <t>Aspbr1|37039</t>
  </si>
  <si>
    <t>An11g04040</t>
  </si>
  <si>
    <t>Aspni_NRRL3_1|9810</t>
  </si>
  <si>
    <t>AN11626</t>
  </si>
  <si>
    <t>Aspfo1|174518</t>
  </si>
  <si>
    <t>Aspac1|55378</t>
  </si>
  <si>
    <t>Aspca3|47645</t>
  </si>
  <si>
    <t>Aspka1_1|18617</t>
  </si>
  <si>
    <t>An05g02440</t>
  </si>
  <si>
    <t>Aspni_NRRL3_1|8805</t>
  </si>
  <si>
    <t>Asptu1|134916</t>
  </si>
  <si>
    <t>Aspzo1|101660</t>
  </si>
  <si>
    <t>AFUB_081060</t>
  </si>
  <si>
    <t>Afu8g06730</t>
  </si>
  <si>
    <t>Afu8g07265</t>
  </si>
  <si>
    <t>Aspfo1|644969</t>
  </si>
  <si>
    <t>Aspac1|49545</t>
  </si>
  <si>
    <t>Aspbr1|200200</t>
  </si>
  <si>
    <t>Aspca3|175023, Aspca3|175140</t>
  </si>
  <si>
    <t>ACLA_079540</t>
  </si>
  <si>
    <t>Aspgl1|45874</t>
  </si>
  <si>
    <t>Aspka1_1|15925</t>
  </si>
  <si>
    <t>AN5813</t>
  </si>
  <si>
    <t>An05g00080</t>
  </si>
  <si>
    <t>Aspni_NRRL3_1|3538</t>
  </si>
  <si>
    <t>AO090011000939</t>
  </si>
  <si>
    <t>Aspsy1|201714</t>
  </si>
  <si>
    <t>ATET_06862</t>
  </si>
  <si>
    <t>Asptu1|204620</t>
  </si>
  <si>
    <t>Aspve1|40541</t>
  </si>
  <si>
    <t>Aspwe1|43753</t>
  </si>
  <si>
    <t>Aspzo1|11322</t>
  </si>
  <si>
    <t>Cocim1|1952</t>
  </si>
  <si>
    <t>Hisca1|8857</t>
  </si>
  <si>
    <t>Micca1|252</t>
  </si>
  <si>
    <t>NFIA_083270</t>
  </si>
  <si>
    <t>Pench1|3743</t>
  </si>
  <si>
    <t>PenchWisc1_1|139273</t>
  </si>
  <si>
    <t>Talma1_2|3263</t>
  </si>
  <si>
    <t>Talst1_2|7377</t>
  </si>
  <si>
    <t>Aspca3|205313</t>
  </si>
  <si>
    <t>ACLA_048470</t>
  </si>
  <si>
    <t>AFUB_066200</t>
  </si>
  <si>
    <t>Afu4g09100</t>
  </si>
  <si>
    <t>Aspgl1|94220</t>
  </si>
  <si>
    <t>Aspka1_1|12439</t>
  </si>
  <si>
    <t>AN10224</t>
  </si>
  <si>
    <t>An04g04050</t>
  </si>
  <si>
    <t>Aspni_NRRL3_1|7907</t>
  </si>
  <si>
    <t>AO090023000653</t>
  </si>
  <si>
    <t>ATET_05304</t>
  </si>
  <si>
    <t>Aspve1|441942</t>
  </si>
  <si>
    <t>Aspwe1|166932</t>
  </si>
  <si>
    <t>Aspzo1|18088</t>
  </si>
  <si>
    <t>Cocim1|5354</t>
  </si>
  <si>
    <t>Hisca1|8474</t>
  </si>
  <si>
    <t>Micca1|5755</t>
  </si>
  <si>
    <t>NFIA_107070</t>
  </si>
  <si>
    <t>Pench1|78539</t>
  </si>
  <si>
    <t>PenchWisc1_1|142828</t>
  </si>
  <si>
    <t>Talma1_2|10085</t>
  </si>
  <si>
    <t>Talst1_2|10642</t>
  </si>
  <si>
    <t>Aspfo1|39051</t>
  </si>
  <si>
    <t>Aspac1|42376</t>
  </si>
  <si>
    <t>Aspbr1|192495</t>
  </si>
  <si>
    <t>Aspca3|126497</t>
  </si>
  <si>
    <t>ACLA_071010</t>
  </si>
  <si>
    <t>AFUB_027820</t>
  </si>
  <si>
    <t>Afu2g12130</t>
  </si>
  <si>
    <t>Aspgl1|134378</t>
  </si>
  <si>
    <t>Aspka1_1|11861</t>
  </si>
  <si>
    <t>AN6312</t>
  </si>
  <si>
    <t>An02g04200</t>
  </si>
  <si>
    <t>Aspni_NRRL3_1|5916</t>
  </si>
  <si>
    <t>AO090026000433</t>
  </si>
  <si>
    <t>Aspsy1|202729</t>
  </si>
  <si>
    <t>ATET_01149</t>
  </si>
  <si>
    <t>Asptu1|39160</t>
  </si>
  <si>
    <t>Aspve1|41118</t>
  </si>
  <si>
    <t>Aspwe1|175627</t>
  </si>
  <si>
    <t>Aspzo1|141872</t>
  </si>
  <si>
    <t>Cocim1|7153</t>
  </si>
  <si>
    <t>Hisca1|5153</t>
  </si>
  <si>
    <t>Micca1|4302</t>
  </si>
  <si>
    <t>NFIA_087310</t>
  </si>
  <si>
    <t>Pench1|83269</t>
  </si>
  <si>
    <t>PenchWisc1_1|144667</t>
  </si>
  <si>
    <t>Talma1_2|1383</t>
  </si>
  <si>
    <t>Talst1_2|3248</t>
  </si>
  <si>
    <t>Aspfo1|41107</t>
  </si>
  <si>
    <t>Aspac1|40526</t>
  </si>
  <si>
    <t>Aspbr1|42438</t>
  </si>
  <si>
    <t>Aspca3|207272</t>
  </si>
  <si>
    <t>ACLA_092480</t>
  </si>
  <si>
    <t>AFUB_019430</t>
  </si>
  <si>
    <t>Afu2g02340</t>
  </si>
  <si>
    <t>Aspgl1|29830</t>
  </si>
  <si>
    <t>Aspka1_1|14909</t>
  </si>
  <si>
    <t>AN4617</t>
  </si>
  <si>
    <t>An07g06510</t>
  </si>
  <si>
    <t>Aspni_NRRL3_1|4729</t>
  </si>
  <si>
    <t>AO090011000514</t>
  </si>
  <si>
    <t>Aspsy1|47194</t>
  </si>
  <si>
    <t>ATET_06951</t>
  </si>
  <si>
    <t>Asptu1|45486</t>
  </si>
  <si>
    <t>Aspve1|42884</t>
  </si>
  <si>
    <t>Aspwe1|36764</t>
  </si>
  <si>
    <t>Aspzo1|127443</t>
  </si>
  <si>
    <t>Cocim1|1046</t>
  </si>
  <si>
    <t>Hisca1|6684</t>
  </si>
  <si>
    <t>Micca1|3503</t>
  </si>
  <si>
    <t>NFIA_034710</t>
  </si>
  <si>
    <t>Pench1|78119</t>
  </si>
  <si>
    <t>PenchWisc1_1|138706</t>
  </si>
  <si>
    <t>Talma1_2|678, Talma1_2|677</t>
  </si>
  <si>
    <t>Talst1_2|9270</t>
  </si>
  <si>
    <t>Aspfo1|124701</t>
  </si>
  <si>
    <t>Aspac1|24683</t>
  </si>
  <si>
    <t>Aspbr1|167022</t>
  </si>
  <si>
    <t>Aspca3|204652</t>
  </si>
  <si>
    <t>ACLA_089990</t>
  </si>
  <si>
    <t>AFUB_021690</t>
  </si>
  <si>
    <t>Afu2g04650</t>
  </si>
  <si>
    <t>Aspgl1|145790</t>
  </si>
  <si>
    <t>Aspka1_1|13425</t>
  </si>
  <si>
    <t>AN2065</t>
  </si>
  <si>
    <t>An11g04210</t>
  </si>
  <si>
    <t>Aspni_NRRL3_1|9795</t>
  </si>
  <si>
    <t>AO090003000263</t>
  </si>
  <si>
    <t>Aspsy1|84494</t>
  </si>
  <si>
    <t>ATET_06037</t>
  </si>
  <si>
    <t>Asptu1|30915</t>
  </si>
  <si>
    <t>Aspve1|125342</t>
  </si>
  <si>
    <t>Aspwe1|164839</t>
  </si>
  <si>
    <t>Aspzo1|134188</t>
  </si>
  <si>
    <t>Cocim1|1655</t>
  </si>
  <si>
    <t>Hisca1|3285</t>
  </si>
  <si>
    <t>Micca1|5041</t>
  </si>
  <si>
    <t>NFIA_081370</t>
  </si>
  <si>
    <t>Pench1|25451</t>
  </si>
  <si>
    <t>PenchWisc1_1|138146</t>
  </si>
  <si>
    <t>Talma1_2|5600</t>
  </si>
  <si>
    <t>Talst1_2|5121</t>
  </si>
  <si>
    <t>Aspfo1|30842</t>
  </si>
  <si>
    <t>Aspac1|29782</t>
  </si>
  <si>
    <t>Aspbr1|58148</t>
  </si>
  <si>
    <t>Aspca3|516868</t>
  </si>
  <si>
    <t>Aspka1_1|16470</t>
  </si>
  <si>
    <t>An13g02110</t>
  </si>
  <si>
    <t>Aspni_NRRL3_1|1396</t>
  </si>
  <si>
    <t>ATET_08111</t>
  </si>
  <si>
    <t>Asptu1|143686</t>
  </si>
  <si>
    <t>Aspwe1|109536</t>
  </si>
  <si>
    <t>Aspzo1|68896</t>
  </si>
  <si>
    <t>Talst1_2|1639</t>
  </si>
  <si>
    <t>ATET_05691</t>
  </si>
  <si>
    <t>Aspfo1|703889</t>
  </si>
  <si>
    <t>Aspac1|32315</t>
  </si>
  <si>
    <t>Aspbr1|201963</t>
  </si>
  <si>
    <t>Aspka1_1|17717</t>
  </si>
  <si>
    <t>An06g02040</t>
  </si>
  <si>
    <t>Aspni_NRRL3_1|11787</t>
  </si>
  <si>
    <t>AO090166000048</t>
  </si>
  <si>
    <t>Aspsy1|144385</t>
  </si>
  <si>
    <t>Asptu1|314691</t>
  </si>
  <si>
    <t>NFIA_112660</t>
  </si>
  <si>
    <t>Pench1|4071</t>
  </si>
  <si>
    <t>PenchWisc1_1|149618</t>
  </si>
  <si>
    <t>Aspbr1|667331</t>
  </si>
  <si>
    <t>ACLA_052760</t>
  </si>
  <si>
    <t>AFUB_070710</t>
  </si>
  <si>
    <t>Afu4g13770</t>
  </si>
  <si>
    <t>AN3360</t>
  </si>
  <si>
    <t>An06g02460</t>
  </si>
  <si>
    <t>Aspni_NRRL3_1|11825</t>
  </si>
  <si>
    <t>ATET_04963</t>
  </si>
  <si>
    <t>Aspwe1|171384</t>
  </si>
  <si>
    <t>Micca1|8021</t>
  </si>
  <si>
    <t>NFIA_102600</t>
  </si>
  <si>
    <t>Pench1|84970</t>
  </si>
  <si>
    <t>PenchWisc1_1|137281</t>
  </si>
  <si>
    <t>Talma1_2|10569</t>
  </si>
  <si>
    <t>Talst1_2|10051</t>
  </si>
  <si>
    <t>Aspfo1|134132</t>
  </si>
  <si>
    <t>Aspac1|61310</t>
  </si>
  <si>
    <t>Aspbr1|42867</t>
  </si>
  <si>
    <t>Aspca3|129328, Aspca3|206469</t>
  </si>
  <si>
    <t>ACLA_057390</t>
  </si>
  <si>
    <t>AFUB_097970, AFUB_083500</t>
  </si>
  <si>
    <t>Afu1g00540, Afu8g04060</t>
  </si>
  <si>
    <t>Aspgl1|42510</t>
  </si>
  <si>
    <t>Aspka1_1|18978</t>
  </si>
  <si>
    <t>AN1416</t>
  </si>
  <si>
    <t>An16g09090</t>
  </si>
  <si>
    <t>Aspni_NRRL3_1|6623</t>
  </si>
  <si>
    <t>AO090103000019</t>
  </si>
  <si>
    <t>Aspsy1|86860</t>
  </si>
  <si>
    <t>ATET_00018</t>
  </si>
  <si>
    <t>Asptu1|122153</t>
  </si>
  <si>
    <t>Aspve1|49691</t>
  </si>
  <si>
    <t>Aspwe1|43807</t>
  </si>
  <si>
    <t>Aspzo1|133338</t>
  </si>
  <si>
    <t>Cocim1|6238</t>
  </si>
  <si>
    <t>Hisca1|2441</t>
  </si>
  <si>
    <t>Micca1|4759</t>
  </si>
  <si>
    <t>NFIA_096770</t>
  </si>
  <si>
    <t>Pench1|82584</t>
  </si>
  <si>
    <t>PenchWisc1_1|148200</t>
  </si>
  <si>
    <t>Talma1_2|8330</t>
  </si>
  <si>
    <t>Talst1_2|191, Talst1_2|12619</t>
  </si>
  <si>
    <t>Aspfo1|64713</t>
  </si>
  <si>
    <t>Aspac1|33643</t>
  </si>
  <si>
    <t>Aspbr1|659028</t>
  </si>
  <si>
    <t>Aspca3|509596</t>
  </si>
  <si>
    <t>ACLA_010340</t>
  </si>
  <si>
    <t>AFUB_054640</t>
  </si>
  <si>
    <t>Afu5g07080</t>
  </si>
  <si>
    <t>Aspka1_1|22492</t>
  </si>
  <si>
    <t>AN2217</t>
  </si>
  <si>
    <t>An17g00300</t>
  </si>
  <si>
    <t>Aspni_NRRL3_1|6419</t>
  </si>
  <si>
    <t>AO090701000274</t>
  </si>
  <si>
    <t>Aspsy1|84935</t>
  </si>
  <si>
    <t>ATET_08027, ATET_09314</t>
  </si>
  <si>
    <t>Asptu1|120885</t>
  </si>
  <si>
    <t>Aspve1|80698</t>
  </si>
  <si>
    <t>Aspwe1|23552</t>
  </si>
  <si>
    <t>Aspzo1|67626</t>
  </si>
  <si>
    <t>NFIA_080180</t>
  </si>
  <si>
    <t>Pench1|24701</t>
  </si>
  <si>
    <t>PenchWisc1_1|148665</t>
  </si>
  <si>
    <t>Talma1_2|6320</t>
  </si>
  <si>
    <t>Talst1_2|334</t>
  </si>
  <si>
    <t>Aspfo1|50749, Aspfo1|197969</t>
  </si>
  <si>
    <t>Aspac1|36871, Aspac1|54221</t>
  </si>
  <si>
    <t>Aspbr1|185821, Aspbr1|666692, Aspbr1|77690</t>
  </si>
  <si>
    <t>Aspca3|509542, Aspca3|175801</t>
  </si>
  <si>
    <t>ACLA_010450, ACLA_087610</t>
  </si>
  <si>
    <t>AFUB_000280, AFUB_054750, AFUB_077900, AFUB_086800, AFUB_048210</t>
  </si>
  <si>
    <t>Afu3g00230, Afu5g07190, Afu6g11910, Afu6g14490, Afu7g00240</t>
  </si>
  <si>
    <t>Aspgl1|64509</t>
  </si>
  <si>
    <t>Aspka1_1|20544, Aspka1_1|19359</t>
  </si>
  <si>
    <t>AN2612, AN2227, AN3903, AN7865, AN0712, AN13001</t>
  </si>
  <si>
    <t>44520, 129891</t>
  </si>
  <si>
    <t>An03g05330, An17g00520</t>
  </si>
  <si>
    <t>Aspni_NRRL3_1|6436, Aspni_NRRL3_1|8395</t>
  </si>
  <si>
    <t>AO090701000244, AO090010000034, AO090166000090</t>
  </si>
  <si>
    <t>Aspsy1|39721, Aspsy1|149309, Aspsy1|149802, Aspsy1|144320</t>
  </si>
  <si>
    <t>ATET_04069, ATET_09329</t>
  </si>
  <si>
    <t>Asptu1|195739, Asptu1|56379</t>
  </si>
  <si>
    <t>Aspve1|121716, Aspve1|25898, Aspve1|129486, Aspve1|41806, Aspve1|668197</t>
  </si>
  <si>
    <t>Aspwe1|147070, Aspwe1|741353</t>
  </si>
  <si>
    <t>Aspzo1|149888, Aspzo1|141931, Aspzo1|137174</t>
  </si>
  <si>
    <t>NFIA_000750, NFIA_057590, NFIA_080070, NFIA_060370</t>
  </si>
  <si>
    <t>Pench1|66463, Pench1|39103</t>
  </si>
  <si>
    <t>PenchWisc1_1|141099, PenchWisc1_1|141603, PenchWisc1_1|146626, PenchWisc1_1|141100</t>
  </si>
  <si>
    <t>Talma1_2|2079, Talma1_2|7871, Talma1_2|2080</t>
  </si>
  <si>
    <t>Talst1_2|10268, Talst1_2|12080, Talst1_2|12097, Talst1_2|12098</t>
  </si>
  <si>
    <t>Aspfo1|126754</t>
  </si>
  <si>
    <t>Aspac1|21001</t>
  </si>
  <si>
    <t>Aspbr1|38450</t>
  </si>
  <si>
    <t>Aspca3|126750</t>
  </si>
  <si>
    <t>ACLA_039660</t>
  </si>
  <si>
    <t>AFUB_037410</t>
  </si>
  <si>
    <t>Afu3g11780</t>
  </si>
  <si>
    <t>Aspgl1|168696</t>
  </si>
  <si>
    <t>Aspka1_1|18485</t>
  </si>
  <si>
    <t>AN2870</t>
  </si>
  <si>
    <t>An02g07590</t>
  </si>
  <si>
    <t>Aspni_NRRL3_1|5661</t>
  </si>
  <si>
    <t>AO090003000741</t>
  </si>
  <si>
    <t>Aspsy1|42734</t>
  </si>
  <si>
    <t>ATET_04729</t>
  </si>
  <si>
    <t>Asptu1|41463</t>
  </si>
  <si>
    <t>Aspve1|39672</t>
  </si>
  <si>
    <t>Aspwe1|49331</t>
  </si>
  <si>
    <t>Aspzo1|57113</t>
  </si>
  <si>
    <t>Cocim1|6008</t>
  </si>
  <si>
    <t>Micca1|7606</t>
  </si>
  <si>
    <t>NFIA_065550</t>
  </si>
  <si>
    <t>Pench1|6349</t>
  </si>
  <si>
    <t>PenchWisc1_1|142604</t>
  </si>
  <si>
    <t>Talma1_2|4187</t>
  </si>
  <si>
    <t>Talst1_2|8276</t>
  </si>
  <si>
    <t>AFUB_077990</t>
  </si>
  <si>
    <t>Afu6g12010</t>
  </si>
  <si>
    <t>Aspzo1|99208</t>
  </si>
  <si>
    <t>NFIA_057910</t>
  </si>
  <si>
    <t>Aspfo1|39402</t>
  </si>
  <si>
    <t>Aspac1|21121</t>
  </si>
  <si>
    <t>Aspbr1|72910</t>
  </si>
  <si>
    <t>Aspca3|302, Aspca3|169627</t>
  </si>
  <si>
    <t>ACLA_018590, ACLA_062400</t>
  </si>
  <si>
    <t>AFUB_016310, AFUB_046310</t>
  </si>
  <si>
    <t>Afu1g16920, Afu3g02090</t>
  </si>
  <si>
    <t>Aspgl1|118502</t>
  </si>
  <si>
    <t>Aspka1_1|11648</t>
  </si>
  <si>
    <t>AN2359, AN8401</t>
  </si>
  <si>
    <t>An01g09960</t>
  </si>
  <si>
    <t>Aspni_NRRL3_1|2451</t>
  </si>
  <si>
    <t>AO090011000140, AO090005000986, AO090103000120</t>
  </si>
  <si>
    <t>Aspsy1|49872, Aspsy1|95897, Aspsy1|84747</t>
  </si>
  <si>
    <t>ATET_05106, ATET_07383, ATET_09052</t>
  </si>
  <si>
    <t>Asptu1|27580</t>
  </si>
  <si>
    <t>Aspve1|46646, Aspve1|46725, Aspve1|485162</t>
  </si>
  <si>
    <t>Aspwe1|112004</t>
  </si>
  <si>
    <t>Aspzo1|2119063</t>
  </si>
  <si>
    <t>NFIA_003180</t>
  </si>
  <si>
    <t>Pench1|2715</t>
  </si>
  <si>
    <t>PenchWisc1_1|147157</t>
  </si>
  <si>
    <t>Talma1_2|2507</t>
  </si>
  <si>
    <t>Talst1_2|1748, Talst1_2|6580, Talst1_2|9547</t>
  </si>
  <si>
    <t>AO090005000337, AO090005000336</t>
  </si>
  <si>
    <t>Aspsy1|158919</t>
  </si>
  <si>
    <t>ATET_02724</t>
  </si>
  <si>
    <t>Aspve1|121552, Aspve1|46397, Aspve1|84923</t>
  </si>
  <si>
    <t>Aspwe1|102583</t>
  </si>
  <si>
    <t>Aspac1|51808</t>
  </si>
  <si>
    <t>Aspsy1|153380</t>
  </si>
  <si>
    <t>ATET_00157</t>
  </si>
  <si>
    <t>Aspzo1|126671</t>
  </si>
  <si>
    <t>AN1804</t>
  </si>
  <si>
    <t>AO090026000123</t>
  </si>
  <si>
    <t>Aspsy1|167594</t>
  </si>
  <si>
    <t>Aspve1|37713</t>
  </si>
  <si>
    <t>Aspzo1|65670</t>
  </si>
  <si>
    <t>Talst1_2|4907</t>
  </si>
  <si>
    <t>Aspfo1|42977</t>
  </si>
  <si>
    <t>Aspac1|22620</t>
  </si>
  <si>
    <t>Aspbr1|52530</t>
  </si>
  <si>
    <t>Aspca3|130800</t>
  </si>
  <si>
    <t>Aspka1_1|16910</t>
  </si>
  <si>
    <t>AN11986</t>
  </si>
  <si>
    <t>An01g11510</t>
  </si>
  <si>
    <t>Aspni_NRRL3_1|2570</t>
  </si>
  <si>
    <t>AO090012000003</t>
  </si>
  <si>
    <t>Aspsy1|49075</t>
  </si>
  <si>
    <t>ATET_02804</t>
  </si>
  <si>
    <t>Asptu1|41247</t>
  </si>
  <si>
    <t>Aspve1|141226</t>
  </si>
  <si>
    <t>Aspwe1|116437, Aspwe1|743375</t>
  </si>
  <si>
    <t>Aspzo1|129753</t>
  </si>
  <si>
    <t>Pench1|85045</t>
  </si>
  <si>
    <t>PenchWisc1_1|137256</t>
  </si>
  <si>
    <t>Talma1_2|10350</t>
  </si>
  <si>
    <t>Talst1_2|11632, Talst1_2|7521, Talst1_2|11631</t>
  </si>
  <si>
    <t>Aspfo1|217882, Aspfo1|322267</t>
  </si>
  <si>
    <t>Aspac1|48858, Aspac1|40581</t>
  </si>
  <si>
    <t>Aspbr1|561995</t>
  </si>
  <si>
    <t>Aspca3|48338</t>
  </si>
  <si>
    <t>Aspgl1|141708</t>
  </si>
  <si>
    <t>Aspka1_1|12546, Aspka1_1|15154</t>
  </si>
  <si>
    <t>AN7915</t>
  </si>
  <si>
    <t>38077, 39613</t>
  </si>
  <si>
    <t>An08g08240, An07g09760</t>
  </si>
  <si>
    <t>Aspni_NRRL3_1|11377, Aspni_NRRL3_1|4990</t>
  </si>
  <si>
    <t>AO090001000266</t>
  </si>
  <si>
    <t>Aspsy1|29964</t>
  </si>
  <si>
    <t>Asptu1|58078, Asptu1|935512</t>
  </si>
  <si>
    <t>Aspve1|128520</t>
  </si>
  <si>
    <t>Aspwe1|186118</t>
  </si>
  <si>
    <t>AN3949</t>
  </si>
  <si>
    <t>Aspsy1|920065</t>
  </si>
  <si>
    <t>Aspve1|663994</t>
  </si>
  <si>
    <t>AN2599</t>
  </si>
  <si>
    <t>AN0479</t>
  </si>
  <si>
    <t>Aspfo1|145123</t>
  </si>
  <si>
    <t>Aspac1|7567</t>
  </si>
  <si>
    <t>Aspbr1|46818</t>
  </si>
  <si>
    <t>Aspca3|210546</t>
  </si>
  <si>
    <t>ACLA_010380</t>
  </si>
  <si>
    <t>AFUB_054680</t>
  </si>
  <si>
    <t>Afu5g07120</t>
  </si>
  <si>
    <t>Aspgl1|144216</t>
  </si>
  <si>
    <t>Aspka1_1|22484</t>
  </si>
  <si>
    <t>AN12475</t>
  </si>
  <si>
    <t>An17g00370</t>
  </si>
  <si>
    <t>Aspni_NRRL3_1|6424</t>
  </si>
  <si>
    <t>AO090701000267.1</t>
  </si>
  <si>
    <t>Aspsy1|39728</t>
  </si>
  <si>
    <t>ATET_09320</t>
  </si>
  <si>
    <t>Asptu1|43544</t>
  </si>
  <si>
    <t>Aspve1|499092</t>
  </si>
  <si>
    <t>Aspwe1|268721</t>
  </si>
  <si>
    <t>Aspzo1|61152</t>
  </si>
  <si>
    <t>Cocim1|3445</t>
  </si>
  <si>
    <t>Hisca1|4170</t>
  </si>
  <si>
    <t>Micca1|7162</t>
  </si>
  <si>
    <t>NFIA_080140</t>
  </si>
  <si>
    <t>Pench1|31128</t>
  </si>
  <si>
    <t>PenchWisc1_1|146634</t>
  </si>
  <si>
    <t>Talma1_2|6316</t>
  </si>
  <si>
    <t>Talst1_2|342</t>
  </si>
  <si>
    <t>Aspfo1|65477</t>
  </si>
  <si>
    <t>Aspac1|24513, Aspac1|23164</t>
  </si>
  <si>
    <t>Aspbr1|115104</t>
  </si>
  <si>
    <t>Aspca3|513229</t>
  </si>
  <si>
    <t>ACLA_082320, ACLA_082330</t>
  </si>
  <si>
    <t>AFUB_074310, AFUB_074300</t>
  </si>
  <si>
    <t>Afu6g08350, Afu6g08340</t>
  </si>
  <si>
    <t>Aspgl1|24235</t>
  </si>
  <si>
    <t>Aspka1_1|13637, Aspka1_1|13636</t>
  </si>
  <si>
    <t>AN10492, AN10487</t>
  </si>
  <si>
    <t>An11g01700, An11g01720</t>
  </si>
  <si>
    <t>Aspni_NRRL3_1|10009, Aspni_NRRL3_1|10007</t>
  </si>
  <si>
    <t>AO090003000089, AO090003000088</t>
  </si>
  <si>
    <t>Aspsy1|148478</t>
  </si>
  <si>
    <t>ATET_05819, ATET_05823</t>
  </si>
  <si>
    <t>Asptu1|56655</t>
  </si>
  <si>
    <t>Aspve1|131442</t>
  </si>
  <si>
    <t>Aspwe1|45956, Aspwe1|121168</t>
  </si>
  <si>
    <t>Aspzo1|69972</t>
  </si>
  <si>
    <t>Cocim1|1774, Cocim1|7629</t>
  </si>
  <si>
    <t>Hisca1|7934, Hisca1|2387</t>
  </si>
  <si>
    <t>Micca1|8813</t>
  </si>
  <si>
    <t>NFIA_054000, NFIA_053990</t>
  </si>
  <si>
    <t>Pench1|8475</t>
  </si>
  <si>
    <t>PenchWisc1_1|147988</t>
  </si>
  <si>
    <t>Talma1_2|3586, Talma1_2|3579</t>
  </si>
  <si>
    <t>Talst1_2|7690, Talst1_2|7683</t>
  </si>
  <si>
    <t>Aspfo1|55801</t>
  </si>
  <si>
    <t>Aspac1|45247</t>
  </si>
  <si>
    <t>Aspbr1|120012</t>
  </si>
  <si>
    <t>Aspca3|49430, Aspca3|207649</t>
  </si>
  <si>
    <t>ACLA_052490</t>
  </si>
  <si>
    <t>AFUB_070450</t>
  </si>
  <si>
    <t>Afu4g13530</t>
  </si>
  <si>
    <t>Aspgl1|129502</t>
  </si>
  <si>
    <t>Aspka1_1|11592</t>
  </si>
  <si>
    <t>AN5635</t>
  </si>
  <si>
    <t>An01g09290</t>
  </si>
  <si>
    <t>Aspni_NRRL3_1|2396</t>
  </si>
  <si>
    <t>AO090009000215</t>
  </si>
  <si>
    <t>Aspsy1|149568</t>
  </si>
  <si>
    <t>ATET_03233</t>
  </si>
  <si>
    <t>Asptu1|481362</t>
  </si>
  <si>
    <t>Aspve1|42319</t>
  </si>
  <si>
    <t>Aspwe1|33761</t>
  </si>
  <si>
    <t>Aspzo1|129648</t>
  </si>
  <si>
    <t>Cocim1|903</t>
  </si>
  <si>
    <t>Hisca1|8215</t>
  </si>
  <si>
    <t>Micca1|1045</t>
  </si>
  <si>
    <t>NFIA_102830</t>
  </si>
  <si>
    <t>Pench1|82519</t>
  </si>
  <si>
    <t>PenchWisc1_1|147561</t>
  </si>
  <si>
    <t>Talma1_2|7658</t>
  </si>
  <si>
    <t>Talst1_2|11844</t>
  </si>
  <si>
    <t>Aspfo1|206472, Aspfo1|127654</t>
  </si>
  <si>
    <t>Aspac1|57419, Aspac1|25147</t>
  </si>
  <si>
    <t>Aspbr1|43743, Aspbr1|120339</t>
  </si>
  <si>
    <t>Aspca3|142314, Aspca3|207758</t>
  </si>
  <si>
    <t>ACLA_049370, ACLA_019300</t>
  </si>
  <si>
    <t>AFUB_067270, AFUB_015590</t>
  </si>
  <si>
    <t>Afu4g10150, Afu1g16250</t>
  </si>
  <si>
    <t>Aspgl1|81177, Aspgl1|32291</t>
  </si>
  <si>
    <t>Aspka1_1|21326, Aspka1_1|16953</t>
  </si>
  <si>
    <t>AN8953, AN7345, AN0941, AN2017</t>
  </si>
  <si>
    <t>214233, 119858</t>
  </si>
  <si>
    <t>An04g06920, An01g10930</t>
  </si>
  <si>
    <t>Aspni_NRRL3_1|7700, Aspni_NRRL3_1|2524</t>
  </si>
  <si>
    <t>AO090005001084, AO090038000471, AO090003001209</t>
  </si>
  <si>
    <t>Aspsy1|139501, Aspsy1|54438, Aspsy1|78132, Aspsy1|26457</t>
  </si>
  <si>
    <t>ATET_00723, ATET_08278, ATET_08472, ATET_05177</t>
  </si>
  <si>
    <t>Asptu1|46255, Asptu1|559319</t>
  </si>
  <si>
    <t>Aspve1|119482, Aspve1|80815, Aspve1|72328, Aspve1|50237</t>
  </si>
  <si>
    <t>Aspwe1|101185, Aspwe1|122311, Aspwe1|57913, Aspwe1|110472</t>
  </si>
  <si>
    <t>Aspzo1|2122517, Aspzo1|133597</t>
  </si>
  <si>
    <t>Cocim1|8695</t>
  </si>
  <si>
    <t>Hisca1|1165, Hisca1|3459</t>
  </si>
  <si>
    <t>Micca1|93</t>
  </si>
  <si>
    <t>NFIA_060440, NFIA_105900, NFIA_009180</t>
  </si>
  <si>
    <t>Pench1|1297, Pench1|66482, Pench1|83389, Pench1|34559, Pench1|76984</t>
  </si>
  <si>
    <t>PenchWisc1_1|147123, PenchWisc1_1|146170, PenchWisc1_1|137857, PenchWisc1_1|148429, PenchWisc1_1|144182</t>
  </si>
  <si>
    <t>Talma1_2|2154, Talma1_2|9384, Talma1_2|4045</t>
  </si>
  <si>
    <t>Talst1_2|2141, Talst1_2|2366, Talst1_2|8128</t>
  </si>
  <si>
    <t>Aspac1|34320</t>
  </si>
  <si>
    <t>Aspca3|204425</t>
  </si>
  <si>
    <t>ACLA_089300</t>
  </si>
  <si>
    <t>AFUB_022430</t>
  </si>
  <si>
    <t>Afu2g05400</t>
  </si>
  <si>
    <t>AN7505</t>
  </si>
  <si>
    <t>AO090001000649</t>
  </si>
  <si>
    <t>Aspsy1|185802, Aspsy1|152776</t>
  </si>
  <si>
    <t>ATET_00207, ATET_06730, ATET_05169</t>
  </si>
  <si>
    <t>Asptu1|49665</t>
  </si>
  <si>
    <t>Aspve1|142568, Aspve1|135412</t>
  </si>
  <si>
    <t>Aspwe1|55174</t>
  </si>
  <si>
    <t>Aspzo1|95058</t>
  </si>
  <si>
    <t>NFIA_082140</t>
  </si>
  <si>
    <t>Pench1|81784</t>
  </si>
  <si>
    <t>PenchWisc1_1|148115</t>
  </si>
  <si>
    <t>Talma1_2|3161</t>
  </si>
  <si>
    <t>Talst1_2|7265</t>
  </si>
  <si>
    <t>Aspfo1|144247</t>
  </si>
  <si>
    <t>Aspac1|64392</t>
  </si>
  <si>
    <t>Aspbr1|130580</t>
  </si>
  <si>
    <t>Aspca3|208872</t>
  </si>
  <si>
    <t>ACLA_001670</t>
  </si>
  <si>
    <t>AFUB_052020</t>
  </si>
  <si>
    <t>Afu5g03500</t>
  </si>
  <si>
    <t>Aspgl1|128454</t>
  </si>
  <si>
    <t>Aspka1_1|17822</t>
  </si>
  <si>
    <t>AN11054</t>
  </si>
  <si>
    <t>An09g05880</t>
  </si>
  <si>
    <t>Aspni_NRRL3_1|475</t>
  </si>
  <si>
    <t>AO090102000559</t>
  </si>
  <si>
    <t>Aspsy1|161614</t>
  </si>
  <si>
    <t>ATET_08065</t>
  </si>
  <si>
    <t>Asptu1|135716</t>
  </si>
  <si>
    <t>Aspve1|381176</t>
  </si>
  <si>
    <t>Aspwe1|115566</t>
  </si>
  <si>
    <t>Aspzo1|140796</t>
  </si>
  <si>
    <t>Cocim1|3937</t>
  </si>
  <si>
    <t>Hisca1|543</t>
  </si>
  <si>
    <t>Micca1|1937</t>
  </si>
  <si>
    <t>NFIA_038610</t>
  </si>
  <si>
    <t>Pench1|31311</t>
  </si>
  <si>
    <t>PenchWisc1_1|146390</t>
  </si>
  <si>
    <t>Talma1_2|7846</t>
  </si>
  <si>
    <t>Talst1_2|12045</t>
  </si>
  <si>
    <t>Aspfo1|143652</t>
  </si>
  <si>
    <t>Aspac1|36665</t>
  </si>
  <si>
    <t>Aspbr1|131273</t>
  </si>
  <si>
    <t>Aspca3|209950</t>
  </si>
  <si>
    <t>Aspgl1|72253</t>
  </si>
  <si>
    <t>Aspka1_1|21180</t>
  </si>
  <si>
    <t>An09g03300</t>
  </si>
  <si>
    <t>Aspni_NRRL3_1|268</t>
  </si>
  <si>
    <t>AO090701000639</t>
  </si>
  <si>
    <t>ATET_08390</t>
  </si>
  <si>
    <t>Asptu1|396136</t>
  </si>
  <si>
    <t>Aspwe1|538993</t>
  </si>
  <si>
    <t>NFIA_032680</t>
  </si>
  <si>
    <t>Pench1|85065</t>
  </si>
  <si>
    <t>PenchWisc1_1|137211</t>
  </si>
  <si>
    <t>Aspfo1|214212</t>
  </si>
  <si>
    <t>Aspac1|51839</t>
  </si>
  <si>
    <t>Aspbr1|27971</t>
  </si>
  <si>
    <t>Aspca3|129021</t>
  </si>
  <si>
    <t>ACLA_031260</t>
  </si>
  <si>
    <t>AFUB_003550</t>
  </si>
  <si>
    <t>Afu1g03140</t>
  </si>
  <si>
    <t>Aspka1_1|13032</t>
  </si>
  <si>
    <t>AN7120, AN0280</t>
  </si>
  <si>
    <t>An01g04880</t>
  </si>
  <si>
    <t>Aspni_NRRL3_1|2023</t>
  </si>
  <si>
    <t>AO090005000767, AO090005000768</t>
  </si>
  <si>
    <t>Aspsy1|143140</t>
  </si>
  <si>
    <t>ATET_02528</t>
  </si>
  <si>
    <t>Asptu1|116644</t>
  </si>
  <si>
    <t>Aspve1|35657</t>
  </si>
  <si>
    <t>Aspzo1|72514</t>
  </si>
  <si>
    <t>NFIA_021450</t>
  </si>
  <si>
    <t>Pench1|23786, Pench1|7173</t>
  </si>
  <si>
    <t>PenchWisc1_1|149765, PenchWisc1_1|141312</t>
  </si>
  <si>
    <t>Talma1_2|8601</t>
  </si>
  <si>
    <t>Talst1_2|12943</t>
  </si>
  <si>
    <t>Aspfo1|49529</t>
  </si>
  <si>
    <t>Aspac1|50376</t>
  </si>
  <si>
    <t>Aspbr1|129236</t>
  </si>
  <si>
    <t>Aspca3|128747</t>
  </si>
  <si>
    <t>AFUB_006940</t>
  </si>
  <si>
    <t>Afu1g06560</t>
  </si>
  <si>
    <t>Aspgl1|1490497</t>
  </si>
  <si>
    <t>Aspka1_1|19607</t>
  </si>
  <si>
    <t>AN3504</t>
  </si>
  <si>
    <t>An18g05620</t>
  </si>
  <si>
    <t>Aspni_NRRL3_1|10609</t>
  </si>
  <si>
    <t>AO090023000288</t>
  </si>
  <si>
    <t>Aspsy1|95545</t>
  </si>
  <si>
    <t>ATET_02966</t>
  </si>
  <si>
    <t>Asptu1|114231</t>
  </si>
  <si>
    <t>Aspve1|43433</t>
  </si>
  <si>
    <t>Aspwe1|737628</t>
  </si>
  <si>
    <t>Aspzo1|141119</t>
  </si>
  <si>
    <t>NFIA_018130</t>
  </si>
  <si>
    <t>Pench1|2643</t>
  </si>
  <si>
    <t>PenchWisc1_1|147076</t>
  </si>
  <si>
    <t>Talma1_2|5134</t>
  </si>
  <si>
    <t>Talst1_2|5649</t>
  </si>
  <si>
    <t>Aspfo1|178504</t>
  </si>
  <si>
    <t>Aspac1|35044</t>
  </si>
  <si>
    <t>Aspbr1|211892</t>
  </si>
  <si>
    <t>Aspka1_1|21871</t>
  </si>
  <si>
    <t>An07g00350</t>
  </si>
  <si>
    <t>Aspni_NRRL3_1|4254</t>
  </si>
  <si>
    <t>AO090701000558</t>
  </si>
  <si>
    <t>Aspsy1|210105</t>
  </si>
  <si>
    <t>Asptu1|174662</t>
  </si>
  <si>
    <t>Aspve1|65906</t>
  </si>
  <si>
    <t>Aspwe1|177562</t>
  </si>
  <si>
    <t>Pench1|85018</t>
  </si>
  <si>
    <t>PenchWisc1_1|137171</t>
  </si>
  <si>
    <t>Aspgl1|33323</t>
  </si>
  <si>
    <t>AN10932, AN10935</t>
  </si>
  <si>
    <t>AO090026000111</t>
  </si>
  <si>
    <t>Aspsy1|141971</t>
  </si>
  <si>
    <t>Aspve1|122979</t>
  </si>
  <si>
    <t>Aspwe1|115139</t>
  </si>
  <si>
    <t>Aspzo1|126696</t>
  </si>
  <si>
    <t>Talma1_2|3886</t>
  </si>
  <si>
    <t>AO090023000289, AO090011000090, AO090023000290</t>
  </si>
  <si>
    <t>Aspsy1|68446</t>
  </si>
  <si>
    <t>ATET_02680</t>
  </si>
  <si>
    <t>Cocim1|4800</t>
  </si>
  <si>
    <t>PenchWisc1_1|147668</t>
  </si>
  <si>
    <t>Talma1_2|1892</t>
  </si>
  <si>
    <t>Talst1_2|2673</t>
  </si>
  <si>
    <t>Aspfo1|146473</t>
  </si>
  <si>
    <t>Aspac1|38145</t>
  </si>
  <si>
    <t>Aspbr1|121167</t>
  </si>
  <si>
    <t>Aspca3|136039</t>
  </si>
  <si>
    <t>ACLA_079690</t>
  </si>
  <si>
    <t>AFUB_016590</t>
  </si>
  <si>
    <t>Afu1g17200</t>
  </si>
  <si>
    <t>Aspgl1|79637</t>
  </si>
  <si>
    <t>Aspka1_1|17591</t>
  </si>
  <si>
    <t>AN0607</t>
  </si>
  <si>
    <t>An06g01300</t>
  </si>
  <si>
    <t>Aspni_NRRL3_1|11645</t>
  </si>
  <si>
    <t>AO090023000528</t>
  </si>
  <si>
    <t>Aspsy1|27319, Aspsy1|145445</t>
  </si>
  <si>
    <t>ATET_05073</t>
  </si>
  <si>
    <t>Asptu1|164575</t>
  </si>
  <si>
    <t>Aspve1|158415, Aspve1|125172</t>
  </si>
  <si>
    <t>Aspwe1|39793</t>
  </si>
  <si>
    <t>Aspzo1|11335</t>
  </si>
  <si>
    <t>Cocim1|1961</t>
  </si>
  <si>
    <t>Hisca1|8846, Hisca1|8847</t>
  </si>
  <si>
    <t>Micca1|266</t>
  </si>
  <si>
    <t>NFIA_008170</t>
  </si>
  <si>
    <t>Pench1|70299</t>
  </si>
  <si>
    <t>PenchWisc1_1|139259</t>
  </si>
  <si>
    <t>Talma1_2|3279</t>
  </si>
  <si>
    <t>Talst1_2|7390</t>
  </si>
  <si>
    <t>Aspfo1|51932, Aspfo1|58196, Aspfo1|45252</t>
  </si>
  <si>
    <t>Aspac1|49362, Aspac1|21554</t>
  </si>
  <si>
    <t>Aspbr1|51707, Aspbr1|127895</t>
  </si>
  <si>
    <t>Aspca3|512471, Aspca3|142143</t>
  </si>
  <si>
    <t>ACLA_039980, ACLA_049940, ACLA_078500</t>
  </si>
  <si>
    <t>AFUB_037060, AFUB_067850, AFUB_100690</t>
  </si>
  <si>
    <t>Afu3g12120, Afu4g00180, Afu4g10770</t>
  </si>
  <si>
    <t>Aspgl1|115303, Aspgl1|162501, Aspgl1|53430, Aspgl1|120623</t>
  </si>
  <si>
    <t>Aspka1_1|12573, Aspka1_1|20788</t>
  </si>
  <si>
    <t>AN1967, AN6320, AN5028</t>
  </si>
  <si>
    <t>51181, 173656, 54475</t>
  </si>
  <si>
    <t>An02g07930, An12g01320, An04g05880</t>
  </si>
  <si>
    <t>Aspni_NRRL3_1|5625, Aspni_NRRL3_1|7772, Aspni_NRRL3_1|9097</t>
  </si>
  <si>
    <t>AO090010000662, AO090003001138.1, AO090003000772, AO090010000591, AO090012000863</t>
  </si>
  <si>
    <t>Aspsy1|39130, Aspsy1|146371, Aspsy1|995590</t>
  </si>
  <si>
    <t>ATET_00985, ATET_02036, ATET_03171, ATET_03992, ATET_04755</t>
  </si>
  <si>
    <t>Asptu1|159587, Asptu1|117843, Asptu1|128214</t>
  </si>
  <si>
    <t>Aspve1|124368, Aspve1|27035, Aspve1|41241</t>
  </si>
  <si>
    <t>Aspwe1|22817, Aspwe1|103777, Aspwe1|67347</t>
  </si>
  <si>
    <t>Aspzo1|55528</t>
  </si>
  <si>
    <t>Cocim1|1415, Cocim1|2861, Cocim1|3055</t>
  </si>
  <si>
    <t>Hisca1|1164, Hisca1|1765, Hisca1|644</t>
  </si>
  <si>
    <t>Micca1|6609, Micca1|8879</t>
  </si>
  <si>
    <t>NFIA_045180, NFIA_045480, NFIA_065200, NFIA_105320</t>
  </si>
  <si>
    <t>Pench1|35556, Pench1|81302</t>
  </si>
  <si>
    <t>PenchWisc1_1|147892, PenchWisc1_1|142497</t>
  </si>
  <si>
    <t>Talma1_2|3954</t>
  </si>
  <si>
    <t>Talst1_2|8031</t>
  </si>
  <si>
    <t>Aspfo1|63613</t>
  </si>
  <si>
    <t>Aspac1|40300, Aspac1|23295</t>
  </si>
  <si>
    <t>Aspbr1|176657, Aspbr1|42726</t>
  </si>
  <si>
    <t>Aspca3|207496, Aspca3|506901</t>
  </si>
  <si>
    <t>ACLA_088900, ACLA_088890</t>
  </si>
  <si>
    <t>AFUB_073040, AFUB_073030</t>
  </si>
  <si>
    <t>Afu6g07100, Afu6g07090</t>
  </si>
  <si>
    <t>Aspgl1|71090</t>
  </si>
  <si>
    <t>Aspka1_1|15122, Aspka1_1|15121</t>
  </si>
  <si>
    <t>AN5179, AN5178</t>
  </si>
  <si>
    <t>209333, 48257</t>
  </si>
  <si>
    <t>An07g09370, An07g09360</t>
  </si>
  <si>
    <t>Aspni_NRRL3_1|4957, Aspni_NRRL3_1|4956</t>
  </si>
  <si>
    <t>AO090012000938, AO090012000939</t>
  </si>
  <si>
    <t>Aspsy1|206702, Aspsy1|33480</t>
  </si>
  <si>
    <t>ATET_03721, ATET_03722</t>
  </si>
  <si>
    <t>Asptu1|58050</t>
  </si>
  <si>
    <t>Aspve1|55991</t>
  </si>
  <si>
    <t>Aspwe1|40879, Aspwe1|133939</t>
  </si>
  <si>
    <t>Aspzo1|131790, Aspzo1|131789</t>
  </si>
  <si>
    <t>Cocim1|5573, Cocim1|5572</t>
  </si>
  <si>
    <t>Hisca1|9188</t>
  </si>
  <si>
    <t>Micca1|2256, Micca1|2258</t>
  </si>
  <si>
    <t>NFIA_052750, NFIA_052740</t>
  </si>
  <si>
    <t>Pench1|78178, Pench1|79375, Pench1|6719</t>
  </si>
  <si>
    <t>PenchWisc1_1|142268, PenchWisc1_1|143027, PenchWisc1_1|143028</t>
  </si>
  <si>
    <t>Talma1_2|10050, Talma1_2|10051</t>
  </si>
  <si>
    <t>Talst1_2|10694</t>
  </si>
  <si>
    <t>Aspfo1|61532</t>
  </si>
  <si>
    <t>Aspbr1|297416</t>
  </si>
  <si>
    <t>Aspca3|177626</t>
  </si>
  <si>
    <t>AFUB_093290</t>
  </si>
  <si>
    <t>Afu6g05000</t>
  </si>
  <si>
    <t>Aspgl1|131303</t>
  </si>
  <si>
    <t>Aspka1_1|21820</t>
  </si>
  <si>
    <t>AN3837</t>
  </si>
  <si>
    <t>An15g00320</t>
  </si>
  <si>
    <t>Aspni_NRRL3_1|3595</t>
  </si>
  <si>
    <t>AO090701000038</t>
  </si>
  <si>
    <t>Aspsy1|48193</t>
  </si>
  <si>
    <t>ATET_05860</t>
  </si>
  <si>
    <t>Asptu1|131417</t>
  </si>
  <si>
    <t>Aspve1|44399</t>
  </si>
  <si>
    <t>Aspwe1|103635</t>
  </si>
  <si>
    <t>NFIA_051560</t>
  </si>
  <si>
    <t>Pench1|29360</t>
  </si>
  <si>
    <t>PenchWisc1_1|137516</t>
  </si>
  <si>
    <t>Talst1_2|12298</t>
  </si>
  <si>
    <t>Aspbr1|515404</t>
  </si>
  <si>
    <t>AFUB_049000</t>
  </si>
  <si>
    <t>Afu5g00530</t>
  </si>
  <si>
    <t>An11g03200</t>
  </si>
  <si>
    <t>Aspni_NRRL3_1|9884</t>
  </si>
  <si>
    <t>Aspve1|144681</t>
  </si>
  <si>
    <t>NFIA_041980</t>
  </si>
  <si>
    <t>Talst1_2|3464</t>
  </si>
  <si>
    <t>Aspfo1|34247</t>
  </si>
  <si>
    <t>Aspbr1|130400, Aspbr1|189274</t>
  </si>
  <si>
    <t>Aspca3|204675</t>
  </si>
  <si>
    <t>ACLA_094550</t>
  </si>
  <si>
    <t>AFUB_048930, AFUB_018320</t>
  </si>
  <si>
    <t>Afu5g00480, Afu2g01240</t>
  </si>
  <si>
    <t>Aspgl1|40424</t>
  </si>
  <si>
    <t>Aspka1_1|17285</t>
  </si>
  <si>
    <t>AN11778</t>
  </si>
  <si>
    <t>An12g08280</t>
  </si>
  <si>
    <t>Aspni_NRRL3_1|3087</t>
  </si>
  <si>
    <t>AO090701000400</t>
  </si>
  <si>
    <t>Aspsy1|29504</t>
  </si>
  <si>
    <t>ATET_08155</t>
  </si>
  <si>
    <t>Asptu1|848291</t>
  </si>
  <si>
    <t>Aspve1|47688, Aspve1|128290</t>
  </si>
  <si>
    <t>Aspwe1|119923, Aspwe1|135255</t>
  </si>
  <si>
    <t>Aspzo1|147819</t>
  </si>
  <si>
    <t>NFIA_042050, NFIA_033540</t>
  </si>
  <si>
    <t>Pench1|65210</t>
  </si>
  <si>
    <t>PenchWisc1_1|138927, PenchWisc1_1|144866, PenchWisc1_1|146275</t>
  </si>
  <si>
    <t>Talst1_2|11230, Talst1_2|3470</t>
  </si>
  <si>
    <t>ATET_10253</t>
  </si>
  <si>
    <t>Pench1|38179</t>
  </si>
  <si>
    <t>PenchWisc1_1|144367</t>
  </si>
  <si>
    <t>Aspfo1|37716</t>
  </si>
  <si>
    <t>Aspac1|37092</t>
  </si>
  <si>
    <t>Aspbr1|199799</t>
  </si>
  <si>
    <t>Aspca3|202165</t>
  </si>
  <si>
    <t>Aspgl1|41924, Aspgl1|120707</t>
  </si>
  <si>
    <t>Aspka1_1|17688</t>
  </si>
  <si>
    <t>An08g11070</t>
  </si>
  <si>
    <t>Aspni_NRRL3_1|11752</t>
  </si>
  <si>
    <t>AO090020000640, AO090103000043</t>
  </si>
  <si>
    <t>Aspsy1|129618</t>
  </si>
  <si>
    <t>ATET_04996, ATET_07479</t>
  </si>
  <si>
    <t>Asptu1|112020</t>
  </si>
  <si>
    <t>Aspve1|78611</t>
  </si>
  <si>
    <t>Aspwe1|185170</t>
  </si>
  <si>
    <t>Pench1|78521, Pench1|79955</t>
  </si>
  <si>
    <t>PenchWisc1_1|140366, PenchWisc1_1|141880</t>
  </si>
  <si>
    <t>ATET_07356</t>
  </si>
  <si>
    <t>An11g03210</t>
  </si>
  <si>
    <t>Aspbr1|156581</t>
  </si>
  <si>
    <t>An06g02420</t>
  </si>
  <si>
    <t>Aspni_NRRL3_1|11821</t>
  </si>
  <si>
    <t>Pench1|86161</t>
  </si>
  <si>
    <t>PenchWisc1_1|141361</t>
  </si>
  <si>
    <t>Talst1_2|3454</t>
  </si>
  <si>
    <t>Aspfo1|201905, Aspfo1|52412, Aspfo1|153025, Aspfo1|58429, Aspfo1|139391</t>
  </si>
  <si>
    <t>Aspac1|20238, Aspac1|30202, Aspac1|26167</t>
  </si>
  <si>
    <t>Aspbr1|113998, Aspbr1|138831, Aspbr1|118328, Aspbr1|120002, Aspbr1|205377, Aspbr1|74480</t>
  </si>
  <si>
    <t>Aspca3|158231, Aspca3|207708, Aspca3|511526, Aspca3|207838</t>
  </si>
  <si>
    <t>ACLA_088440, ACLA_021260</t>
  </si>
  <si>
    <t>AFUB_013710, AFUB_048070, AFUB_016080, AFUB_072590</t>
  </si>
  <si>
    <t>Afu1g14170, Afu3g00380, Afu1g16700, Afu6g06660</t>
  </si>
  <si>
    <t>Aspgl1|163873</t>
  </si>
  <si>
    <t>Aspka1_1|11674, Aspka1_1|17674, Aspka1_1|15837, Aspka1_1|20254, Aspka1_1|16251</t>
  </si>
  <si>
    <t>AN0980, AN0756</t>
  </si>
  <si>
    <t>177434, 180727, 46429, 51764, 41910</t>
  </si>
  <si>
    <t>An07g04420, An01g10350, An06g00290, An14g05820, An01g12150</t>
  </si>
  <si>
    <t>Aspni_NRRL3_1|1071, Aspni_NRRL3_1|2630, Aspni_NRRL3_1|11738, Aspni_NRRL3_1|2479, Aspni_NRRL3_1|4568</t>
  </si>
  <si>
    <t>AO090003000042, AO090120000158, AO090012000445, AO090701000770, AO090001000259</t>
  </si>
  <si>
    <t>Aspsy1|83793, Aspsy1|143909</t>
  </si>
  <si>
    <t>ATET_05131, ATET_07446, ATET_00616</t>
  </si>
  <si>
    <t>Asptu1|38585, Asptu1|27556, Asptu1|933791, Asptu1|28744, Asptu1|194939</t>
  </si>
  <si>
    <t>Aspve1|66505, Aspve1|49233, Aspve1|52869, Aspve1|119060</t>
  </si>
  <si>
    <t>Aspwe1|170254, Aspwe1|111137, Aspwe1|153964, Aspwe1|40206</t>
  </si>
  <si>
    <t>Aspzo1|68809, Aspzo1|68401</t>
  </si>
  <si>
    <t>NFIA_000910, NFIA_011250, NFIA_008690, NFIA_052310</t>
  </si>
  <si>
    <t>Pench1|7007, Pench1|8140, Pench1|80926, Pench1|31782</t>
  </si>
  <si>
    <t>PenchWisc1_1|136826, PenchWisc1_1|140486, PenchWisc1_1|142065, PenchWisc1_1|145756</t>
  </si>
  <si>
    <t>Talma1_2|10160, Talma1_2|1540, Talma1_2|3784</t>
  </si>
  <si>
    <t>Talst1_2|1232, Talst1_2|7889, Talst1_2|3044</t>
  </si>
  <si>
    <t>Aspac1|54005</t>
  </si>
  <si>
    <t>AFUB_049140</t>
  </si>
  <si>
    <t>Afu5g00670</t>
  </si>
  <si>
    <t>AN2804</t>
  </si>
  <si>
    <t>AO090023000076</t>
  </si>
  <si>
    <t>Aspsy1|32059</t>
  </si>
  <si>
    <t>ATET_08255</t>
  </si>
  <si>
    <t>Aspve1|40269, Aspve1|30886</t>
  </si>
  <si>
    <t>Aspzo1|76392</t>
  </si>
  <si>
    <t>NFIA_041490</t>
  </si>
  <si>
    <t>AO090012000746</t>
  </si>
  <si>
    <t>AN0194</t>
  </si>
  <si>
    <t>ACLA_018830</t>
  </si>
  <si>
    <t>Aspfo1|159863</t>
  </si>
  <si>
    <t>Aspac1|49919</t>
  </si>
  <si>
    <t>Aspbr1|44165</t>
  </si>
  <si>
    <t>Aspca3|128111</t>
  </si>
  <si>
    <t>ACLA_047600</t>
  </si>
  <si>
    <t>AFUB_065350</t>
  </si>
  <si>
    <t>Afu4g08250</t>
  </si>
  <si>
    <t>Aspgl1|139637</t>
  </si>
  <si>
    <t>Aspka1_1|12330</t>
  </si>
  <si>
    <t>AN3874</t>
  </si>
  <si>
    <t>An04g02700</t>
  </si>
  <si>
    <t>Aspni_NRRL3_1|8018</t>
  </si>
  <si>
    <t>AO090023000743</t>
  </si>
  <si>
    <t>Aspsy1|148723</t>
  </si>
  <si>
    <t>ATET_05379</t>
  </si>
  <si>
    <t>Asptu1|58626</t>
  </si>
  <si>
    <t>Aspve1|133019</t>
  </si>
  <si>
    <t>Aspwe1|23139</t>
  </si>
  <si>
    <t>Aspzo1|134689</t>
  </si>
  <si>
    <t>Cocim1|4844</t>
  </si>
  <si>
    <t>Hisca1|8287</t>
  </si>
  <si>
    <t>Micca1|5900</t>
  </si>
  <si>
    <t>NFIA_107920</t>
  </si>
  <si>
    <t>Pench1|72023</t>
  </si>
  <si>
    <t>PenchWisc1_1|139531</t>
  </si>
  <si>
    <t>Talma1_2|8657</t>
  </si>
  <si>
    <t>Talst1_2|13027</t>
  </si>
  <si>
    <t>Aspfo1|49701</t>
  </si>
  <si>
    <t>Aspac1|64978</t>
  </si>
  <si>
    <t>Aspbr1|49062</t>
  </si>
  <si>
    <t>ACLA_044620</t>
  </si>
  <si>
    <t>AFUB_085470</t>
  </si>
  <si>
    <t>Afu8g01130</t>
  </si>
  <si>
    <t>Aspgl1|25895</t>
  </si>
  <si>
    <t>Aspka1_1|19880</t>
  </si>
  <si>
    <t>AN9035, AN8138</t>
  </si>
  <si>
    <t>An09g00260</t>
  </si>
  <si>
    <t>Aspni_NRRL3_1|16</t>
  </si>
  <si>
    <t>AO090010000684</t>
  </si>
  <si>
    <t>Aspsy1|211530, Aspsy1|62138, Aspsy1|204621</t>
  </si>
  <si>
    <t>ATET_02312, ATET_07929</t>
  </si>
  <si>
    <t>Asptu1|51553</t>
  </si>
  <si>
    <t>Aspve1|175131, Aspve1|178762, Aspve1|57368</t>
  </si>
  <si>
    <t>Aspwe1|177396</t>
  </si>
  <si>
    <t>Aspzo1|77061</t>
  </si>
  <si>
    <t>NFIA_094580</t>
  </si>
  <si>
    <t>Pench1|32411</t>
  </si>
  <si>
    <t>PenchWisc1_1|146843</t>
  </si>
  <si>
    <t>ACLA_044560</t>
  </si>
  <si>
    <t>AFUB_085500</t>
  </si>
  <si>
    <t>Afu8g01100</t>
  </si>
  <si>
    <t>AN8392</t>
  </si>
  <si>
    <t>AO090011000063</t>
  </si>
  <si>
    <t>Aspsy1|49855</t>
  </si>
  <si>
    <t>ATET_07935</t>
  </si>
  <si>
    <t>Aspve1|56804</t>
  </si>
  <si>
    <t>Aspzo1|15007</t>
  </si>
  <si>
    <t>NFIA_094540</t>
  </si>
  <si>
    <t>Talst1_2|2950</t>
  </si>
  <si>
    <t>Aspfo1|199512</t>
  </si>
  <si>
    <t>Aspac1|48129</t>
  </si>
  <si>
    <t>Aspbr1|199781</t>
  </si>
  <si>
    <t>Aspca3|135744, Aspca3|135790</t>
  </si>
  <si>
    <t>ACLA_043260</t>
  </si>
  <si>
    <t>AFUB_084070</t>
  </si>
  <si>
    <t>Afu8g02510</t>
  </si>
  <si>
    <t>Aspka1_1|17704</t>
  </si>
  <si>
    <t>AN7313</t>
  </si>
  <si>
    <t>An08g10780</t>
  </si>
  <si>
    <t>Aspni_NRRL3_1|11773</t>
  </si>
  <si>
    <t>AO090010000562</t>
  </si>
  <si>
    <t>Aspsy1|139499</t>
  </si>
  <si>
    <t>ATET_01188</t>
  </si>
  <si>
    <t>Asptu1|187341</t>
  </si>
  <si>
    <t>Aspve1|882500</t>
  </si>
  <si>
    <t>Aspzo1|65375</t>
  </si>
  <si>
    <t>NFIA_096240</t>
  </si>
  <si>
    <t>Talma1_2|9604</t>
  </si>
  <si>
    <t>Talst1_2|11202</t>
  </si>
  <si>
    <t>AO090010000029</t>
  </si>
  <si>
    <t>Aspsy1|55904</t>
  </si>
  <si>
    <t>Aspve1|39019</t>
  </si>
  <si>
    <t>NFIA_093350</t>
  </si>
  <si>
    <t>Aspfo1|136217</t>
  </si>
  <si>
    <t>Aspac1|45817</t>
  </si>
  <si>
    <t>Aspbr1|132454</t>
  </si>
  <si>
    <t>Aspca3|57269</t>
  </si>
  <si>
    <t>ACLA_072730</t>
  </si>
  <si>
    <t>AFUB_030390</t>
  </si>
  <si>
    <t>Afu2g14750</t>
  </si>
  <si>
    <t>Aspgl1|1458093, Aspgl1|125619</t>
  </si>
  <si>
    <t>Aspka1_1|19898</t>
  </si>
  <si>
    <t>An15g03550</t>
  </si>
  <si>
    <t>Aspni_NRRL3_1|3855</t>
  </si>
  <si>
    <t>AO090026000804, AO090005000064</t>
  </si>
  <si>
    <t>Aspsy1|380614</t>
  </si>
  <si>
    <t>ATET_07817</t>
  </si>
  <si>
    <t>Asptu1|130931</t>
  </si>
  <si>
    <t>Aspve1|515849</t>
  </si>
  <si>
    <t>Aspwe1|118931</t>
  </si>
  <si>
    <t>Aspzo1|67443</t>
  </si>
  <si>
    <t>NFIA_089980</t>
  </si>
  <si>
    <t>Pench1|38777</t>
  </si>
  <si>
    <t>PenchWisc1_1|137209</t>
  </si>
  <si>
    <t>Talma1_2|2285, Talma1_2|8911</t>
  </si>
  <si>
    <t>Talst1_2|675, Talst1_2|1502</t>
  </si>
  <si>
    <t>Aspfo1|38733</t>
  </si>
  <si>
    <t>Aspac1|16787</t>
  </si>
  <si>
    <t>Aspbr1|39086</t>
  </si>
  <si>
    <t>Aspca3|40470</t>
  </si>
  <si>
    <t>ACLA_073460</t>
  </si>
  <si>
    <t>AFUB_029770</t>
  </si>
  <si>
    <t>Afu2g14150</t>
  </si>
  <si>
    <t>Aspgl1|26565</t>
  </si>
  <si>
    <t>Aspka1_1|12081</t>
  </si>
  <si>
    <t>AN6352</t>
  </si>
  <si>
    <t>An02g01400</t>
  </si>
  <si>
    <t>Aspni_NRRL3_1|6141</t>
  </si>
  <si>
    <t>AO090023000165</t>
  </si>
  <si>
    <t>Aspsy1|89800</t>
  </si>
  <si>
    <t>ATET_01407</t>
  </si>
  <si>
    <t>Asptu1|165144</t>
  </si>
  <si>
    <t>Aspve1|129344</t>
  </si>
  <si>
    <t>Aspwe1|32205</t>
  </si>
  <si>
    <t>Aspzo1|1937166</t>
  </si>
  <si>
    <t>NFIA_089320</t>
  </si>
  <si>
    <t>Pench1|35287</t>
  </si>
  <si>
    <t>PenchWisc1_1|138367</t>
  </si>
  <si>
    <t>Aspfo1|43708</t>
  </si>
  <si>
    <t>Aspac1|13179, Aspac1|14109</t>
  </si>
  <si>
    <t>Aspbr1|41728</t>
  </si>
  <si>
    <t>Aspca3|126085</t>
  </si>
  <si>
    <t>ACLA_072000</t>
  </si>
  <si>
    <t>AFUB_028830</t>
  </si>
  <si>
    <t>Afu2g13190</t>
  </si>
  <si>
    <t>Aspgl1|62591</t>
  </si>
  <si>
    <t>Aspka1_1|19147</t>
  </si>
  <si>
    <t>AN8477</t>
  </si>
  <si>
    <t>An08g01900</t>
  </si>
  <si>
    <t>Aspni_NRRL3_1|10881</t>
  </si>
  <si>
    <t>AO090102000331</t>
  </si>
  <si>
    <t>Aspsy1|210254</t>
  </si>
  <si>
    <t>ATET_01292</t>
  </si>
  <si>
    <t>Asptu1|186506</t>
  </si>
  <si>
    <t>Aspve1|88769</t>
  </si>
  <si>
    <t>NFIA_088370</t>
  </si>
  <si>
    <t>Aspfo1|125080</t>
  </si>
  <si>
    <t>Aspac1|41176</t>
  </si>
  <si>
    <t>Aspbr1|50551</t>
  </si>
  <si>
    <t>Aspca3|162966</t>
  </si>
  <si>
    <t>ACLA_090090</t>
  </si>
  <si>
    <t>AFUB_021510</t>
  </si>
  <si>
    <t>Afu2g04480</t>
  </si>
  <si>
    <t>Aspka1_1|13512</t>
  </si>
  <si>
    <t>AN1870</t>
  </si>
  <si>
    <t>An11g03120</t>
  </si>
  <si>
    <t>Aspni_NRRL3_1|9890</t>
  </si>
  <si>
    <t>AO090003000239</t>
  </si>
  <si>
    <t>Aspsy1|127641</t>
  </si>
  <si>
    <t>ATET_06059</t>
  </si>
  <si>
    <t>Asptu1|173219</t>
  </si>
  <si>
    <t>Aspve1|123270</t>
  </si>
  <si>
    <t>Aspwe1|121336</t>
  </si>
  <si>
    <t>Aspzo1|128834</t>
  </si>
  <si>
    <t>Hisca1|9003</t>
  </si>
  <si>
    <t>Micca1|2888</t>
  </si>
  <si>
    <t>NFIA_081240</t>
  </si>
  <si>
    <t>Talma1_2|3525</t>
  </si>
  <si>
    <t>Talst1_2|7639</t>
  </si>
  <si>
    <t>Aspfo1|29023</t>
  </si>
  <si>
    <t>Aspac1|43514</t>
  </si>
  <si>
    <t>Aspbr1|54386</t>
  </si>
  <si>
    <t>Aspca3|50845</t>
  </si>
  <si>
    <t>AFUB_056130</t>
  </si>
  <si>
    <t>Afu5g08590</t>
  </si>
  <si>
    <t>Aspgl1|151549</t>
  </si>
  <si>
    <t>Aspka1_1|14780</t>
  </si>
  <si>
    <t>An07g04930</t>
  </si>
  <si>
    <t>Aspni_NRRL3_1|4608</t>
  </si>
  <si>
    <t>ATET_05780</t>
  </si>
  <si>
    <t>Asptu1|57719</t>
  </si>
  <si>
    <t>Aspwe1|23692</t>
  </si>
  <si>
    <t>NFIA_078690</t>
  </si>
  <si>
    <t>AFUB_061880</t>
  </si>
  <si>
    <t>Afu5g14190</t>
  </si>
  <si>
    <t>AN2664</t>
  </si>
  <si>
    <t>AO090012000350, AO090113000059</t>
  </si>
  <si>
    <t>Aspsy1|147236, Aspsy1|206361</t>
  </si>
  <si>
    <t>ATET_06107</t>
  </si>
  <si>
    <t>Aspve1|51044, Aspve1|42607</t>
  </si>
  <si>
    <t>NFIA_072780</t>
  </si>
  <si>
    <t>Pench1|37294</t>
  </si>
  <si>
    <t>PenchWisc1_1|148139</t>
  </si>
  <si>
    <t>Aspfo1|32983</t>
  </si>
  <si>
    <t>Aspac1|52743</t>
  </si>
  <si>
    <t>Aspbr1|196163</t>
  </si>
  <si>
    <t>Aspca3|206878</t>
  </si>
  <si>
    <t>ACLA_037080, ACLA_018180</t>
  </si>
  <si>
    <t>AFUB_016700, AFUB_039990</t>
  </si>
  <si>
    <t>Afu1g17320, Afu3g09140</t>
  </si>
  <si>
    <t>Aspgl1|52222</t>
  </si>
  <si>
    <t>Aspka1_1|14478</t>
  </si>
  <si>
    <t>AN3044</t>
  </si>
  <si>
    <t>An16g02730</t>
  </si>
  <si>
    <t>Aspni_NRRL3_1|7094</t>
  </si>
  <si>
    <t>AO090005001320</t>
  </si>
  <si>
    <t>Aspsy1|29235</t>
  </si>
  <si>
    <t>ATET_01562</t>
  </si>
  <si>
    <t>Asptu1|29770</t>
  </si>
  <si>
    <t>Aspve1|51304</t>
  </si>
  <si>
    <t>Aspwe1|41766</t>
  </si>
  <si>
    <t>Aspzo1|130780</t>
  </si>
  <si>
    <t>Cocim1|529</t>
  </si>
  <si>
    <t>NFIA_068020, NFIA_008030</t>
  </si>
  <si>
    <t>Pench1|386</t>
  </si>
  <si>
    <t>PenchWisc1_1|143651</t>
  </si>
  <si>
    <t>Talma1_2|6870</t>
  </si>
  <si>
    <t>Talst1_2|3989</t>
  </si>
  <si>
    <t>Aspfo1|49781</t>
  </si>
  <si>
    <t>Aspac1|30787</t>
  </si>
  <si>
    <t>Aspbr1|69778</t>
  </si>
  <si>
    <t>Aspca3|171585, Aspca3|516446</t>
  </si>
  <si>
    <t>ACLA_042100</t>
  </si>
  <si>
    <t>AFUB_034610</t>
  </si>
  <si>
    <t>Afu3g14620</t>
  </si>
  <si>
    <t>Aspgl1|85439</t>
  </si>
  <si>
    <t>Aspka1_1|19808</t>
  </si>
  <si>
    <t>AN2534</t>
  </si>
  <si>
    <t>An09g01190</t>
  </si>
  <si>
    <t>Aspni_NRRL3_1|92</t>
  </si>
  <si>
    <t>AO090701000481</t>
  </si>
  <si>
    <t>Aspsy1|42174</t>
  </si>
  <si>
    <t>ATET_03520</t>
  </si>
  <si>
    <t>Asptu1|51463</t>
  </si>
  <si>
    <t>Aspve1|26540</t>
  </si>
  <si>
    <t>Aspwe1|37937</t>
  </si>
  <si>
    <t>Aspzo1|73792</t>
  </si>
  <si>
    <t>Hisca1|5359</t>
  </si>
  <si>
    <t>NFIA_062660</t>
  </si>
  <si>
    <t>Pench1|32620, Pench1|84324, Pench1|38728</t>
  </si>
  <si>
    <t>PenchWisc1_1|140326, PenchWisc1_1|144797, PenchWisc1_1|137280</t>
  </si>
  <si>
    <t>ACLA_018160, ACLA_087680</t>
  </si>
  <si>
    <t>AFUB_000220</t>
  </si>
  <si>
    <t>Afu6g14550</t>
  </si>
  <si>
    <t>AO090103000268</t>
  </si>
  <si>
    <t>Aspsy1|59352</t>
  </si>
  <si>
    <t>ATET_05083</t>
  </si>
  <si>
    <t>Aspve1|46966, Aspve1|71792, Aspve1|150566</t>
  </si>
  <si>
    <t>Aspzo1|100182</t>
  </si>
  <si>
    <t>NFIA_060490</t>
  </si>
  <si>
    <t>Pench1|64858</t>
  </si>
  <si>
    <t>PenchWisc1_1|145823</t>
  </si>
  <si>
    <t>Talma1_2|5868</t>
  </si>
  <si>
    <t>Talst1_2|847</t>
  </si>
  <si>
    <t>Aspfo1|42415</t>
  </si>
  <si>
    <t>Aspac1|51963</t>
  </si>
  <si>
    <t>Aspbr1|381984</t>
  </si>
  <si>
    <t>Aspca3|203966</t>
  </si>
  <si>
    <t>ACLA_098980</t>
  </si>
  <si>
    <t>AFUB_096700</t>
  </si>
  <si>
    <t>Afu6g00770</t>
  </si>
  <si>
    <t>Aspka1_1|14102</t>
  </si>
  <si>
    <t>AN8007</t>
  </si>
  <si>
    <t>An02g10550</t>
  </si>
  <si>
    <t>Aspni_NRRL3_1|5407</t>
  </si>
  <si>
    <t>AO090138000055</t>
  </si>
  <si>
    <t>Aspsy1|156274</t>
  </si>
  <si>
    <t>ATET_03688</t>
  </si>
  <si>
    <t>Asptu1|120346</t>
  </si>
  <si>
    <t>Aspve1|310888</t>
  </si>
  <si>
    <t>Aspwe1|174044</t>
  </si>
  <si>
    <t>NFIA_047920</t>
  </si>
  <si>
    <t>Pench1|5702</t>
  </si>
  <si>
    <t>PenchWisc1_1|138156</t>
  </si>
  <si>
    <t>ACLA_078600</t>
  </si>
  <si>
    <t>AFUB_018010</t>
  </si>
  <si>
    <t>Afu2g00930</t>
  </si>
  <si>
    <t>AN7275</t>
  </si>
  <si>
    <t>AO090701000886</t>
  </si>
  <si>
    <t>Aspsy1|158407</t>
  </si>
  <si>
    <t>ATET_10193, ATET_06643</t>
  </si>
  <si>
    <t>Aspve1|46088</t>
  </si>
  <si>
    <t>NFIA_033220, NFIA_076750</t>
  </si>
  <si>
    <t>Talst1_2|2074</t>
  </si>
  <si>
    <t>Aspac1|34197</t>
  </si>
  <si>
    <t>AFUB_017710</t>
  </si>
  <si>
    <t>Afu2g00650</t>
  </si>
  <si>
    <t>AN7781</t>
  </si>
  <si>
    <t>AO090012000356</t>
  </si>
  <si>
    <t>Aspsy1|90476</t>
  </si>
  <si>
    <t>ATET_08386</t>
  </si>
  <si>
    <t>Aspve1|41598</t>
  </si>
  <si>
    <t>Aspwe1|28874</t>
  </si>
  <si>
    <t>NFIA_032900</t>
  </si>
  <si>
    <t>Pench1|75675</t>
  </si>
  <si>
    <t>PenchWisc1_1|142699</t>
  </si>
  <si>
    <t>Talst1_2|4378</t>
  </si>
  <si>
    <t>Aspfo1|120925</t>
  </si>
  <si>
    <t>Aspac1|32664</t>
  </si>
  <si>
    <t>Aspbr1|39170</t>
  </si>
  <si>
    <t>Aspca3|137650</t>
  </si>
  <si>
    <t>AFUB_091690</t>
  </si>
  <si>
    <t>Afu7g06110</t>
  </si>
  <si>
    <t>Aspka1_1|22090</t>
  </si>
  <si>
    <t>AN6751</t>
  </si>
  <si>
    <t>An02g00140</t>
  </si>
  <si>
    <t>Aspni_NRRL3_1|6244</t>
  </si>
  <si>
    <t>AO090005000476</t>
  </si>
  <si>
    <t>Aspsy1|60819</t>
  </si>
  <si>
    <t>ATET_06306</t>
  </si>
  <si>
    <t>Asptu1|38709</t>
  </si>
  <si>
    <t>Aspve1|56618</t>
  </si>
  <si>
    <t>Aspwe1|126202</t>
  </si>
  <si>
    <t>NFIA_027350</t>
  </si>
  <si>
    <t>Pench1|30900</t>
  </si>
  <si>
    <t>PenchWisc1_1|141604, PenchWisc1_1|143406</t>
  </si>
  <si>
    <t>Aspac1|64104</t>
  </si>
  <si>
    <t>AFUB_079570</t>
  </si>
  <si>
    <t>Afu1g01230</t>
  </si>
  <si>
    <t>AO090010000494</t>
  </si>
  <si>
    <t>Aspsy1|60351</t>
  </si>
  <si>
    <t>ATET_07784</t>
  </si>
  <si>
    <t>Aspve1|140238</t>
  </si>
  <si>
    <t>NFIA_023360</t>
  </si>
  <si>
    <t>Aspac1|54505</t>
  </si>
  <si>
    <t>AFUB_046730</t>
  </si>
  <si>
    <t>Afu3g01660</t>
  </si>
  <si>
    <t>AN2533</t>
  </si>
  <si>
    <t>AO090701000838</t>
  </si>
  <si>
    <t>Aspsy1|147145, Aspsy1|210252</t>
  </si>
  <si>
    <t>Aspve1|39138, Aspve1|142019</t>
  </si>
  <si>
    <t>Aspwe1|49886, Aspwe1|122386</t>
  </si>
  <si>
    <t>NFIA_002750</t>
  </si>
  <si>
    <t>Pench1|79964</t>
  </si>
  <si>
    <t>PenchWisc1_1|136831</t>
  </si>
  <si>
    <t>AN10919</t>
  </si>
  <si>
    <t>Aspsy1|53589</t>
  </si>
  <si>
    <t>ATET_10072</t>
  </si>
  <si>
    <t>Aspve1|36361</t>
  </si>
  <si>
    <t>Talst1_2|3217</t>
  </si>
  <si>
    <t>ATET_07787</t>
  </si>
  <si>
    <t>ATET_07517</t>
  </si>
  <si>
    <t>ACLA_058100</t>
  </si>
  <si>
    <t>AFUB_082800</t>
  </si>
  <si>
    <t>Afu8g04710</t>
  </si>
  <si>
    <t>AN1477</t>
  </si>
  <si>
    <t>AO090005000698</t>
  </si>
  <si>
    <t>Aspsy1|145520</t>
  </si>
  <si>
    <t>ATET_00093</t>
  </si>
  <si>
    <t>Aspve1|125811</t>
  </si>
  <si>
    <t>Aspwe1|642667</t>
  </si>
  <si>
    <t>NFIA_097490</t>
  </si>
  <si>
    <t>Pench1|9204</t>
  </si>
  <si>
    <t>PenchWisc1_1|144162</t>
  </si>
  <si>
    <t>Aspac1|36652</t>
  </si>
  <si>
    <t>AN8472</t>
  </si>
  <si>
    <t>AO090005000065</t>
  </si>
  <si>
    <t>Aspsy1|160458</t>
  </si>
  <si>
    <t>Aspve1|56883</t>
  </si>
  <si>
    <t>AN7864</t>
  </si>
  <si>
    <t>Aspsy1|48214</t>
  </si>
  <si>
    <t>Aspve1|54967</t>
  </si>
  <si>
    <t>Talma1_2|2189</t>
  </si>
  <si>
    <t>Talst1_2|745</t>
  </si>
  <si>
    <t>AN2633</t>
  </si>
  <si>
    <t>AN1043</t>
  </si>
  <si>
    <t>Aspac1|44149</t>
  </si>
  <si>
    <t>ACLA_058110</t>
  </si>
  <si>
    <t>AFUB_082790</t>
  </si>
  <si>
    <t>Afu8g04720</t>
  </si>
  <si>
    <t>AN10199</t>
  </si>
  <si>
    <t>Aspwe1|43914</t>
  </si>
  <si>
    <t>Aspzo1|142864</t>
  </si>
  <si>
    <t>NFIA_097500</t>
  </si>
  <si>
    <t>Pench1|9205</t>
  </si>
  <si>
    <t>PenchWisc1_1|144163</t>
  </si>
  <si>
    <t>Aspfo1|52355</t>
  </si>
  <si>
    <t>Aspac1|52272</t>
  </si>
  <si>
    <t>Aspbr1|40746</t>
  </si>
  <si>
    <t>Aspca3|202221</t>
  </si>
  <si>
    <t>Aspka1_1|17624</t>
  </si>
  <si>
    <t>An06g00860</t>
  </si>
  <si>
    <t>Aspni_NRRL3_1|11684</t>
  </si>
  <si>
    <t>AO090138000053</t>
  </si>
  <si>
    <t>Aspsy1|406319</t>
  </si>
  <si>
    <t>ATET_00912</t>
  </si>
  <si>
    <t>Asptu1|38530</t>
  </si>
  <si>
    <t>Aspve1|86493</t>
  </si>
  <si>
    <t>Aspwe1|109942</t>
  </si>
  <si>
    <t>Aspzo1|77660, Aspzo1|128096, Aspzo1|152908, Aspzo1|135615</t>
  </si>
  <si>
    <t>Cocim1|411, Cocim1|9510</t>
  </si>
  <si>
    <t>Hisca1|2877, Hisca1|2522</t>
  </si>
  <si>
    <t>Micca1|8034</t>
  </si>
  <si>
    <t>Talst1_2|10860</t>
  </si>
  <si>
    <t>Aspfo1|40570</t>
  </si>
  <si>
    <t>Aspac1|43475</t>
  </si>
  <si>
    <t>Aspbr1|29283</t>
  </si>
  <si>
    <t>Aspca3|208584</t>
  </si>
  <si>
    <t>ACLA_007710</t>
  </si>
  <si>
    <t>AFUB_091600</t>
  </si>
  <si>
    <t>Afu7g06020</t>
  </si>
  <si>
    <t>Aspgl1|134245</t>
  </si>
  <si>
    <t>Aspka1_1|15629</t>
  </si>
  <si>
    <t>AN6738</t>
  </si>
  <si>
    <t>An07g01520</t>
  </si>
  <si>
    <t>Aspni_NRRL3_1|4346</t>
  </si>
  <si>
    <t>AO090005000465</t>
  </si>
  <si>
    <t>Aspsy1|93109</t>
  </si>
  <si>
    <t>ATET_06332</t>
  </si>
  <si>
    <t>Asptu1|125593</t>
  </si>
  <si>
    <t>Aspve1|46502</t>
  </si>
  <si>
    <t>Aspwe1|23948</t>
  </si>
  <si>
    <t>Aspzo1|76215</t>
  </si>
  <si>
    <t>Cocim1|5394</t>
  </si>
  <si>
    <t>Hisca1|8520</t>
  </si>
  <si>
    <t>Micca1|2357</t>
  </si>
  <si>
    <t>NFIA_027260</t>
  </si>
  <si>
    <t>Pench1|67172</t>
  </si>
  <si>
    <t>PenchWisc1_1|143354</t>
  </si>
  <si>
    <t>Talma1_2|1095</t>
  </si>
  <si>
    <t>Talst1_2|9774</t>
  </si>
  <si>
    <t>Aspfo1|45014</t>
  </si>
  <si>
    <t>Aspac1|39547, Aspac1|45626</t>
  </si>
  <si>
    <t>Aspbr1|44089</t>
  </si>
  <si>
    <t>Aspca3|205265</t>
  </si>
  <si>
    <t>ACLA_071840</t>
  </si>
  <si>
    <t>AFUB_028650</t>
  </si>
  <si>
    <t>Afu2g13025</t>
  </si>
  <si>
    <t>Aspgl1|124133</t>
  </si>
  <si>
    <t>Aspka1_1|12403</t>
  </si>
  <si>
    <t>AN1676</t>
  </si>
  <si>
    <t>An04g03580</t>
  </si>
  <si>
    <t>Aspni_NRRL3_1|7945</t>
  </si>
  <si>
    <t>AO090023000687</t>
  </si>
  <si>
    <t>Aspsy1|53618</t>
  </si>
  <si>
    <t>ATET_05328</t>
  </si>
  <si>
    <t>Asptu1|46613</t>
  </si>
  <si>
    <t>Aspve1|49929</t>
  </si>
  <si>
    <t>Aspwe1|589857, Aspwe1|169776</t>
  </si>
  <si>
    <t>Aspzo1|23008</t>
  </si>
  <si>
    <t>Cocim1|1120</t>
  </si>
  <si>
    <t>NFIA_088200</t>
  </si>
  <si>
    <t>Pench1|3602</t>
  </si>
  <si>
    <t>PenchWisc1_1|139429</t>
  </si>
  <si>
    <t>Talma1_2|10597</t>
  </si>
  <si>
    <t>Talst1_2|10030</t>
  </si>
  <si>
    <t>AFUB_092320</t>
  </si>
  <si>
    <t>Afu7g06740</t>
  </si>
  <si>
    <t>NFIA_028020</t>
  </si>
  <si>
    <t>Talma1_2|9683</t>
  </si>
  <si>
    <t>Talst1_2|11120</t>
  </si>
  <si>
    <t>AN6786</t>
  </si>
  <si>
    <t>Aspsy1|34770</t>
  </si>
  <si>
    <t>Aspve1|177724</t>
  </si>
  <si>
    <t>Aspfo1|380894</t>
  </si>
  <si>
    <t>Aspac1|32288</t>
  </si>
  <si>
    <t>Aspbr1|47659</t>
  </si>
  <si>
    <t>Aspca3|210842</t>
  </si>
  <si>
    <t>ACLA_066420</t>
  </si>
  <si>
    <t>AFUB_087650</t>
  </si>
  <si>
    <t>Afu7g01070</t>
  </si>
  <si>
    <t>Aspka1_1|18712</t>
  </si>
  <si>
    <t>AN9276, AN3358</t>
  </si>
  <si>
    <t>An05g01320</t>
  </si>
  <si>
    <t>Aspni_NRRL3_1|8912</t>
  </si>
  <si>
    <t>AO090010000122</t>
  </si>
  <si>
    <t>Aspsy1|43475</t>
  </si>
  <si>
    <t>ATET_02669, ATET_08654</t>
  </si>
  <si>
    <t>Asptu1|35453</t>
  </si>
  <si>
    <t>Aspve1|51938</t>
  </si>
  <si>
    <t>Aspwe1|29680</t>
  </si>
  <si>
    <t>Aspzo1|76748</t>
  </si>
  <si>
    <t>NFIA_113780</t>
  </si>
  <si>
    <t>Pench1|21238</t>
  </si>
  <si>
    <t>PenchWisc1_1|146208</t>
  </si>
  <si>
    <t>Talma1_2|6871</t>
  </si>
  <si>
    <t>Talst1_2|3988, Talst1_2|9259</t>
  </si>
  <si>
    <t>Aspfo1|130535</t>
  </si>
  <si>
    <t>Aspac1|36042, Aspac1|31324</t>
  </si>
  <si>
    <t>Aspbr1|121516, Aspbr1|332117</t>
  </si>
  <si>
    <t>Aspca3|203012</t>
  </si>
  <si>
    <t>Aspgl1|394290</t>
  </si>
  <si>
    <t>Aspka1_1|17098</t>
  </si>
  <si>
    <t>AN8947, AN1332</t>
  </si>
  <si>
    <t>52811, 175759</t>
  </si>
  <si>
    <t>An08g01100, An06g02060</t>
  </si>
  <si>
    <t>Aspni_NRRL3_1|10808, Aspni_NRRL3_1|11789</t>
  </si>
  <si>
    <t>AO090012000917</t>
  </si>
  <si>
    <t>Aspsy1|142365</t>
  </si>
  <si>
    <t>ATET_07719</t>
  </si>
  <si>
    <t>Asptu1|114187, Asptu1|187355</t>
  </si>
  <si>
    <t>Aspve1|37050, Aspve1|55220</t>
  </si>
  <si>
    <t>Aspwe1|48851</t>
  </si>
  <si>
    <t>NFIA_113230</t>
  </si>
  <si>
    <t>Pench1|71016</t>
  </si>
  <si>
    <t>PenchWisc1_1|140218</t>
  </si>
  <si>
    <t>Aspfo1|57256</t>
  </si>
  <si>
    <t>Aspbr1|252903</t>
  </si>
  <si>
    <t>Aspca3|207171</t>
  </si>
  <si>
    <t>Afu1g00640</t>
  </si>
  <si>
    <t>Aspka1_1|13288</t>
  </si>
  <si>
    <t>An11g06040</t>
  </si>
  <si>
    <t>Aspni_NRRL3_1|9647</t>
  </si>
  <si>
    <t>Aspsy1|62512</t>
  </si>
  <si>
    <t>ATET_01374</t>
  </si>
  <si>
    <t>Asptu1|44362</t>
  </si>
  <si>
    <t>Aspve1|77422</t>
  </si>
  <si>
    <t>NFIA_101450</t>
  </si>
  <si>
    <t>Pench1|80875</t>
  </si>
  <si>
    <t>PenchWisc1_1|141520</t>
  </si>
  <si>
    <t>ACLA_044470</t>
  </si>
  <si>
    <t>AFUB_080770</t>
  </si>
  <si>
    <t>Afu8g07030</t>
  </si>
  <si>
    <t>AN7639</t>
  </si>
  <si>
    <t>AO090038000444</t>
  </si>
  <si>
    <t>Aspsy1|208061</t>
  </si>
  <si>
    <t>Aspve1|89697</t>
  </si>
  <si>
    <t>NFIA_099770</t>
  </si>
  <si>
    <t>Pench1|25223, Pench1|32089</t>
  </si>
  <si>
    <t>PenchWisc1_1|137866, PenchWisc1_1|145350</t>
  </si>
  <si>
    <t>Aspfo1|42994</t>
  </si>
  <si>
    <t>Aspac1|29943</t>
  </si>
  <si>
    <t>Aspbr1|146443</t>
  </si>
  <si>
    <t>Aspca3|130813</t>
  </si>
  <si>
    <t>ACLA_085250</t>
  </si>
  <si>
    <t>AFUB_077620</t>
  </si>
  <si>
    <t>Afu6g11600</t>
  </si>
  <si>
    <t>Aspka1_1|16893</t>
  </si>
  <si>
    <t>AN1285</t>
  </si>
  <si>
    <t>An01g11670</t>
  </si>
  <si>
    <t>Aspni_NRRL3_1|2585</t>
  </si>
  <si>
    <t>ATET_05003</t>
  </si>
  <si>
    <t>Asptu1|119557</t>
  </si>
  <si>
    <t>NFIA_057290, NFIA_095570</t>
  </si>
  <si>
    <t>Pench1|602</t>
  </si>
  <si>
    <t>PenchWisc1_1|143418</t>
  </si>
  <si>
    <t>Aspfo1|133732</t>
  </si>
  <si>
    <t>Aspac1|8382</t>
  </si>
  <si>
    <t>Aspbr1|30120</t>
  </si>
  <si>
    <t>Aspca3|206627</t>
  </si>
  <si>
    <t>ACLA_081310</t>
  </si>
  <si>
    <t>AFUB_025390</t>
  </si>
  <si>
    <t>Afu2g09520</t>
  </si>
  <si>
    <t>Aspgl1|68490</t>
  </si>
  <si>
    <t>Aspka1_1|14756</t>
  </si>
  <si>
    <t>An16g06800</t>
  </si>
  <si>
    <t>Aspni_NRRL3_1|6791</t>
  </si>
  <si>
    <t>AO090011000715</t>
  </si>
  <si>
    <t>ATET_04390</t>
  </si>
  <si>
    <t>Asptu1|120812</t>
  </si>
  <si>
    <t>Aspwe1|119809</t>
  </si>
  <si>
    <t>Aspzo1|66384</t>
  </si>
  <si>
    <t>NFIA_085010</t>
  </si>
  <si>
    <t>Pench1|24329</t>
  </si>
  <si>
    <t>PenchWisc1_1|149117</t>
  </si>
  <si>
    <t>AFUB_025210</t>
  </si>
  <si>
    <t>Afu2g09350</t>
  </si>
  <si>
    <t>Aspgl1|124657</t>
  </si>
  <si>
    <t>AN3777</t>
  </si>
  <si>
    <t>AO090011000757</t>
  </si>
  <si>
    <t>Aspsy1|88712</t>
  </si>
  <si>
    <t>ATET_09844</t>
  </si>
  <si>
    <t>Aspve1|200458, Aspve1|72317</t>
  </si>
  <si>
    <t>Aspwe1|119585</t>
  </si>
  <si>
    <t>Aspzo1|56556</t>
  </si>
  <si>
    <t>NFIA_084850</t>
  </si>
  <si>
    <t>Talma1_2|422</t>
  </si>
  <si>
    <t>Talst1_2|5940</t>
  </si>
  <si>
    <t>Aspfo1|127559</t>
  </si>
  <si>
    <t>Aspac1|32212</t>
  </si>
  <si>
    <t>Aspbr1|133308</t>
  </si>
  <si>
    <t>Aspca3|52459</t>
  </si>
  <si>
    <t>AFUB_062240</t>
  </si>
  <si>
    <t>Afu5g14560</t>
  </si>
  <si>
    <t>Aspka1_1|22132</t>
  </si>
  <si>
    <t>AN9166</t>
  </si>
  <si>
    <t>An03g01050</t>
  </si>
  <si>
    <t>Aspni_NRRL3_1|8701</t>
  </si>
  <si>
    <t>AO090012000046</t>
  </si>
  <si>
    <t>Aspsy1|35681</t>
  </si>
  <si>
    <t>ATET_10242</t>
  </si>
  <si>
    <t>Asptu1|119708</t>
  </si>
  <si>
    <t>Aspve1|57618</t>
  </si>
  <si>
    <t>Aspwe1|165285</t>
  </si>
  <si>
    <t>Aspzo1|67086</t>
  </si>
  <si>
    <t>NFIA_072400</t>
  </si>
  <si>
    <t>Talma1_2|6052</t>
  </si>
  <si>
    <t>Talst1_2|4572</t>
  </si>
  <si>
    <t>Aspfo1|134921</t>
  </si>
  <si>
    <t>Aspac1|52716</t>
  </si>
  <si>
    <t>Aspbr1|210237, Aspbr1|196208</t>
  </si>
  <si>
    <t>Aspca3|167845</t>
  </si>
  <si>
    <t>ACLA_036770</t>
  </si>
  <si>
    <t>AFUB_040280</t>
  </si>
  <si>
    <t>Afu3g08820</t>
  </si>
  <si>
    <t>Aspgl1|158378</t>
  </si>
  <si>
    <t>Aspka1_1|14416</t>
  </si>
  <si>
    <t>AN3013</t>
  </si>
  <si>
    <t>An16g02100</t>
  </si>
  <si>
    <t>Aspni_NRRL3_1|7248</t>
  </si>
  <si>
    <t>AO090005001389</t>
  </si>
  <si>
    <t>Aspsy1|42516</t>
  </si>
  <si>
    <t>ATET_01592</t>
  </si>
  <si>
    <t>Asptu1|42569</t>
  </si>
  <si>
    <t>Aspve1|164504</t>
  </si>
  <si>
    <t>Aspwe1|41813</t>
  </si>
  <si>
    <t>Aspzo1|1646406</t>
  </si>
  <si>
    <t>Cocim1|5873</t>
  </si>
  <si>
    <t>Hisca1|5591</t>
  </si>
  <si>
    <t>Micca1|6270</t>
  </si>
  <si>
    <t>NFIA_068300</t>
  </si>
  <si>
    <t>Pench1|65951, Pench1|79585</t>
  </si>
  <si>
    <t>PenchWisc1_1|141859, PenchWisc1_1|143608</t>
  </si>
  <si>
    <t>Talma1_2|6900</t>
  </si>
  <si>
    <t>Talst1_2|3952, Talst1_2|3953</t>
  </si>
  <si>
    <t>ATET_08371</t>
  </si>
  <si>
    <t>NFIA_056040</t>
  </si>
  <si>
    <t>Aspfo1|41564</t>
  </si>
  <si>
    <t>Aspac1|11838</t>
  </si>
  <si>
    <t>Aspbr1|112649</t>
  </si>
  <si>
    <t>Aspca3|162501</t>
  </si>
  <si>
    <t>ACLA_083150</t>
  </si>
  <si>
    <t>AFUB_075220</t>
  </si>
  <si>
    <t>Afu6g09250</t>
  </si>
  <si>
    <t>Aspgl1|122065</t>
  </si>
  <si>
    <t>Aspka1_1|15507</t>
  </si>
  <si>
    <t>AN7533</t>
  </si>
  <si>
    <t>An11g07660</t>
  </si>
  <si>
    <t>Aspni_NRRL3_1|9530</t>
  </si>
  <si>
    <t>AO090001000604</t>
  </si>
  <si>
    <t>Aspsy1|45953</t>
  </si>
  <si>
    <t>ATET_06686</t>
  </si>
  <si>
    <t>Asptu1|31179</t>
  </si>
  <si>
    <t>Aspve1|135408</t>
  </si>
  <si>
    <t>Aspwe1|164292</t>
  </si>
  <si>
    <t>Aspzo1|72236</t>
  </si>
  <si>
    <t>Cocim1|1690</t>
  </si>
  <si>
    <t>Hisca1|7833</t>
  </si>
  <si>
    <t>Micca1|5083</t>
  </si>
  <si>
    <t>NFIA_054930</t>
  </si>
  <si>
    <t>Pench1|76390</t>
  </si>
  <si>
    <t>PenchWisc1_1|137870</t>
  </si>
  <si>
    <t>Talma1_2|5578</t>
  </si>
  <si>
    <t>Talst1_2|5144</t>
  </si>
  <si>
    <t>Aspfo1|50130</t>
  </si>
  <si>
    <t>Aspac1|23338</t>
  </si>
  <si>
    <t>Aspbr1|124037</t>
  </si>
  <si>
    <t>Aspca3|207459</t>
  </si>
  <si>
    <t>ACLA_081650</t>
  </si>
  <si>
    <t>AFUB_073450</t>
  </si>
  <si>
    <t>Afu6g07480</t>
  </si>
  <si>
    <t>Aspka1_1|15086</t>
  </si>
  <si>
    <t>AN5214</t>
  </si>
  <si>
    <t>An07g08950</t>
  </si>
  <si>
    <t>Aspni_NRRL3_1|4917</t>
  </si>
  <si>
    <t>AO090005001553</t>
  </si>
  <si>
    <t>Aspsy1|91734</t>
  </si>
  <si>
    <t>Asptu1|58016</t>
  </si>
  <si>
    <t>Aspve1|45649</t>
  </si>
  <si>
    <t>Aspwe1|68921</t>
  </si>
  <si>
    <t>NFIA_053150</t>
  </si>
  <si>
    <t>Pench1|6773</t>
  </si>
  <si>
    <t>PenchWisc1_1|143081</t>
  </si>
  <si>
    <t>Talma1_2|2410</t>
  </si>
  <si>
    <t>Talst1_2|4380</t>
  </si>
  <si>
    <t>AFUB_049020</t>
  </si>
  <si>
    <t>Afu5g00550</t>
  </si>
  <si>
    <t>AO090012000006</t>
  </si>
  <si>
    <t>ATET_10292</t>
  </si>
  <si>
    <t>NFIA_041960</t>
  </si>
  <si>
    <t>Pench1|29881</t>
  </si>
  <si>
    <t>AFUB_050360</t>
  </si>
  <si>
    <t>Afu5g01830</t>
  </si>
  <si>
    <t>AN8068</t>
  </si>
  <si>
    <t>AO090003001342.1</t>
  </si>
  <si>
    <t>Aspsy1|207051</t>
  </si>
  <si>
    <t>ATET_09802</t>
  </si>
  <si>
    <t>Aspve1|139940</t>
  </si>
  <si>
    <t>NFIA_040280</t>
  </si>
  <si>
    <t>Pench1|65527</t>
  </si>
  <si>
    <t>PenchWisc1_1|146244</t>
  </si>
  <si>
    <t>Talst1_2|5316</t>
  </si>
  <si>
    <t>Aspac1|29054</t>
  </si>
  <si>
    <t>ACLA_007330</t>
  </si>
  <si>
    <t>AFUB_091190</t>
  </si>
  <si>
    <t>Afu7g05610</t>
  </si>
  <si>
    <t>AO090005000423</t>
  </si>
  <si>
    <t>ATET_06369</t>
  </si>
  <si>
    <t>Aspwe1|167852</t>
  </si>
  <si>
    <t>Aspzo1|131983</t>
  </si>
  <si>
    <t>NFIA_026860</t>
  </si>
  <si>
    <t>Pench1|34796</t>
  </si>
  <si>
    <t>PenchWisc1_1|137752</t>
  </si>
  <si>
    <t>Aspfo1|140648</t>
  </si>
  <si>
    <t>Aspac1|40101</t>
  </si>
  <si>
    <t>Aspbr1|625046</t>
  </si>
  <si>
    <t>Aspca3|3770</t>
  </si>
  <si>
    <t>ACLA_031040</t>
  </si>
  <si>
    <t>AFUB_004010</t>
  </si>
  <si>
    <t>Afu1g03600</t>
  </si>
  <si>
    <t>Aspgl1|121595</t>
  </si>
  <si>
    <t>Aspka1_1|13000</t>
  </si>
  <si>
    <t>AN4052</t>
  </si>
  <si>
    <t>An18g04100</t>
  </si>
  <si>
    <t>Aspni_NRRL3_1|10498</t>
  </si>
  <si>
    <t>AO090003000990</t>
  </si>
  <si>
    <t>Aspsy1|131960</t>
  </si>
  <si>
    <t>ATET_03849</t>
  </si>
  <si>
    <t>Asptu1|52170</t>
  </si>
  <si>
    <t>Aspve1|54342</t>
  </si>
  <si>
    <t>Aspwe1|104504</t>
  </si>
  <si>
    <t>Aspzo1|141258</t>
  </si>
  <si>
    <t>Hisca1|5861</t>
  </si>
  <si>
    <t>Micca1|6056</t>
  </si>
  <si>
    <t>NFIA_021060</t>
  </si>
  <si>
    <t>Pench1|26178</t>
  </si>
  <si>
    <t>PenchWisc1_1|142733</t>
  </si>
  <si>
    <t>Talma1_2|9980</t>
  </si>
  <si>
    <t>Talst1_2|10816</t>
  </si>
  <si>
    <t>AN6427</t>
  </si>
  <si>
    <t>Aspsy1|58369</t>
  </si>
  <si>
    <t>ATET_09991</t>
  </si>
  <si>
    <t>Aspve1|83371</t>
  </si>
  <si>
    <t>Aspfo1|290567</t>
  </si>
  <si>
    <t>Aspac1|57809</t>
  </si>
  <si>
    <t>Aspbr1|31401</t>
  </si>
  <si>
    <t>Aspca3|206254</t>
  </si>
  <si>
    <t>Aspgl1|138222</t>
  </si>
  <si>
    <t>Aspka1_1|12937</t>
  </si>
  <si>
    <t>An18g03330</t>
  </si>
  <si>
    <t>Aspni_NRRL3_1|10433</t>
  </si>
  <si>
    <t>AO090009000373</t>
  </si>
  <si>
    <t>ATET_03062</t>
  </si>
  <si>
    <t>Asptu1|112674</t>
  </si>
  <si>
    <t>Aspzo1|64269</t>
  </si>
  <si>
    <t>Talma1_2|4994</t>
  </si>
  <si>
    <t>Talst1_2|9149</t>
  </si>
  <si>
    <t>AN3297</t>
  </si>
  <si>
    <t>Aspsy1|91697</t>
  </si>
  <si>
    <t>Aspve1|45687</t>
  </si>
  <si>
    <t>AN2709</t>
  </si>
  <si>
    <t>Aspfo1|204675, Aspfo1|35976</t>
  </si>
  <si>
    <t>Aspac1|50410, Aspac1|29768</t>
  </si>
  <si>
    <t>Aspbr1|120723, Aspbr1|29840</t>
  </si>
  <si>
    <t>Aspca3|169165, Aspca3|207800</t>
  </si>
  <si>
    <t>ACLA_085260, ACLA_088870</t>
  </si>
  <si>
    <t>AFUB_073010, AFUB_077630</t>
  </si>
  <si>
    <t>Afu6g07070, Afu6g11610</t>
  </si>
  <si>
    <t>Aspgl1|62893</t>
  </si>
  <si>
    <t>Aspka1_1|16894, Aspka1_1|15118</t>
  </si>
  <si>
    <t>AN0494, AN5176</t>
  </si>
  <si>
    <t>53159, 51773</t>
  </si>
  <si>
    <t>An07g09330, An01g11660</t>
  </si>
  <si>
    <t>Aspni_NRRL3_1|2584, Aspni_NRRL3_1|4953</t>
  </si>
  <si>
    <t>AO090012000941, AO090001000348</t>
  </si>
  <si>
    <t>Aspsy1|41148, Aspsy1|59707</t>
  </si>
  <si>
    <t>ATET_03727, ATET_05002</t>
  </si>
  <si>
    <t>Asptu1|41233, Asptu1|126129</t>
  </si>
  <si>
    <t>Aspve1|36012, Aspve1|55993</t>
  </si>
  <si>
    <t>Aspwe1|39626, Aspwe1|111148</t>
  </si>
  <si>
    <t>Aspzo1|24885</t>
  </si>
  <si>
    <t>NFIA_052720, NFIA_057300, NFIA_095580</t>
  </si>
  <si>
    <t>Pench1|67395, Pench1|26410</t>
  </si>
  <si>
    <t>PenchWisc1_1|143022, PenchWisc1_1|143421</t>
  </si>
  <si>
    <t>Talma1_2|1943</t>
  </si>
  <si>
    <t>Talst1_2|2619</t>
  </si>
  <si>
    <t>Aspfo1|31554</t>
  </si>
  <si>
    <t>Aspac1|56113</t>
  </si>
  <si>
    <t>Aspbr1|122420</t>
  </si>
  <si>
    <t>Aspca3|202490</t>
  </si>
  <si>
    <t>ACLA_084870</t>
  </si>
  <si>
    <t>AFUB_077220</t>
  </si>
  <si>
    <t>Afu6g11200</t>
  </si>
  <si>
    <t>Aspgl1|63181</t>
  </si>
  <si>
    <t>Aspka1_1|12620</t>
  </si>
  <si>
    <t>AN0575</t>
  </si>
  <si>
    <t>An08g07530</t>
  </si>
  <si>
    <t>Aspni_NRRL3_1|11327</t>
  </si>
  <si>
    <t>AO090023000494</t>
  </si>
  <si>
    <t>Aspsy1|144497</t>
  </si>
  <si>
    <t>ATET_05047</t>
  </si>
  <si>
    <t>Asptu1|186940</t>
  </si>
  <si>
    <t>Aspve1|121528</t>
  </si>
  <si>
    <t>Aspwe1|108297</t>
  </si>
  <si>
    <t>Aspzo1|17914</t>
  </si>
  <si>
    <t>Cocim1|2659</t>
  </si>
  <si>
    <t>Hisca1|1125</t>
  </si>
  <si>
    <t>Micca1|8078</t>
  </si>
  <si>
    <t>NFIA_056900</t>
  </si>
  <si>
    <t>Pench1|68649</t>
  </si>
  <si>
    <t>PenchWisc1_1|146983</t>
  </si>
  <si>
    <t>Talma1_2|9700</t>
  </si>
  <si>
    <t>Talst1_2|11104</t>
  </si>
  <si>
    <t>Aspfo1|140000</t>
  </si>
  <si>
    <t>Aspac1|60396</t>
  </si>
  <si>
    <t>Aspbr1|76455</t>
  </si>
  <si>
    <t>Aspca3|205694, Aspca3|513999</t>
  </si>
  <si>
    <t>Aspgl1|119722</t>
  </si>
  <si>
    <t>Aspka1_1|19702</t>
  </si>
  <si>
    <t>AN5792</t>
  </si>
  <si>
    <t>An18g06780</t>
  </si>
  <si>
    <t>Aspni_NRRL3_1|10708</t>
  </si>
  <si>
    <t>AO090003000006</t>
  </si>
  <si>
    <t>Aspsy1|150121</t>
  </si>
  <si>
    <t>ATET_07406</t>
  </si>
  <si>
    <t>Asptu1|52376</t>
  </si>
  <si>
    <t>Aspve1|132738</t>
  </si>
  <si>
    <t>Aspwe1|170285</t>
  </si>
  <si>
    <t>Aspzo1|165582</t>
  </si>
  <si>
    <t>Cocim1|4610</t>
  </si>
  <si>
    <t>Hisca1|5327</t>
  </si>
  <si>
    <t>Micca1|7473</t>
  </si>
  <si>
    <t>Pench1|26735</t>
  </si>
  <si>
    <t>PenchWisc1_1|140450</t>
  </si>
  <si>
    <t>Aspfo1|649186, Aspfo1|127828</t>
  </si>
  <si>
    <t>Aspac1|38725</t>
  </si>
  <si>
    <t>Aspbr1|135832</t>
  </si>
  <si>
    <t>Aspca3|56478</t>
  </si>
  <si>
    <t>ACLA_080260, ACLA_084590</t>
  </si>
  <si>
    <t>AFUB_024380</t>
  </si>
  <si>
    <t>Afu2g08430</t>
  </si>
  <si>
    <t>Aspgl1|126136, Aspgl1|65834</t>
  </si>
  <si>
    <t>Aspka1_1|18447, Aspka1_1|15994</t>
  </si>
  <si>
    <t>AN6836, AN6393</t>
  </si>
  <si>
    <t>137372, 185961</t>
  </si>
  <si>
    <t>An02g07160, An12g03670</t>
  </si>
  <si>
    <t>Aspni_NRRL3_1|5698, Aspni_NRRL3_1|3459</t>
  </si>
  <si>
    <t>AO090012000151, AO090011000859</t>
  </si>
  <si>
    <t>Aspsy1|492752, Aspsy1|151988, Aspsy1|151458</t>
  </si>
  <si>
    <t>ATET_09680, ATET_10331</t>
  </si>
  <si>
    <t>Asptu1|204555, Asptu1|65174</t>
  </si>
  <si>
    <t>Aspve1|34664, Aspve1|52637, Aspve1|28115</t>
  </si>
  <si>
    <t>Aspwe1|111962</t>
  </si>
  <si>
    <t>Aspzo1|55995</t>
  </si>
  <si>
    <t>Cocim1|2047</t>
  </si>
  <si>
    <t>Micca1|4592</t>
  </si>
  <si>
    <t>NFIA_084060</t>
  </si>
  <si>
    <t>PenchWisc1_1|139169, PenchWisc1_1|148852</t>
  </si>
  <si>
    <t>Talma1_2|3363</t>
  </si>
  <si>
    <t>Talst1_2|7475</t>
  </si>
  <si>
    <t>Aspfo1|84880, Aspfo1|122254, Aspfo1|49746</t>
  </si>
  <si>
    <t>Aspac1|42660, Aspac1|53074, Aspac1|30658</t>
  </si>
  <si>
    <t>Aspbr1|188728, Aspbr1|120839, Aspbr1|33164</t>
  </si>
  <si>
    <t>Aspca3|60671, Aspca3|174866</t>
  </si>
  <si>
    <t>ACLA_099110, ACLA_074120</t>
  </si>
  <si>
    <t>AFUB_030820</t>
  </si>
  <si>
    <t>Afu2g15160</t>
  </si>
  <si>
    <t>Aspgl1|31264, Aspgl1|28323</t>
  </si>
  <si>
    <t>Aspka1_1|21646, Aspka1_1|21501, Aspka1_1|19834</t>
  </si>
  <si>
    <t>AN2541</t>
  </si>
  <si>
    <t>50979, 206387, 131891</t>
  </si>
  <si>
    <t>An01g00330, An09g00880</t>
  </si>
  <si>
    <t>Aspni_NRRL3_1|64, Aspni_NRRL3_1|1606, Aspni_NRRL3_1|6387</t>
  </si>
  <si>
    <t>AO090124000023, AO090012000298, AO090020000712</t>
  </si>
  <si>
    <t>Aspsy1|87015</t>
  </si>
  <si>
    <t>ATET_03540, ATET_07868, ATET_02882</t>
  </si>
  <si>
    <t>Asptu1|136875, Asptu1|40602, Asptu1|121163</t>
  </si>
  <si>
    <t>Aspve1|163887</t>
  </si>
  <si>
    <t>Aspwe1|155983, Aspwe1|44615</t>
  </si>
  <si>
    <t>Aspzo1|67628, Aspzo1|160113</t>
  </si>
  <si>
    <t>NFIA_090410</t>
  </si>
  <si>
    <t>Pench1|71820, Pench1|10128</t>
  </si>
  <si>
    <t>PenchWisc1_1|139445, PenchWisc1_1|137123</t>
  </si>
  <si>
    <t>Talst1_2|3414</t>
  </si>
  <si>
    <t>Aspfo1|130428</t>
  </si>
  <si>
    <t>Aspac1|55718, Aspac1|28626</t>
  </si>
  <si>
    <t>Aspbr1|194868</t>
  </si>
  <si>
    <t>Aspca3|137302</t>
  </si>
  <si>
    <t>ACLA_025610</t>
  </si>
  <si>
    <t>AFUB_009340</t>
  </si>
  <si>
    <t>Afu1g09900</t>
  </si>
  <si>
    <t>Aspka1_1|19163</t>
  </si>
  <si>
    <t>AN1277</t>
  </si>
  <si>
    <t>An08g01710</t>
  </si>
  <si>
    <t>Aspni_NRRL3_1|10865</t>
  </si>
  <si>
    <t>Aspsy1|83455</t>
  </si>
  <si>
    <t>ATET_00198</t>
  </si>
  <si>
    <t>Asptu1|186491</t>
  </si>
  <si>
    <t>Aspve1|79255</t>
  </si>
  <si>
    <t>Aspwe1|48969</t>
  </si>
  <si>
    <t>Aspzo1|128133</t>
  </si>
  <si>
    <t>NFIA_015730</t>
  </si>
  <si>
    <t>Pench1|86162</t>
  </si>
  <si>
    <t>PenchWisc1_1|141358</t>
  </si>
  <si>
    <t>Talma1_2|582</t>
  </si>
  <si>
    <t>Talst1_2|5822</t>
  </si>
  <si>
    <t>Aspfo1|48650, Aspfo1|157778</t>
  </si>
  <si>
    <t>Aspac1|25876, Aspac1|54671, Aspac1|61604</t>
  </si>
  <si>
    <t>Aspbr1|24866, Aspbr1|59999</t>
  </si>
  <si>
    <t>Aspca3|151420, Aspca3|18568</t>
  </si>
  <si>
    <t>ACLA_013470, ACLA_094210</t>
  </si>
  <si>
    <t>AFUB_057970, AFUB_017880</t>
  </si>
  <si>
    <t>Afu5g10380, Afu2g00800</t>
  </si>
  <si>
    <t>Aspgl1|98146</t>
  </si>
  <si>
    <t>Aspka1_1|20356, Aspka1_1|22280</t>
  </si>
  <si>
    <t>AN9439, AN2569, AN2331</t>
  </si>
  <si>
    <t>41815, 45821</t>
  </si>
  <si>
    <t>An14g04370, An03g00190</t>
  </si>
  <si>
    <t>Aspni_NRRL3_1|965, Aspni_NRRL3_1|8767</t>
  </si>
  <si>
    <t>AO090010000087, AO090010000504</t>
  </si>
  <si>
    <t>Aspsy1|138350, Aspsy1|39886</t>
  </si>
  <si>
    <t>ATET_01216, ATET_07593</t>
  </si>
  <si>
    <t>Asptu1|70114, Asptu1|40663</t>
  </si>
  <si>
    <t>Aspve1|123430, Aspve1|38680</t>
  </si>
  <si>
    <t>Aspwe1|51779, Aspwe1|58732</t>
  </si>
  <si>
    <t>Aspzo1|75268</t>
  </si>
  <si>
    <t>NFIA_076850, NFIA_033080</t>
  </si>
  <si>
    <t>Pench1|67683</t>
  </si>
  <si>
    <t>PenchWisc1_1|145788</t>
  </si>
  <si>
    <t>Talma1_2|6920</t>
  </si>
  <si>
    <t>Aspfo1|49559</t>
  </si>
  <si>
    <t>Aspac1|43112</t>
  </si>
  <si>
    <t>Aspbr1|128755</t>
  </si>
  <si>
    <t>Aspca3|395309</t>
  </si>
  <si>
    <t>AFUB_007290</t>
  </si>
  <si>
    <t>Afu1g06910</t>
  </si>
  <si>
    <t>Aspgl1|41606</t>
  </si>
  <si>
    <t>Aspka1_1|19639</t>
  </si>
  <si>
    <t>AN5727</t>
  </si>
  <si>
    <t>An18g05940</t>
  </si>
  <si>
    <t>Aspni_NRRL3_1|10643</t>
  </si>
  <si>
    <t>AO090001000492</t>
  </si>
  <si>
    <t>Aspsy1|148592</t>
  </si>
  <si>
    <t>ATET_02927</t>
  </si>
  <si>
    <t>Asptu1|112383</t>
  </si>
  <si>
    <t>Aspve1|133211, Aspve1|140156</t>
  </si>
  <si>
    <t>Aspwe1|50155</t>
  </si>
  <si>
    <t>Aspzo1|93971</t>
  </si>
  <si>
    <t>NFIA_017780</t>
  </si>
  <si>
    <t>Pench1|78412</t>
  </si>
  <si>
    <t>PenchWisc1_1|139047</t>
  </si>
  <si>
    <t>Talma1_2|7101</t>
  </si>
  <si>
    <t>Talst1_2|3745</t>
  </si>
  <si>
    <t>An16g06590</t>
  </si>
  <si>
    <t>Aspve1|133408</t>
  </si>
  <si>
    <t>Aspfo1|44256</t>
  </si>
  <si>
    <t>Aspac1|49095</t>
  </si>
  <si>
    <t>Aspbr1|53671</t>
  </si>
  <si>
    <t>Aspca3|502945</t>
  </si>
  <si>
    <t>ACLA_085010</t>
  </si>
  <si>
    <t>AFUB_077360</t>
  </si>
  <si>
    <t>Afu6g11340</t>
  </si>
  <si>
    <t>Aspgl1|31408</t>
  </si>
  <si>
    <t>Aspka1_1|17019</t>
  </si>
  <si>
    <t>AN0562</t>
  </si>
  <si>
    <t>An08g07380</t>
  </si>
  <si>
    <t>Aspni_NRRL3_1|11311</t>
  </si>
  <si>
    <t>AO090023000479</t>
  </si>
  <si>
    <t>Aspsy1|28152</t>
  </si>
  <si>
    <t>ATET_05036</t>
  </si>
  <si>
    <t>Asptu1|186925</t>
  </si>
  <si>
    <t>Aspve1|146100</t>
  </si>
  <si>
    <t>Aspwe1|67932</t>
  </si>
  <si>
    <t>Aspzo1|100198</t>
  </si>
  <si>
    <t>Cocim1|5433</t>
  </si>
  <si>
    <t>Hisca1|8570</t>
  </si>
  <si>
    <t>Micca1|2655</t>
  </si>
  <si>
    <t>NFIA_057040</t>
  </si>
  <si>
    <t>Pench1|68083</t>
  </si>
  <si>
    <t>PenchWisc1_1|146999</t>
  </si>
  <si>
    <t>Talma1_2|9716</t>
  </si>
  <si>
    <t>Talst1_2|11090</t>
  </si>
  <si>
    <t>Aspfo1|136387</t>
  </si>
  <si>
    <t>Aspac1|63715</t>
  </si>
  <si>
    <t>Aspbr1|132089</t>
  </si>
  <si>
    <t>Aspca3|157957</t>
  </si>
  <si>
    <t>ACLA_066470</t>
  </si>
  <si>
    <t>Afu6g14620</t>
  </si>
  <si>
    <t>Aspka1_1|20158</t>
  </si>
  <si>
    <t>AN1571</t>
  </si>
  <si>
    <t>An15g02300</t>
  </si>
  <si>
    <t>Aspni_NRRL3_1|3768</t>
  </si>
  <si>
    <t>AO090023000001</t>
  </si>
  <si>
    <t>Aspsy1|37891</t>
  </si>
  <si>
    <t>ATET_07939</t>
  </si>
  <si>
    <t>Asptu1|898224</t>
  </si>
  <si>
    <t>Aspve1|301490</t>
  </si>
  <si>
    <t>Aspzo1|152231</t>
  </si>
  <si>
    <t>NFIA_060630</t>
  </si>
  <si>
    <t>Pench1|34069</t>
  </si>
  <si>
    <t>PenchWisc1_1|149156</t>
  </si>
  <si>
    <t>Talma1_2|2166, Talma1_2|3621, Talma1_2|5329, Talma1_2|6128</t>
  </si>
  <si>
    <t>Talst1_2|2361, Talst1_2|5447, Talst1_2|1402</t>
  </si>
  <si>
    <t>ACLA_047220</t>
  </si>
  <si>
    <t>AFUB_064960</t>
  </si>
  <si>
    <t>Afu4g07850</t>
  </si>
  <si>
    <t>Aspgl1|66820</t>
  </si>
  <si>
    <t>AO090023000787</t>
  </si>
  <si>
    <t>ATET_05416</t>
  </si>
  <si>
    <t>Aspwe1|102370</t>
  </si>
  <si>
    <t>NFIA_108320</t>
  </si>
  <si>
    <t>Pench1|3559</t>
  </si>
  <si>
    <t>PenchWisc1_1|139474</t>
  </si>
  <si>
    <t>ACLA_073030</t>
  </si>
  <si>
    <t>AFUB_030110</t>
  </si>
  <si>
    <t>Afu2g14490</t>
  </si>
  <si>
    <t>Aspgl1|68243</t>
  </si>
  <si>
    <t>AN2388</t>
  </si>
  <si>
    <t>AO090023000056</t>
  </si>
  <si>
    <t>Aspsy1|124602</t>
  </si>
  <si>
    <t>ATET_01035</t>
  </si>
  <si>
    <t>Aspve1|484429</t>
  </si>
  <si>
    <t>Aspwe1|698223</t>
  </si>
  <si>
    <t>NFIA_089670</t>
  </si>
  <si>
    <t>AFUB_075590</t>
  </si>
  <si>
    <t>Afu6g09540</t>
  </si>
  <si>
    <t>AO090103000087</t>
  </si>
  <si>
    <t>ATET_05081</t>
  </si>
  <si>
    <t>Aspwe1|110443</t>
  </si>
  <si>
    <t>Aspzo1|29543</t>
  </si>
  <si>
    <t>NFIA_055220</t>
  </si>
  <si>
    <t>AN6428</t>
  </si>
  <si>
    <t>Aspsy1|141154</t>
  </si>
  <si>
    <t>ATET_06077, ATET_08942</t>
  </si>
  <si>
    <t>Aspve1|36889</t>
  </si>
  <si>
    <t>Aspsy1|152266</t>
  </si>
  <si>
    <t>ATET_01456</t>
  </si>
  <si>
    <t>Aspve1|82645</t>
  </si>
  <si>
    <t>Aspfo1|220760</t>
  </si>
  <si>
    <t>Aspac1|30261</t>
  </si>
  <si>
    <t>Aspbr1|128221</t>
  </si>
  <si>
    <t>Aspca3|206288</t>
  </si>
  <si>
    <t>ACLA_014820</t>
  </si>
  <si>
    <t>AFUB_059330</t>
  </si>
  <si>
    <t>Afu5g11760</t>
  </si>
  <si>
    <t>Aspgl1|68637</t>
  </si>
  <si>
    <t>Aspka1_1|12905</t>
  </si>
  <si>
    <t>AN0121</t>
  </si>
  <si>
    <t>An18g02970</t>
  </si>
  <si>
    <t>Aspni_NRRL3_1|10401</t>
  </si>
  <si>
    <t>AO090120000294</t>
  </si>
  <si>
    <t>Aspsy1|65213</t>
  </si>
  <si>
    <t>ATET_02094</t>
  </si>
  <si>
    <t>Asptu1|186042</t>
  </si>
  <si>
    <t>Aspve1|23119</t>
  </si>
  <si>
    <t>Aspwe1|26628</t>
  </si>
  <si>
    <t>Aspzo1|162818</t>
  </si>
  <si>
    <t>Cocim1|8121</t>
  </si>
  <si>
    <t>Hisca1|3921</t>
  </si>
  <si>
    <t>Micca1|5351</t>
  </si>
  <si>
    <t>NFIA_075520</t>
  </si>
  <si>
    <t>Pench1|32001</t>
  </si>
  <si>
    <t>PenchWisc1_1|145490</t>
  </si>
  <si>
    <t>Talma1_2|5654</t>
  </si>
  <si>
    <t>Talst1_2|5047</t>
  </si>
  <si>
    <t>Aspfo1|43468</t>
  </si>
  <si>
    <t>Aspac1|27907</t>
  </si>
  <si>
    <t>Aspbr1|133031</t>
  </si>
  <si>
    <t>Aspca3|508000</t>
  </si>
  <si>
    <t>ACLA_061510, ACLA_071560</t>
  </si>
  <si>
    <t>AFUB_018000, AFUB_028400</t>
  </si>
  <si>
    <t>Afu2g00920, Afu2g12770</t>
  </si>
  <si>
    <t>Aspka1_1|22138</t>
  </si>
  <si>
    <t>AN2632</t>
  </si>
  <si>
    <t>An03g00960</t>
  </si>
  <si>
    <t>Aspni_NRRL3_1|8707</t>
  </si>
  <si>
    <t>AO090701000885, AO090103000088</t>
  </si>
  <si>
    <t>Aspsy1|48860</t>
  </si>
  <si>
    <t>ATET_10071, ATET_00186, ATET_10379</t>
  </si>
  <si>
    <t>Asptu1|40721</t>
  </si>
  <si>
    <t>Aspve1|46089</t>
  </si>
  <si>
    <t>Aspwe1|110660</t>
  </si>
  <si>
    <t>NFIA_033210, NFIA_087900</t>
  </si>
  <si>
    <t>Pench1|64911</t>
  </si>
  <si>
    <t>PenchWisc1_1|143927</t>
  </si>
  <si>
    <t>Talma1_2|4211, Talma1_2|3472</t>
  </si>
  <si>
    <t>Talst1_2|12950, Talst1_2|8298</t>
  </si>
  <si>
    <t>AN7908</t>
  </si>
  <si>
    <t>Aspsy1|47694</t>
  </si>
  <si>
    <t>Aspve1|45715</t>
  </si>
  <si>
    <t>Aspfo1|34917</t>
  </si>
  <si>
    <t>Aspac1|59238</t>
  </si>
  <si>
    <t>Aspbr1|36487</t>
  </si>
  <si>
    <t>Aspca3|53616</t>
  </si>
  <si>
    <t>ACLA_017270</t>
  </si>
  <si>
    <t>AFUB_062100</t>
  </si>
  <si>
    <t>Afu5g14380</t>
  </si>
  <si>
    <t>Aspgl1|77709</t>
  </si>
  <si>
    <t>Aspka1_1|20255</t>
  </si>
  <si>
    <t>AN9286</t>
  </si>
  <si>
    <t>An14g05800</t>
  </si>
  <si>
    <t>Aspni_NRRL3_1|1069</t>
  </si>
  <si>
    <t>AO090026000127</t>
  </si>
  <si>
    <t>Aspsy1|33461</t>
  </si>
  <si>
    <t>ATET_06085, ATET_09975</t>
  </si>
  <si>
    <t>Asptu1|194940</t>
  </si>
  <si>
    <t>Aspve1|45741</t>
  </si>
  <si>
    <t>Aspzo1|71389</t>
  </si>
  <si>
    <t>NFIA_072510</t>
  </si>
  <si>
    <t>Pench1|68557</t>
  </si>
  <si>
    <t>PenchWisc1_1|146622</t>
  </si>
  <si>
    <t>Talma1_2|293, Talma1_2|2191</t>
  </si>
  <si>
    <t>Talst1_2|743</t>
  </si>
  <si>
    <t>ACLA_066030, ACLA_098940</t>
  </si>
  <si>
    <t>AFUB_088110, AFUB_096550</t>
  </si>
  <si>
    <t>Afu7g01540, Afu6g01800</t>
  </si>
  <si>
    <t>AN3418</t>
  </si>
  <si>
    <t>AO090010000314</t>
  </si>
  <si>
    <t>Aspsy1|56848</t>
  </si>
  <si>
    <t>ATET_08700, ATET_08705</t>
  </si>
  <si>
    <t>Aspve1|128353</t>
  </si>
  <si>
    <t>Aspwe1|588286</t>
  </si>
  <si>
    <t>NFIA_114250, NFIA_047960</t>
  </si>
  <si>
    <t>Talma1_2|6483</t>
  </si>
  <si>
    <t>Talst1_2|6465</t>
  </si>
  <si>
    <t>Aspfo1|28532</t>
  </si>
  <si>
    <t>Aspac1|36855</t>
  </si>
  <si>
    <t>Aspbr1|120630</t>
  </si>
  <si>
    <t>ACLA_044310</t>
  </si>
  <si>
    <t>AFUB_085120, AFUB_084270</t>
  </si>
  <si>
    <t>Afu8g01490, Afu8g02330</t>
  </si>
  <si>
    <t>Aspka1_1|21369</t>
  </si>
  <si>
    <t>AN5061, AN1542</t>
  </si>
  <si>
    <t>An01g01870</t>
  </si>
  <si>
    <t>Aspni_NRRL3_1|1787</t>
  </si>
  <si>
    <t>Aspsy1|55755</t>
  </si>
  <si>
    <t>ATET_04708</t>
  </si>
  <si>
    <t>Asptu1|28206</t>
  </si>
  <si>
    <t>Aspve1|436898</t>
  </si>
  <si>
    <t>Aspzo1|146978</t>
  </si>
  <si>
    <t>NFIA_094990, NFIA_096000</t>
  </si>
  <si>
    <t>Talma1_2|19</t>
  </si>
  <si>
    <t>Talst1_2|6411</t>
  </si>
  <si>
    <t>Aspfo1|45534</t>
  </si>
  <si>
    <t>Aspac1|61003</t>
  </si>
  <si>
    <t>Aspbr1|48203</t>
  </si>
  <si>
    <t>Aspca3|505452</t>
  </si>
  <si>
    <t>AFUB_000160</t>
  </si>
  <si>
    <t>Afu6g14610</t>
  </si>
  <si>
    <t>Aspka1_1|20592</t>
  </si>
  <si>
    <t>AN11954, AN12368, AN7151</t>
  </si>
  <si>
    <t>An04g09070</t>
  </si>
  <si>
    <t>Aspni_NRRL3_1|7520</t>
  </si>
  <si>
    <t>AO090003001016, AO090010000561, AO090113000149</t>
  </si>
  <si>
    <t>Aspsy1|161236, Aspsy1|41564, Aspsy1|92793</t>
  </si>
  <si>
    <t>ATET_02922</t>
  </si>
  <si>
    <t>Asptu1|32311</t>
  </si>
  <si>
    <t>Aspve1|22800, Aspve1|46100, Aspve1|119334, Aspve1|136819</t>
  </si>
  <si>
    <t>Aspzo1|55063</t>
  </si>
  <si>
    <t>NFIA_057930, NFIA_060560</t>
  </si>
  <si>
    <t>Pench1|81041</t>
  </si>
  <si>
    <t>PenchWisc1_1|140786</t>
  </si>
  <si>
    <t>Talma1_2|1064</t>
  </si>
  <si>
    <t>Talst1_2|10750</t>
  </si>
  <si>
    <t>Aspfo1|172071</t>
  </si>
  <si>
    <t>Aspac1|51153</t>
  </si>
  <si>
    <t>Aspbr1|47343</t>
  </si>
  <si>
    <t>Aspca3|55858</t>
  </si>
  <si>
    <t>AFUB_090610</t>
  </si>
  <si>
    <t>Afu7g05040</t>
  </si>
  <si>
    <t>Aspka1_1|21435</t>
  </si>
  <si>
    <t>AN10867, AN3780</t>
  </si>
  <si>
    <t>An10g00290</t>
  </si>
  <si>
    <t>Aspni_NRRL3_1|6304</t>
  </si>
  <si>
    <t>AO090012000058</t>
  </si>
  <si>
    <t>Aspsy1|140026</t>
  </si>
  <si>
    <t>ATET_04706</t>
  </si>
  <si>
    <t>Asptu1|122880</t>
  </si>
  <si>
    <t>Aspve1|79021</t>
  </si>
  <si>
    <t>Aspzo1|153995, Aspzo1|130749</t>
  </si>
  <si>
    <t>NFIA_026130</t>
  </si>
  <si>
    <t>Pench1|33233</t>
  </si>
  <si>
    <t>PenchWisc1_1|139556</t>
  </si>
  <si>
    <t>Aspfo1|202200</t>
  </si>
  <si>
    <t>Aspac1|41507</t>
  </si>
  <si>
    <t>Aspbr1|119703</t>
  </si>
  <si>
    <t>Aspca3|506650</t>
  </si>
  <si>
    <t>AFUB_002060</t>
  </si>
  <si>
    <t>Afu1g01660</t>
  </si>
  <si>
    <t>Aspgl1|1512325</t>
  </si>
  <si>
    <t>Aspka1_1|13171</t>
  </si>
  <si>
    <t>An01g06620</t>
  </si>
  <si>
    <t>Aspni_NRRL3_1|2162</t>
  </si>
  <si>
    <t>AO090003001291</t>
  </si>
  <si>
    <t>Asptu1|116616</t>
  </si>
  <si>
    <t>Aspwe1|105638</t>
  </si>
  <si>
    <t>NFIA_022970</t>
  </si>
  <si>
    <t>Pench1|10126</t>
  </si>
  <si>
    <t>PenchWisc1_1|137126</t>
  </si>
  <si>
    <t>Aspfo1|296753</t>
  </si>
  <si>
    <t>Aspac1|23348</t>
  </si>
  <si>
    <t>Aspbr1|44862</t>
  </si>
  <si>
    <t>ACLA_028490</t>
  </si>
  <si>
    <t>AFUB_006490</t>
  </si>
  <si>
    <t>Afu1g06110</t>
  </si>
  <si>
    <t>Aspgl1|63128</t>
  </si>
  <si>
    <t>Aspka1_1|19558</t>
  </si>
  <si>
    <t>AN4216</t>
  </si>
  <si>
    <t>Aspni_NRRL3_1|10557</t>
  </si>
  <si>
    <t>AO090009000472</t>
  </si>
  <si>
    <t>Aspsy1|59162</t>
  </si>
  <si>
    <t>Aspve1|138169</t>
  </si>
  <si>
    <t>Aspwe1|109295</t>
  </si>
  <si>
    <t>Aspzo1|63725</t>
  </si>
  <si>
    <t>Cocim1|9349</t>
  </si>
  <si>
    <t>Hisca1|160</t>
  </si>
  <si>
    <t>Micca1|1011</t>
  </si>
  <si>
    <t>NFIA_018620</t>
  </si>
  <si>
    <t>Pench1|77622</t>
  </si>
  <si>
    <t>PenchWisc1_1|138903</t>
  </si>
  <si>
    <t>Talma1_2|4907</t>
  </si>
  <si>
    <t>Talst1_2|9068</t>
  </si>
  <si>
    <t>Aspfo1|33477</t>
  </si>
  <si>
    <t>Aspbr1|40043, Aspbr1|158063</t>
  </si>
  <si>
    <t>AFUB_045370</t>
  </si>
  <si>
    <t>Afu3g02880</t>
  </si>
  <si>
    <t>Aspka1_1|19971</t>
  </si>
  <si>
    <t>AN2631</t>
  </si>
  <si>
    <t>176718, 132356</t>
  </si>
  <si>
    <t>An08g09140</t>
  </si>
  <si>
    <t>Aspni_NRRL3_1|11451, Aspni_NRRL3_1|3924</t>
  </si>
  <si>
    <t>AO090001000105</t>
  </si>
  <si>
    <t>ATET_05089</t>
  </si>
  <si>
    <t>Asptu1|194431</t>
  </si>
  <si>
    <t>Aspve1|889579</t>
  </si>
  <si>
    <t>Aspwe1|734610</t>
  </si>
  <si>
    <t>Aspzo1|136129</t>
  </si>
  <si>
    <t>NFIA_004560</t>
  </si>
  <si>
    <t>Aspfo1|296759</t>
  </si>
  <si>
    <t>Aspac1|24386</t>
  </si>
  <si>
    <t>Aspbr1|44863</t>
  </si>
  <si>
    <t>Aspca3|514126</t>
  </si>
  <si>
    <t>AFUB_006510</t>
  </si>
  <si>
    <t>Afu1g06130</t>
  </si>
  <si>
    <t>Aspka1_1|19559</t>
  </si>
  <si>
    <t>AN10277</t>
  </si>
  <si>
    <t>An18g04800</t>
  </si>
  <si>
    <t>Aspni_NRRL3_1|10558</t>
  </si>
  <si>
    <t>AO090009000471</t>
  </si>
  <si>
    <t>Aspsy1|75429, Aspsy1|133676</t>
  </si>
  <si>
    <t>ATET_03018</t>
  </si>
  <si>
    <t>Asptu1|62450</t>
  </si>
  <si>
    <t>Aspve1|187031</t>
  </si>
  <si>
    <t>Aspwe1|106734</t>
  </si>
  <si>
    <t>NFIA_018600</t>
  </si>
  <si>
    <t>Pench1|75442</t>
  </si>
  <si>
    <t>PenchWisc1_1|138901</t>
  </si>
  <si>
    <t>Talma1_2|4904</t>
  </si>
  <si>
    <t>Talst1_2|9066</t>
  </si>
  <si>
    <t>AO090103000432</t>
  </si>
  <si>
    <t>Aspfo1|47667</t>
  </si>
  <si>
    <t>Aspac1|50697</t>
  </si>
  <si>
    <t>Aspbr1|45511</t>
  </si>
  <si>
    <t>Aspca3|399387</t>
  </si>
  <si>
    <t>Aspgl1|39002</t>
  </si>
  <si>
    <t>Aspka1_1|16147</t>
  </si>
  <si>
    <t>AN6929</t>
  </si>
  <si>
    <t>An12g05700</t>
  </si>
  <si>
    <t>Aspni_NRRL3_1|3279</t>
  </si>
  <si>
    <t>AO090005001416</t>
  </si>
  <si>
    <t>Aspsy1|1166112</t>
  </si>
  <si>
    <t>Asptu1|47576</t>
  </si>
  <si>
    <t>Aspve1|77601</t>
  </si>
  <si>
    <t>Aspwe1|137125, Aspwe1|169838</t>
  </si>
  <si>
    <t>Talst1_2|11803</t>
  </si>
  <si>
    <t>Aspfo1|40472</t>
  </si>
  <si>
    <t>Aspac1|31307</t>
  </si>
  <si>
    <t>Aspbr1|164608</t>
  </si>
  <si>
    <t>Aspka1_1|21865</t>
  </si>
  <si>
    <t>AN8465</t>
  </si>
  <si>
    <t>An07g00240</t>
  </si>
  <si>
    <t>Aspni_NRRL3_1|4245</t>
  </si>
  <si>
    <t>Aspsy1|93612</t>
  </si>
  <si>
    <t>Asptu1|67447</t>
  </si>
  <si>
    <t>Aspve1|178087</t>
  </si>
  <si>
    <t>Pench1|27822</t>
  </si>
  <si>
    <t>PenchWisc1_1|140785</t>
  </si>
  <si>
    <t>An15g04530</t>
  </si>
  <si>
    <t>AFUB_078020</t>
  </si>
  <si>
    <t>Afu6g12030</t>
  </si>
  <si>
    <t>Aspfo1|278679</t>
  </si>
  <si>
    <t>Aspac1|61556</t>
  </si>
  <si>
    <t>Aspbr1|193930</t>
  </si>
  <si>
    <t>Aspca3|208194</t>
  </si>
  <si>
    <t>ACLA_061960</t>
  </si>
  <si>
    <t>AFUB_045990</t>
  </si>
  <si>
    <t>Afu3g02330</t>
  </si>
  <si>
    <t>Aspgl1|136102</t>
  </si>
  <si>
    <t>Aspka1_1|21409</t>
  </si>
  <si>
    <t>AN9359</t>
  </si>
  <si>
    <t>An01g01390</t>
  </si>
  <si>
    <t>Aspni_NRRL3_1|1745</t>
  </si>
  <si>
    <t>AO090120000040</t>
  </si>
  <si>
    <t>Aspsy1|51609</t>
  </si>
  <si>
    <t>ATET_07472</t>
  </si>
  <si>
    <t>Asptu1|116695</t>
  </si>
  <si>
    <t>Aspve1|156485</t>
  </si>
  <si>
    <t>Aspwe1|172765</t>
  </si>
  <si>
    <t>Aspzo1|128904</t>
  </si>
  <si>
    <t>Cocim1|5158</t>
  </si>
  <si>
    <t>Hisca1|8969</t>
  </si>
  <si>
    <t>Micca1|2878</t>
  </si>
  <si>
    <t>NFIA_003500</t>
  </si>
  <si>
    <t>Pench1|80111</t>
  </si>
  <si>
    <t>PenchWisc1_1|141984</t>
  </si>
  <si>
    <t>Talma1_2|9225</t>
  </si>
  <si>
    <t>Talst1_2|1945</t>
  </si>
  <si>
    <t>Aspfo1|45881</t>
  </si>
  <si>
    <t>Aspac1|44736</t>
  </si>
  <si>
    <t>Aspbr1|177273</t>
  </si>
  <si>
    <t>Aspca3|4435</t>
  </si>
  <si>
    <t>ACLA_058790</t>
  </si>
  <si>
    <t>AFUB_082170</t>
  </si>
  <si>
    <t>Afu8g05360</t>
  </si>
  <si>
    <t>Aspgl1|46583</t>
  </si>
  <si>
    <t>Aspka1_1|18841</t>
  </si>
  <si>
    <t>AN1527</t>
  </si>
  <si>
    <t>An16g07370</t>
  </si>
  <si>
    <t>Aspni_NRRL3_1|6758</t>
  </si>
  <si>
    <t>AO090005000613</t>
  </si>
  <si>
    <t>Aspsy1|129852</t>
  </si>
  <si>
    <t>ATET_04771</t>
  </si>
  <si>
    <t>Asptu1|171524</t>
  </si>
  <si>
    <t>Aspve1|123244</t>
  </si>
  <si>
    <t>Aspwe1|163010</t>
  </si>
  <si>
    <t>Aspzo1|67362</t>
  </si>
  <si>
    <t>Cocim1|6146</t>
  </si>
  <si>
    <t>Hisca1|4080</t>
  </si>
  <si>
    <t>Micca1|7804</t>
  </si>
  <si>
    <t>NFIA_098110</t>
  </si>
  <si>
    <t>Pench1|38629</t>
  </si>
  <si>
    <t>PenchWisc1_1|137408</t>
  </si>
  <si>
    <t>Talma1_2|6538</t>
  </si>
  <si>
    <t>Talst1_2|781</t>
  </si>
  <si>
    <t>Aspfo1|65886, Aspfo1|45878</t>
  </si>
  <si>
    <t>Aspac1|61754</t>
  </si>
  <si>
    <t>Aspbr1|43049</t>
  </si>
  <si>
    <t>Aspca3|206581</t>
  </si>
  <si>
    <t>ACLA_058750</t>
  </si>
  <si>
    <t>AFUB_082210</t>
  </si>
  <si>
    <t>Afu8g05320</t>
  </si>
  <si>
    <t>Aspgl1|35170</t>
  </si>
  <si>
    <t>Aspka1_1|18845</t>
  </si>
  <si>
    <t>AN1523, AN10626</t>
  </si>
  <si>
    <t>An16g07410</t>
  </si>
  <si>
    <t>Aspni_NRRL3_1|6754</t>
  </si>
  <si>
    <t>AO090005000617</t>
  </si>
  <si>
    <t>Aspsy1|41823</t>
  </si>
  <si>
    <t>ATET_04767</t>
  </si>
  <si>
    <t>Asptu1|43086, Asptu1|59113</t>
  </si>
  <si>
    <t>Aspve1|37317</t>
  </si>
  <si>
    <t>Aspwe1|685098</t>
  </si>
  <si>
    <t>Aspzo1|77243, Aspzo1|142736</t>
  </si>
  <si>
    <t>Cocim1|6142</t>
  </si>
  <si>
    <t>Hisca1|4076</t>
  </si>
  <si>
    <t>Micca1|7800</t>
  </si>
  <si>
    <t>NFIA_098070</t>
  </si>
  <si>
    <t>Pench1|9886</t>
  </si>
  <si>
    <t>PenchWisc1_1|137413</t>
  </si>
  <si>
    <t>Talma1_2|6542, Talma1_2|6543</t>
  </si>
  <si>
    <t>Talst1_2|785</t>
  </si>
  <si>
    <t>Aspfo1|123220</t>
  </si>
  <si>
    <t>Aspac1|57722</t>
  </si>
  <si>
    <t>Aspbr1|193785</t>
  </si>
  <si>
    <t>Aspca3|45617</t>
  </si>
  <si>
    <t>ACLA_030370</t>
  </si>
  <si>
    <t>AFUB_004660</t>
  </si>
  <si>
    <t>Afu1g04320</t>
  </si>
  <si>
    <t>Aspgl1|44296</t>
  </si>
  <si>
    <t>Aspka1_1|18319</t>
  </si>
  <si>
    <t>AN0465</t>
  </si>
  <si>
    <t>An01g03160</t>
  </si>
  <si>
    <t>Aspni_NRRL3_1|1902</t>
  </si>
  <si>
    <t>AO090003000917</t>
  </si>
  <si>
    <t>Aspsy1|196138</t>
  </si>
  <si>
    <t>ATET_03780</t>
  </si>
  <si>
    <t>Asptu1|188447</t>
  </si>
  <si>
    <t>Aspve1|78346</t>
  </si>
  <si>
    <t>Aspwe1|37361</t>
  </si>
  <si>
    <t>Aspzo1|131314</t>
  </si>
  <si>
    <t>Cocim1|6803</t>
  </si>
  <si>
    <t>Micca1|2306</t>
  </si>
  <si>
    <t>NFIA_020440</t>
  </si>
  <si>
    <t>Pench1|27152</t>
  </si>
  <si>
    <t>PenchWisc1_1|141686</t>
  </si>
  <si>
    <t>Talma1_2|9897</t>
  </si>
  <si>
    <t>Talst1_2|10903</t>
  </si>
  <si>
    <t>AFUB_090670</t>
  </si>
  <si>
    <t>Afu7g05090</t>
  </si>
  <si>
    <t>AN3991</t>
  </si>
  <si>
    <t>AO090005000324</t>
  </si>
  <si>
    <t>Aspsy1|161441, Aspsy1|133632</t>
  </si>
  <si>
    <t>Aspve1|26108, Aspve1|55428</t>
  </si>
  <si>
    <t>Aspzo1|2035767</t>
  </si>
  <si>
    <t>NFIA_026210</t>
  </si>
  <si>
    <t>Aspfo1|56393</t>
  </si>
  <si>
    <t>Aspac1|35693</t>
  </si>
  <si>
    <t>Aspbr1|119048</t>
  </si>
  <si>
    <t>AFUB_079550</t>
  </si>
  <si>
    <t>Afu1g01250</t>
  </si>
  <si>
    <t>Aspka1_1|21414</t>
  </si>
  <si>
    <t>An01g01340</t>
  </si>
  <si>
    <t>Aspni_NRRL3_1|1739</t>
  </si>
  <si>
    <t>AO090138000087</t>
  </si>
  <si>
    <t>Aspsy1|208133</t>
  </si>
  <si>
    <t>Asptu1|54292</t>
  </si>
  <si>
    <t>Aspve1|401496</t>
  </si>
  <si>
    <t>NFIA_023340</t>
  </si>
  <si>
    <t>AO090701000907</t>
  </si>
  <si>
    <t>AN4629</t>
  </si>
  <si>
    <t>AN11078</t>
  </si>
  <si>
    <t>Aspsy1|194380</t>
  </si>
  <si>
    <t>Aspve1|62152</t>
  </si>
  <si>
    <t>Aspac1|45655</t>
  </si>
  <si>
    <t>AFUB_021620</t>
  </si>
  <si>
    <t>Afu2g04570</t>
  </si>
  <si>
    <t>AN2060</t>
  </si>
  <si>
    <t>AO090003001017</t>
  </si>
  <si>
    <t>Aspsy1|53976</t>
  </si>
  <si>
    <t>ATET_06045</t>
  </si>
  <si>
    <t>Aspve1|50256</t>
  </si>
  <si>
    <t>Aspwe1|46152</t>
  </si>
  <si>
    <t>Aspzo1|144143</t>
  </si>
  <si>
    <t>NFIA_081320</t>
  </si>
  <si>
    <t>Pench1|75851</t>
  </si>
  <si>
    <t>PenchWisc1_1|142661</t>
  </si>
  <si>
    <t>AFUB_078110</t>
  </si>
  <si>
    <t>Afu6g12120</t>
  </si>
  <si>
    <t>Aspsy1|189985</t>
  </si>
  <si>
    <t>ATET_00891</t>
  </si>
  <si>
    <t>Aspve1|156608</t>
  </si>
  <si>
    <t>NFIA_058060</t>
  </si>
  <si>
    <t>Talst1_2|1747</t>
  </si>
  <si>
    <t>Aspfo1|208928</t>
  </si>
  <si>
    <t>Aspac1|25930</t>
  </si>
  <si>
    <t>Aspbr1|50009</t>
  </si>
  <si>
    <t>Aspca3|211276</t>
  </si>
  <si>
    <t>ACLA_008170</t>
  </si>
  <si>
    <t>AFUB_091990</t>
  </si>
  <si>
    <t>Afu7g06430</t>
  </si>
  <si>
    <t>Aspgl1|51260</t>
  </si>
  <si>
    <t>Aspka1_1|16615</t>
  </si>
  <si>
    <t>AN5231</t>
  </si>
  <si>
    <t>Aspni_NRRL3_1|824</t>
  </si>
  <si>
    <t>AO090012000101</t>
  </si>
  <si>
    <t>Aspsy1|91759</t>
  </si>
  <si>
    <t>ATET_07909</t>
  </si>
  <si>
    <t>Asptu1|34626</t>
  </si>
  <si>
    <t>Aspve1|139465</t>
  </si>
  <si>
    <t>Aspwe1|167924</t>
  </si>
  <si>
    <t>Aspzo1|130189</t>
  </si>
  <si>
    <t>Hisca1|636</t>
  </si>
  <si>
    <t>NFIA_027720</t>
  </si>
  <si>
    <t>Pench1|10193</t>
  </si>
  <si>
    <t>PenchWisc1_1|140807</t>
  </si>
  <si>
    <t>Talma1_2|6615</t>
  </si>
  <si>
    <t>Talst1_2|834</t>
  </si>
  <si>
    <t>ATET_08029</t>
  </si>
  <si>
    <t>Aspwe1|171474</t>
  </si>
  <si>
    <t>AO090011000141</t>
  </si>
  <si>
    <t>Aspfo1|207366</t>
  </si>
  <si>
    <t>Aspac1|42689, Aspac1|53166</t>
  </si>
  <si>
    <t>Aspbr1|124923</t>
  </si>
  <si>
    <t>Aspca3|515054</t>
  </si>
  <si>
    <t>ACLA_004070</t>
  </si>
  <si>
    <t>AFUB_049660</t>
  </si>
  <si>
    <t>Afu5g01190</t>
  </si>
  <si>
    <t>Aspka1_1|14290</t>
  </si>
  <si>
    <t>AN6673</t>
  </si>
  <si>
    <t>An16g00540</t>
  </si>
  <si>
    <t>Aspni_NRRL3_1|7382</t>
  </si>
  <si>
    <t>AO090009000086, AO090005000512</t>
  </si>
  <si>
    <t>Aspsy1|81344</t>
  </si>
  <si>
    <t>ATET_09768</t>
  </si>
  <si>
    <t>Asptu1|189997</t>
  </si>
  <si>
    <t>Aspve1|141429, Aspve1|194610</t>
  </si>
  <si>
    <t>Aspwe1|174050</t>
  </si>
  <si>
    <t>Aspzo1|93743</t>
  </si>
  <si>
    <t>NFIA_040960</t>
  </si>
  <si>
    <t>PenchWisc1_1|139646</t>
  </si>
  <si>
    <t>Talma1_2|10165</t>
  </si>
  <si>
    <t>Talst1_2|2073</t>
  </si>
  <si>
    <t>Aspfo1|81230, Aspfo1|46293</t>
  </si>
  <si>
    <t>Aspac1|52744</t>
  </si>
  <si>
    <t>Aspbr1|196157, Aspbr1|585458</t>
  </si>
  <si>
    <t>Aspca3|179055, Aspca3|179058, Aspca3|507974</t>
  </si>
  <si>
    <t>ACLA_037120</t>
  </si>
  <si>
    <t>Aspgl1|130081</t>
  </si>
  <si>
    <t>Aspka1_1|14484, Aspka1_1|14483</t>
  </si>
  <si>
    <t>AN3043, AN8149</t>
  </si>
  <si>
    <t>41168, 184037</t>
  </si>
  <si>
    <t>An16g02770, An16g02760</t>
  </si>
  <si>
    <t>Aspni_NRRL3_1|7088, Aspni_NRRL3_1|7089</t>
  </si>
  <si>
    <t>AO090005001317, AO090005000382</t>
  </si>
  <si>
    <t>Aspsy1|61742, Aspsy1|56221, Aspsy1|208118</t>
  </si>
  <si>
    <t>ATET_01560</t>
  </si>
  <si>
    <t>Asptu1|42641, Asptu1|190193</t>
  </si>
  <si>
    <t>Aspve1|89094, Aspve1|126526, Aspve1|200416</t>
  </si>
  <si>
    <t>Aspwe1|157289</t>
  </si>
  <si>
    <t>Pench1|384</t>
  </si>
  <si>
    <t>PenchWisc1_1|143654</t>
  </si>
  <si>
    <t>Talst1_2|5237</t>
  </si>
  <si>
    <t>Aspfo1|338813, Aspfo1|57466, Aspfo1|133847, Aspfo1|49734</t>
  </si>
  <si>
    <t>Aspac1|36945, Aspac1|34420</t>
  </si>
  <si>
    <t>Aspbr1|47583, Aspbr1|142667, Aspbr1|75116, Aspbr1|49018</t>
  </si>
  <si>
    <t>Aspca3|208658, Aspca3|6808, Aspca3|204431</t>
  </si>
  <si>
    <t>ACLA_071660, ACLA_085660, ACLA_089330</t>
  </si>
  <si>
    <t>AFUB_022370, AFUB_078410, AFUB_084480, AFUB_028470</t>
  </si>
  <si>
    <t>Afu2g05340, Afu6g12410, Afu8g02130, Afu2g12850</t>
  </si>
  <si>
    <t>Aspgl1|137105, Aspgl1|32612, Aspgl1|36968, Aspgl1|74931</t>
  </si>
  <si>
    <t>Aspka1_1|20481, Aspka1_1|14724, Aspka1_1|19843, Aspka1_1|15406</t>
  </si>
  <si>
    <t>AN3730, AN7511, AN11152</t>
  </si>
  <si>
    <t>212716, 225625, 53033, 175310, 50757</t>
  </si>
  <si>
    <t>An16g06120, An02g03070, An03g06220, An09g00670</t>
  </si>
  <si>
    <t>Aspni_NRRL3_1|6014, Aspni_NRRL3_1|6843, Aspni_NRRL3_1|8332, Aspni_NRRL3_1|9398, Aspni_NRRL3_1|54</t>
  </si>
  <si>
    <t>AO090001000086, AO090009000173, AO090001000635, AO090010000654</t>
  </si>
  <si>
    <t>Aspsy1|94587, Aspsy1|148913, Aspsy1|152690</t>
  </si>
  <si>
    <t>ATET_03277, ATET_04823, ATET_06726</t>
  </si>
  <si>
    <t>Asptu1|195808, Asptu1|190440, Asptu1|196854, Asptu1|57214</t>
  </si>
  <si>
    <t>Aspve1|394440, Aspve1|133150, Aspve1|30949</t>
  </si>
  <si>
    <t>Aspwe1|102072, Aspwe1|121651, Aspwe1|55169</t>
  </si>
  <si>
    <t>Aspzo1|23461, Aspzo1|150808, Aspzo1|25911</t>
  </si>
  <si>
    <t>Cocim1|1142</t>
  </si>
  <si>
    <t>Hisca1|6581</t>
  </si>
  <si>
    <t>Micca1|2347, Micca1|3367</t>
  </si>
  <si>
    <t>NFIA_058370, NFIA_082090, NFIA_095800, NFIA_088020</t>
  </si>
  <si>
    <t>Pench1|38908, Pench1|82744, Pench1|4561</t>
  </si>
  <si>
    <t>PenchWisc1_1|148132, PenchWisc1_1|140817, PenchWisc1_1|149062</t>
  </si>
  <si>
    <t>Talma1_2|7984</t>
  </si>
  <si>
    <t>Talst1_2|12222</t>
  </si>
  <si>
    <t>ACLA_006360</t>
  </si>
  <si>
    <t>AFUB_090220</t>
  </si>
  <si>
    <t>Afu7g04680</t>
  </si>
  <si>
    <t>AN9329</t>
  </si>
  <si>
    <t>AO090001000267, AO090010000038, AO090005001415, AO090113000058</t>
  </si>
  <si>
    <t>Aspsy1|76868, Aspsy1|57550, Aspsy1|85361</t>
  </si>
  <si>
    <t>ATET_04355, ATET_09974</t>
  </si>
  <si>
    <t>Aspve1|36989, Aspve1|185645, Aspve1|128891, Aspve1|63459, Aspve1|774606, Aspve1|712718</t>
  </si>
  <si>
    <t>Aspwe1|26340</t>
  </si>
  <si>
    <t>Aspzo1|132347</t>
  </si>
  <si>
    <t>NFIA_025630</t>
  </si>
  <si>
    <t>Talst1_2|1633</t>
  </si>
  <si>
    <t>Aspac1|52267</t>
  </si>
  <si>
    <t>Aspfo1|50405</t>
  </si>
  <si>
    <t>Asptu1|353578</t>
  </si>
  <si>
    <t>Aspfo1|130630</t>
  </si>
  <si>
    <t>Aspac1|30998</t>
  </si>
  <si>
    <t>Aspbr1|28913</t>
  </si>
  <si>
    <t>ACLA_074380</t>
  </si>
  <si>
    <t>AFUB_031080, AFUB_077720</t>
  </si>
  <si>
    <t>Afu2g15420, Afu6g11720</t>
  </si>
  <si>
    <t>Aspgl1|125325</t>
  </si>
  <si>
    <t>Aspka1_1|18033</t>
  </si>
  <si>
    <t>AN7598</t>
  </si>
  <si>
    <t>An08g04630</t>
  </si>
  <si>
    <t>Aspni_NRRL3_1|11105</t>
  </si>
  <si>
    <t>AO090011000010</t>
  </si>
  <si>
    <t>Aspsy1|58611</t>
  </si>
  <si>
    <t>ATET_02406</t>
  </si>
  <si>
    <t>Asptu1|186716</t>
  </si>
  <si>
    <t>Aspve1|73874</t>
  </si>
  <si>
    <t>Aspwe1|117646</t>
  </si>
  <si>
    <t>Aspzo1|99088</t>
  </si>
  <si>
    <t>NFIA_090660, NFIA_057390</t>
  </si>
  <si>
    <t>Pench1|10096</t>
  </si>
  <si>
    <t>PenchWisc1_1|137160</t>
  </si>
  <si>
    <t>Aspac1|62592</t>
  </si>
  <si>
    <t>Aspac1|64837</t>
  </si>
  <si>
    <t>Pench1|2251</t>
  </si>
  <si>
    <t>Aspac1|53360</t>
  </si>
  <si>
    <t>Aspac1|36824</t>
  </si>
  <si>
    <t>Aspca3|206092</t>
  </si>
  <si>
    <t>Aspfo1|153379</t>
  </si>
  <si>
    <t>Aspac1|52074</t>
  </si>
  <si>
    <t>Aspbr1|197757</t>
  </si>
  <si>
    <t>Aspka1_1|14904</t>
  </si>
  <si>
    <t>201280, 129799</t>
  </si>
  <si>
    <t>Aspni_NRRL3_1|1271, Aspni_NRRL3_1|7423</t>
  </si>
  <si>
    <t>Aspfo1|58763</t>
  </si>
  <si>
    <t>Aspac1|60906</t>
  </si>
  <si>
    <t>Aspbr1|201206</t>
  </si>
  <si>
    <t>Aspca3|212042</t>
  </si>
  <si>
    <t>ACLA_060250</t>
  </si>
  <si>
    <t>AFUB_080680</t>
  </si>
  <si>
    <t>Afu8g07120</t>
  </si>
  <si>
    <t>Aspka1_1|22257</t>
  </si>
  <si>
    <t>An03g00500</t>
  </si>
  <si>
    <t>Aspni_NRRL3_1|8738</t>
  </si>
  <si>
    <t>Asptu1|54425</t>
  </si>
  <si>
    <t>NFIA_099910</t>
  </si>
  <si>
    <t>Pench1|34489</t>
  </si>
  <si>
    <t>PenchWisc1_1|148552</t>
  </si>
  <si>
    <t>Talma1_2|2518, Talma1_2|9254</t>
  </si>
  <si>
    <t>Talst1_2|1976, Talst1_2|6595</t>
  </si>
  <si>
    <t>Aspfo1|191067</t>
  </si>
  <si>
    <t>Aspbr1|181850</t>
  </si>
  <si>
    <t>Aspca3|173031</t>
  </si>
  <si>
    <t>Aspka1_1|16184</t>
  </si>
  <si>
    <t>Asptu1|47539</t>
  </si>
  <si>
    <t>Aspac1|41561</t>
  </si>
  <si>
    <t>Aspfo1|221637</t>
  </si>
  <si>
    <t>Asptu1|49815</t>
  </si>
  <si>
    <t>Aspac1|28827</t>
  </si>
  <si>
    <t>AFUB_057770</t>
  </si>
  <si>
    <t>Afu5g10170</t>
  </si>
  <si>
    <t>AO090103000463</t>
  </si>
  <si>
    <t>Aspsy1|54176, Aspsy1|138741</t>
  </si>
  <si>
    <t>ATET_07577</t>
  </si>
  <si>
    <t>Aspve1|124007, Aspve1|80550</t>
  </si>
  <si>
    <t>Aspwe1|270838</t>
  </si>
  <si>
    <t>NFIA_077100</t>
  </si>
  <si>
    <t>AFUB_000360</t>
  </si>
  <si>
    <t>Afu6g14400</t>
  </si>
  <si>
    <t>AN5333</t>
  </si>
  <si>
    <t>AO090102000072</t>
  </si>
  <si>
    <t>Aspsy1|81927</t>
  </si>
  <si>
    <t>ATET_05467</t>
  </si>
  <si>
    <t>Aspve1|86574</t>
  </si>
  <si>
    <t>NFIA_060270</t>
  </si>
  <si>
    <t>Pench1|74473</t>
  </si>
  <si>
    <t>PenchWisc1_1|139468</t>
  </si>
  <si>
    <t>Aspfo1|145075</t>
  </si>
  <si>
    <t>Aspac1|63233</t>
  </si>
  <si>
    <t>Aspbr1|134673</t>
  </si>
  <si>
    <t>Aspca3|210108</t>
  </si>
  <si>
    <t>AFUB_017840</t>
  </si>
  <si>
    <t>Afu2g00760</t>
  </si>
  <si>
    <t>Aspgl1|70443</t>
  </si>
  <si>
    <t>Aspka1_1|21482</t>
  </si>
  <si>
    <t>AN7646</t>
  </si>
  <si>
    <t>An10g00870</t>
  </si>
  <si>
    <t>Aspni_NRRL3_1|6359</t>
  </si>
  <si>
    <t>AO090701000321</t>
  </si>
  <si>
    <t>Aspsy1|152918</t>
  </si>
  <si>
    <t>ATET_08123</t>
  </si>
  <si>
    <t>Asptu1|148335</t>
  </si>
  <si>
    <t>Aspve1|136324</t>
  </si>
  <si>
    <t>Aspwe1|52110</t>
  </si>
  <si>
    <t>NFIA_033040</t>
  </si>
  <si>
    <t>Pench1|23853</t>
  </si>
  <si>
    <t>PenchWisc1_1|149683</t>
  </si>
  <si>
    <t>Talma1_2|2318</t>
  </si>
  <si>
    <t>Aspfo1|83992</t>
  </si>
  <si>
    <t>Aspac1|47516</t>
  </si>
  <si>
    <t>Aspbr1|56101</t>
  </si>
  <si>
    <t>Aspca3|176233</t>
  </si>
  <si>
    <t>AFUB_090600</t>
  </si>
  <si>
    <t>Afu7g05030</t>
  </si>
  <si>
    <t>Aspka1_1|22453</t>
  </si>
  <si>
    <t>An19g00270</t>
  </si>
  <si>
    <t>Aspni_NRRL3_1|1237</t>
  </si>
  <si>
    <t>AO090010000030</t>
  </si>
  <si>
    <t>Asptu1|182275</t>
  </si>
  <si>
    <t>Aspzo1|70393</t>
  </si>
  <si>
    <t>NFIA_026110</t>
  </si>
  <si>
    <t>Pench1|78385</t>
  </si>
  <si>
    <t>PenchWisc1_1|138079</t>
  </si>
  <si>
    <t>NFIA_023100</t>
  </si>
  <si>
    <t>AN0741</t>
  </si>
  <si>
    <t>AO090011000673</t>
  </si>
  <si>
    <t>Aspsy1|159890</t>
  </si>
  <si>
    <t>ATET_08834</t>
  </si>
  <si>
    <t>Aspve1|367577</t>
  </si>
  <si>
    <t>Aspfo1|135769</t>
  </si>
  <si>
    <t>Aspbr1|34706</t>
  </si>
  <si>
    <t>Aspca3|508740</t>
  </si>
  <si>
    <t>Aspgl1|73031</t>
  </si>
  <si>
    <t>Aspka1_1|21785</t>
  </si>
  <si>
    <t>AN4882</t>
  </si>
  <si>
    <t>210387, 40837</t>
  </si>
  <si>
    <t>An15g07160</t>
  </si>
  <si>
    <t>Aspni_NRRL3_1|4153</t>
  </si>
  <si>
    <t>AO090003001295</t>
  </si>
  <si>
    <t>Aspsy1|87714</t>
  </si>
  <si>
    <t>ATET_00950</t>
  </si>
  <si>
    <t>Asptu1|132136</t>
  </si>
  <si>
    <t>Aspve1|126807</t>
  </si>
  <si>
    <t>Aspwe1|103940</t>
  </si>
  <si>
    <t>Aspfo1|153760</t>
  </si>
  <si>
    <t>Aspbr1|166991</t>
  </si>
  <si>
    <t>Aspka1_1|13436</t>
  </si>
  <si>
    <t>AN10147</t>
  </si>
  <si>
    <t>An11g04030</t>
  </si>
  <si>
    <t>Aspni_NRRL3_1|9811</t>
  </si>
  <si>
    <t>AO090012000451, AO090138000204</t>
  </si>
  <si>
    <t>Asptu1|66964</t>
  </si>
  <si>
    <t>Aspve1|119586, Aspve1|28651</t>
  </si>
  <si>
    <t>AN9368, AN9367</t>
  </si>
  <si>
    <t>AO090011000030</t>
  </si>
  <si>
    <t>Aspsy1|213622</t>
  </si>
  <si>
    <t>Aspve1|90121</t>
  </si>
  <si>
    <t>AO090012000121</t>
  </si>
  <si>
    <t>Aspfo1|181160</t>
  </si>
  <si>
    <t>Aspac1|27642</t>
  </si>
  <si>
    <t>Aspbr1|168193</t>
  </si>
  <si>
    <t>Aspca3|204165, Aspca3|504137</t>
  </si>
  <si>
    <t>ACLA_033430</t>
  </si>
  <si>
    <t>AFUB_043590</t>
  </si>
  <si>
    <t>Afu3g05410</t>
  </si>
  <si>
    <t>Aspgl1|46887</t>
  </si>
  <si>
    <t>Aspka1_1|15226</t>
  </si>
  <si>
    <t>AN3462</t>
  </si>
  <si>
    <t>An11g11240</t>
  </si>
  <si>
    <t>Aspni_NRRL3_1|9221</t>
  </si>
  <si>
    <t>AO090020000011</t>
  </si>
  <si>
    <t>Aspsy1|43592</t>
  </si>
  <si>
    <t>ATET_08997</t>
  </si>
  <si>
    <t>Asptu1|124143</t>
  </si>
  <si>
    <t>Aspve1|126573</t>
  </si>
  <si>
    <t>Aspwe1|29465</t>
  </si>
  <si>
    <t>Aspzo1|103180</t>
  </si>
  <si>
    <t>Cocim1|805</t>
  </si>
  <si>
    <t>Hisca1|3327</t>
  </si>
  <si>
    <t>Micca1|8609</t>
  </si>
  <si>
    <t>NFIA_071780</t>
  </si>
  <si>
    <t>Pench1|30446</t>
  </si>
  <si>
    <t>PenchWisc1_1|144077</t>
  </si>
  <si>
    <t>Talma1_2|9168</t>
  </si>
  <si>
    <t>Talst1_2|1881</t>
  </si>
  <si>
    <t>Aspfo1|122777, Aspfo1|50743, Aspfo1|211341, Aspfo1|144382, Aspfo1|52850, Aspfo1|41259, Aspfo1|203602, Aspfo1|133054, Aspfo1|49744, Aspfo1|63729, Aspfo1|84022</t>
  </si>
  <si>
    <t>Aspac1|3926, Aspac1|60407, Aspac1|31499, Aspac1|32185, Aspac1|46412, Aspac1|53368, Aspac1|31532, Aspac1|31600, Aspac1|54367, Aspac1|54372, Aspac1|54669, Aspac1|30005</t>
  </si>
  <si>
    <t>Aspbr1|50587, Aspbr1|134424, Aspbr1|145782, Aspbr1|43993, Aspbr1|132810, Aspbr1|199599, Aspbr1|665955</t>
  </si>
  <si>
    <t>Aspca3|137682, Aspca3|141907, Aspca3|149208, Aspca3|149334, Aspca3|133259, Aspca3|210458, Aspca3|210573, Aspca3|517908</t>
  </si>
  <si>
    <t>AFUB_092300, AFUB_099580</t>
  </si>
  <si>
    <t>Afu4g03470, Afu7g06720</t>
  </si>
  <si>
    <t>Aspgl1|1506507, Aspgl1|26180, Aspgl1|131788</t>
  </si>
  <si>
    <t>Aspka1_1|22520, Aspka1_1|22106, Aspka1_1|12464, Aspka1_1|20547, Aspka1_1|19391, Aspka1_1|19324, Aspka1_1|13473, Aspka1_1|21487, Aspka1_1|19835, Aspka1_1|18354, Aspka1_1|22159</t>
  </si>
  <si>
    <t>AN9203, AN2697</t>
  </si>
  <si>
    <t>175881, 178379, 38960, 191085, 44518, 45118, 50973, 46108, 172914, 35388, 131509, 189231</t>
  </si>
  <si>
    <t>An09g00890, An10g00950, An13g03810, An01g14800, An02g00350, An08g09800, An11g03590, An04g04430, An17g00830, An03g05300, An01g02740</t>
  </si>
  <si>
    <t>Aspni_NRRL3_1|63, Aspni_NRRL3_1|11508, Aspni_NRRL3_1|1279, Aspni_NRRL3_1|2848, Aspni_NRRL3_1|6223, Aspni_NRRL3_1|6367, Aspni_NRRL3_1|9814, Aspni_NRRL3_1|1216, Aspni_NRRL3_1|6465, Aspni_NRRL3_1|7878, Aspni_NRRL3_1|8398, Aspni_NRRL3_1|9855, Aspni_NRRL3_1|1863</t>
  </si>
  <si>
    <t>AO090103000074, AO090023000047</t>
  </si>
  <si>
    <t>Aspsy1|47428</t>
  </si>
  <si>
    <t>ATET_02651, ATET_07937</t>
  </si>
  <si>
    <t>Asptu1|133684, Asptu1|51500, Asptu1|36362, Asptu1|116643, Asptu1|28323, Asptu1|925233, Asptu1|56350, Asptu1|190898, Asptu1|191288, Asptu1|67185, Asptu1|808429</t>
  </si>
  <si>
    <t>Aspve1|84622</t>
  </si>
  <si>
    <t>Aspwe1|44917, Aspwe1|41445, Aspwe1|29608</t>
  </si>
  <si>
    <t>Aspzo1|125919, Aspzo1|137430, Aspzo1|128862, Aspzo1|160137, Aspzo1|27150, Aspzo1|153908, Aspzo1|159412, Aspzo1|16542, Aspzo1|69429</t>
  </si>
  <si>
    <t>NFIA_027990, NFIA_029970</t>
  </si>
  <si>
    <t>Pench1|68467</t>
  </si>
  <si>
    <t>PenchWisc1_1|146539</t>
  </si>
  <si>
    <t>AN2543</t>
  </si>
  <si>
    <t>Aspsy1|161787</t>
  </si>
  <si>
    <t>Aspve1|143203</t>
  </si>
  <si>
    <t>ACLA_059210</t>
  </si>
  <si>
    <t>AFUB_081630</t>
  </si>
  <si>
    <t>Afu8g05910</t>
  </si>
  <si>
    <t>AN3337</t>
  </si>
  <si>
    <t>AO090010000706</t>
  </si>
  <si>
    <t>NFIA_098670</t>
  </si>
  <si>
    <t>Pench1|8647</t>
  </si>
  <si>
    <t>PenchWisc1_1|147782</t>
  </si>
  <si>
    <t>AFUB_091960</t>
  </si>
  <si>
    <t>Afu7g06400</t>
  </si>
  <si>
    <t>Aspgl1|134307</t>
  </si>
  <si>
    <t>AN8453, AN2542</t>
  </si>
  <si>
    <t>AO090005000472</t>
  </si>
  <si>
    <t>Aspsy1|162798, Aspsy1|42162</t>
  </si>
  <si>
    <t>ATET_06285</t>
  </si>
  <si>
    <t>Aspve1|89541, Aspve1|128640</t>
  </si>
  <si>
    <t>Aspwe1|23962</t>
  </si>
  <si>
    <t>NFIA_027690</t>
  </si>
  <si>
    <t>AFUB_079680</t>
  </si>
  <si>
    <t>Afu1g01120</t>
  </si>
  <si>
    <t>AN6106</t>
  </si>
  <si>
    <t>Aspsy1|151029</t>
  </si>
  <si>
    <t>ATET_08626</t>
  </si>
  <si>
    <t>Aspve1|632502</t>
  </si>
  <si>
    <t>NFIA_023470</t>
  </si>
  <si>
    <t>AN6748</t>
  </si>
  <si>
    <t>Aspsy1|209242</t>
  </si>
  <si>
    <t>ATET_06314</t>
  </si>
  <si>
    <t>Aspve1|141582</t>
  </si>
  <si>
    <t>AO090038000502</t>
  </si>
  <si>
    <t>Aspac1|56414</t>
  </si>
  <si>
    <t>AFUB_085750</t>
  </si>
  <si>
    <t>Afu8g00820</t>
  </si>
  <si>
    <t>AO090138000119</t>
  </si>
  <si>
    <t>ATET_08610</t>
  </si>
  <si>
    <t>Aspwe1|52750</t>
  </si>
  <si>
    <t>NFIA_094270</t>
  </si>
  <si>
    <t>Aspfo1|138568</t>
  </si>
  <si>
    <t>Aspac1|35293</t>
  </si>
  <si>
    <t>Aspbr1|218647</t>
  </si>
  <si>
    <t>Aspca3|400119</t>
  </si>
  <si>
    <t>ACLA_054660</t>
  </si>
  <si>
    <t>AFUB_099240</t>
  </si>
  <si>
    <t>Afu4g03780</t>
  </si>
  <si>
    <t>Aspgl1|25373</t>
  </si>
  <si>
    <t>Aspka1_1|16751</t>
  </si>
  <si>
    <t>AN7135</t>
  </si>
  <si>
    <t>An14g01130</t>
  </si>
  <si>
    <t>Aspni_NRRL3_1|684</t>
  </si>
  <si>
    <t>AO090011000349</t>
  </si>
  <si>
    <t>Aspsy1|158383</t>
  </si>
  <si>
    <t>ATET_02193</t>
  </si>
  <si>
    <t>Asptu1|342816</t>
  </si>
  <si>
    <t>Aspve1|335467</t>
  </si>
  <si>
    <t>Aspwe1|115745</t>
  </si>
  <si>
    <t>NFIA_029620</t>
  </si>
  <si>
    <t>Pench1|36267</t>
  </si>
  <si>
    <t>PenchWisc1_1|140372</t>
  </si>
  <si>
    <t>Aspfo1|173896</t>
  </si>
  <si>
    <t>Aspac1|20162</t>
  </si>
  <si>
    <t>Aspbr1|190774</t>
  </si>
  <si>
    <t>Aspca3|141030</t>
  </si>
  <si>
    <t>ACLA_018320</t>
  </si>
  <si>
    <t>AFUB_016620</t>
  </si>
  <si>
    <t>Afu1g17230</t>
  </si>
  <si>
    <t>Aspka1_1|13736</t>
  </si>
  <si>
    <t>AN6395, AN12097</t>
  </si>
  <si>
    <t>An11g00390</t>
  </si>
  <si>
    <t>Aspni_NRRL3_1|10115</t>
  </si>
  <si>
    <t>AO090113000057, AO090012000148</t>
  </si>
  <si>
    <t>Aspsy1|150801, Aspsy1|32741</t>
  </si>
  <si>
    <t>ATET_10327</t>
  </si>
  <si>
    <t>Asptu1|123590</t>
  </si>
  <si>
    <t>Aspve1|130540, Aspve1|138480</t>
  </si>
  <si>
    <t>Aspwe1|68167</t>
  </si>
  <si>
    <t>NFIA_008140</t>
  </si>
  <si>
    <t>Pench1|2739</t>
  </si>
  <si>
    <t>PenchWisc1_1|147181</t>
  </si>
  <si>
    <t>AO090012000147</t>
  </si>
  <si>
    <t>AN3950</t>
  </si>
  <si>
    <t>Aspsy1|201257</t>
  </si>
  <si>
    <t>Aspve1|172117</t>
  </si>
  <si>
    <t>Pench1|31546</t>
  </si>
  <si>
    <t>PenchWisc1_1|146051</t>
  </si>
  <si>
    <t>Aspfo1|171869</t>
  </si>
  <si>
    <t>Aspac1|54248</t>
  </si>
  <si>
    <t>Aspbr1|159308</t>
  </si>
  <si>
    <t>Aspca3|175745</t>
  </si>
  <si>
    <t>ACLA_010630</t>
  </si>
  <si>
    <t>AFUB_050010, AFUB_054910</t>
  </si>
  <si>
    <t>Afu5g01470, Afu5g07360, Afu7g08470</t>
  </si>
  <si>
    <t>Aspgl1|73392, Aspgl1|26688</t>
  </si>
  <si>
    <t>Aspka1_1|21513</t>
  </si>
  <si>
    <t>AN7641</t>
  </si>
  <si>
    <t>An17g00010</t>
  </si>
  <si>
    <t>Aspni_NRRL3_1|6399</t>
  </si>
  <si>
    <t>AO090138000079, AO090701000307</t>
  </si>
  <si>
    <t>Aspsy1|46131</t>
  </si>
  <si>
    <t>ATET_08102, ATET_00308</t>
  </si>
  <si>
    <t>Asptu1|148250</t>
  </si>
  <si>
    <t>Aspve1|123480, Aspve1|135376</t>
  </si>
  <si>
    <t>Aspwe1|99333, Aspwe1|185195</t>
  </si>
  <si>
    <t>Aspzo1|61856</t>
  </si>
  <si>
    <t>Cocim1|3470</t>
  </si>
  <si>
    <t>NFIA_040640, NFIA_079900</t>
  </si>
  <si>
    <t>Pench1|70582, Pench1|72974</t>
  </si>
  <si>
    <t>PenchWisc1_1|148680, PenchWisc1_1|148918</t>
  </si>
  <si>
    <t>Talma1_2|6341, Talma1_2|6992</t>
  </si>
  <si>
    <t>Talst1_2|319, Talst1_2|3854</t>
  </si>
  <si>
    <t>Aspfo1|231343</t>
  </si>
  <si>
    <t>Aspac1|21755</t>
  </si>
  <si>
    <t>Aspbr1|52073</t>
  </si>
  <si>
    <t>Aspca3|203476</t>
  </si>
  <si>
    <t>ACLA_069920</t>
  </si>
  <si>
    <t>AFUB_026720</t>
  </si>
  <si>
    <t>Afu2g10930</t>
  </si>
  <si>
    <t>Aspgl1|49188</t>
  </si>
  <si>
    <t>Aspka1_1|11971</t>
  </si>
  <si>
    <t>AN5915</t>
  </si>
  <si>
    <t>An02g02830</t>
  </si>
  <si>
    <t>Aspni_NRRL3_1|6034</t>
  </si>
  <si>
    <t>AO090011000535</t>
  </si>
  <si>
    <t>Aspsy1|44889</t>
  </si>
  <si>
    <t>ATET_01484</t>
  </si>
  <si>
    <t>Asptu1|451823</t>
  </si>
  <si>
    <t>Aspve1|52149</t>
  </si>
  <si>
    <t>Aspwe1|44193</t>
  </si>
  <si>
    <t>Aspzo1|132848</t>
  </si>
  <si>
    <t>Cocim1|6167</t>
  </si>
  <si>
    <t>Hisca1|2360</t>
  </si>
  <si>
    <t>Micca1|7844</t>
  </si>
  <si>
    <t>NFIA_086250</t>
  </si>
  <si>
    <t>Pench1|33940</t>
  </si>
  <si>
    <t>PenchWisc1_1|149322</t>
  </si>
  <si>
    <t>Talma1_2|954</t>
  </si>
  <si>
    <t>Talst1_2|9610</t>
  </si>
  <si>
    <t>AFUB_034350</t>
  </si>
  <si>
    <t>Afu3g14890</t>
  </si>
  <si>
    <t>AN2537</t>
  </si>
  <si>
    <t>AO090038000131</t>
  </si>
  <si>
    <t>Aspve1|524633</t>
  </si>
  <si>
    <t>NFIA_062360</t>
  </si>
  <si>
    <t>Aspfo1|49119, Aspfo1|49762</t>
  </si>
  <si>
    <t>Aspac1|31032, Aspac1|44575</t>
  </si>
  <si>
    <t>Aspbr1|160162, Aspbr1|48996</t>
  </si>
  <si>
    <t>Aspca3|135438, Aspca3|171541, Aspca3|516424</t>
  </si>
  <si>
    <t>ACLA_042320</t>
  </si>
  <si>
    <t>AFUB_016960, AFUB_034190</t>
  </si>
  <si>
    <t>Afu1g17580, Afu3g15040</t>
  </si>
  <si>
    <t>Aspgl1|83315, Aspgl1|49144</t>
  </si>
  <si>
    <t>Aspka1_1|12773, Aspka1_1|19821</t>
  </si>
  <si>
    <t>AN9004, AN2576</t>
  </si>
  <si>
    <t>43518, 211800</t>
  </si>
  <si>
    <t>An09g01070, An18g01350</t>
  </si>
  <si>
    <t>Aspni_NRRL3_1|79, Aspni_NRRL3_1|10270</t>
  </si>
  <si>
    <t>AO090038000132, AO090124000018, AO090701000427, AO090003001424</t>
  </si>
  <si>
    <t>Aspsy1|170696, Aspsy1|55909, Aspsy1|62119, Aspsy1|42093</t>
  </si>
  <si>
    <t>ATET_07345, ATET_04635</t>
  </si>
  <si>
    <t>Asptu1|25642, Asptu1|196826</t>
  </si>
  <si>
    <t>Aspve1|157549, Aspve1|187931, Aspve1|81296, Aspve1|47400</t>
  </si>
  <si>
    <t>Aspwe1|22434, Aspwe1|108617, Aspwe1|61760, Aspwe1|116495</t>
  </si>
  <si>
    <t>Aspzo1|1320701</t>
  </si>
  <si>
    <t>NFIA_007810, NFIA_062070</t>
  </si>
  <si>
    <t>Pench1|32703, Pench1|9058</t>
  </si>
  <si>
    <t>PenchWisc1_1|147306, PenchWisc1_1|140226</t>
  </si>
  <si>
    <t>Talma1_2|7186, Talma1_2|6203, Talma1_2|2875</t>
  </si>
  <si>
    <t>Talst1_2|474, Talst1_2|6977</t>
  </si>
  <si>
    <t>Aspfo1|209951</t>
  </si>
  <si>
    <t>Aspac1|44588</t>
  </si>
  <si>
    <t>Aspbr1|48984</t>
  </si>
  <si>
    <t>Aspca3|149254, Aspca3|149380</t>
  </si>
  <si>
    <t>ACLA_042190</t>
  </si>
  <si>
    <t>AFUB_034360</t>
  </si>
  <si>
    <t>Afu3g14880</t>
  </si>
  <si>
    <t>Aspka1_1|19810</t>
  </si>
  <si>
    <t>AN10323</t>
  </si>
  <si>
    <t>An09g01170</t>
  </si>
  <si>
    <t>Aspni_NRRL3_1|90</t>
  </si>
  <si>
    <t>AO090701000472</t>
  </si>
  <si>
    <t>Aspsy1|56008</t>
  </si>
  <si>
    <t>ATET_03526</t>
  </si>
  <si>
    <t>Asptu1|136541</t>
  </si>
  <si>
    <t>Aspve1|81350</t>
  </si>
  <si>
    <t>Aspwe1|107664</t>
  </si>
  <si>
    <t>Aspzo1|69380</t>
  </si>
  <si>
    <t>Cocim1|7307</t>
  </si>
  <si>
    <t>Hisca1|4803</t>
  </si>
  <si>
    <t>Micca1|8559</t>
  </si>
  <si>
    <t>NFIA_062370</t>
  </si>
  <si>
    <t>Pench1|22654</t>
  </si>
  <si>
    <t>PenchWisc1_1|140322</t>
  </si>
  <si>
    <t>Talma1_2|1158</t>
  </si>
  <si>
    <t>Talst1_2|9844</t>
  </si>
  <si>
    <t>Aspfo1|213320</t>
  </si>
  <si>
    <t>Aspbr1|117133</t>
  </si>
  <si>
    <t>Aspka1_1|22065</t>
  </si>
  <si>
    <t>Aspni_NRRL3_1|6269</t>
  </si>
  <si>
    <t>Asptu1|115873</t>
  </si>
  <si>
    <t>Pench1|66042</t>
  </si>
  <si>
    <t>PenchWisc1_1|143232</t>
  </si>
  <si>
    <t>Aspfo1|48089</t>
  </si>
  <si>
    <t>Aspac1|57640</t>
  </si>
  <si>
    <t>Aspbr1|45087</t>
  </si>
  <si>
    <t>Aspca3|209514, Aspca3|176503</t>
  </si>
  <si>
    <t>ACLA_083360</t>
  </si>
  <si>
    <t>AFUB_097070, AFUB_074990</t>
  </si>
  <si>
    <t>Afu6g00450, Afu6g09040</t>
  </si>
  <si>
    <t>Aspgl1|168173</t>
  </si>
  <si>
    <t>Aspka1_1|17442</t>
  </si>
  <si>
    <t>AN1772</t>
  </si>
  <si>
    <t>An12g10390</t>
  </si>
  <si>
    <t>Aspni_NRRL3_1|2931</t>
  </si>
  <si>
    <t>AO090001000066, AO090001000582, AO090102000013</t>
  </si>
  <si>
    <t>Aspsy1|293049</t>
  </si>
  <si>
    <t>ATET_02212, ATET_06663</t>
  </si>
  <si>
    <t>Asptu1|129892</t>
  </si>
  <si>
    <t>Aspve1|25118</t>
  </si>
  <si>
    <t>Aspwe1|32496, Aspwe1|156253</t>
  </si>
  <si>
    <t>Aspzo1|24287</t>
  </si>
  <si>
    <t>Micca1|36</t>
  </si>
  <si>
    <t>NFIA_047590, NFIA_054700</t>
  </si>
  <si>
    <t>Pench1|76325</t>
  </si>
  <si>
    <t>PenchWisc1_1|137906</t>
  </si>
  <si>
    <t>Talma1_2|2193</t>
  </si>
  <si>
    <t>Talst1_2|4867</t>
  </si>
  <si>
    <t>Aspfo1|36429, Aspfo1|36836, Aspfo1|665869, Aspfo1|63421, Aspfo1|179946, Aspfo1|47694</t>
  </si>
  <si>
    <t>Aspac1|44283, Aspac1|62376, Aspac1|46814, Aspac1|44294, Aspac1|55410</t>
  </si>
  <si>
    <t>Aspbr1|164718, Aspbr1|139435, Aspbr1|45482, Aspbr1|302411, Aspbr1|45994</t>
  </si>
  <si>
    <t>Aspca3|503380, Aspca3|159997, Aspca3|53510, Aspca3|210953</t>
  </si>
  <si>
    <t>ACLA_074430</t>
  </si>
  <si>
    <t>AFUB_031140, AFUB_048200, AFUB_048820, AFUB_048860</t>
  </si>
  <si>
    <t>Afu2g15490, Afu3g00240, Afu5g00380, Afu5g00410</t>
  </si>
  <si>
    <t>Aspgl1|161349, Aspgl1|885398</t>
  </si>
  <si>
    <t>Aspka1_1|21968, Aspka1_1|17353, Aspka1_1|16175, Aspka1_1|13432, Aspka1_1|21201, Aspka1_1|20509</t>
  </si>
  <si>
    <t>AN2657, AN3987, AN2878</t>
  </si>
  <si>
    <t>54380, 191315, 47934, 45662, 174163, 185790</t>
  </si>
  <si>
    <t>An03g02690, An12g06200, An11g04110, An02g04400, An03g05780</t>
  </si>
  <si>
    <t>Aspni_NRRL3_1|245, Aspni_NRRL3_1|8361, Aspni_NRRL3_1|3238, Aspni_NRRL3_1|5896, Aspni_NRRL3_1|8586, Aspni_NRRL3_1|9804</t>
  </si>
  <si>
    <t>AO090005000826, AO090012000280, AO090005000828, AO090009000110, AO090103000335, AO090020000170, AO090011000728, AO090001000161</t>
  </si>
  <si>
    <t>Aspsy1|83661, Aspsy1|139419, Aspsy1|38610, Aspsy1|87472, Aspsy1|152537, Aspsy1|47507, Aspsy1|93217, Aspsy1|214510</t>
  </si>
  <si>
    <t>ATET_00168, ATET_02415, ATET_02539</t>
  </si>
  <si>
    <t>Asptu1|919169, Asptu1|135872, Asptu1|36135, Asptu1|30908, Asptu1|59174</t>
  </si>
  <si>
    <t>Aspve1|154933, Aspve1|36386, Aspve1|264490, Aspve1|36741, Aspve1|39665, Aspve1|29610, Aspve1|54523</t>
  </si>
  <si>
    <t>Aspwe1|34296, Aspwe1|54105, Aspwe1|44798, Aspwe1|121490, Aspwe1|43956</t>
  </si>
  <si>
    <t>Aspzo1|157068, Aspzo1|132377, Aspzo1|19884</t>
  </si>
  <si>
    <t>Cocim1|1119</t>
  </si>
  <si>
    <t>Micca1|3708</t>
  </si>
  <si>
    <t>NFIA_000780, NFIA_090720</t>
  </si>
  <si>
    <t>Pench1|66395, Pench1|36523, Pench1|79379, Pench1|81473, Pench1|33737, Pench1|38145</t>
  </si>
  <si>
    <t>PenchWisc1_1|147964, PenchWisc1_1|141592, PenchWisc1_1|145500, PenchWisc1_1|149621, PenchWisc1_1|144328, PenchWisc1_1|142211</t>
  </si>
  <si>
    <t>Talma1_2|1217</t>
  </si>
  <si>
    <t>Talst1_2|3412</t>
  </si>
  <si>
    <t>Aspac1|47487</t>
  </si>
  <si>
    <t>AO090102000014</t>
  </si>
  <si>
    <t>Aspfo1|44937</t>
  </si>
  <si>
    <t>Aspbr1|30961</t>
  </si>
  <si>
    <t>Aspca3|205217</t>
  </si>
  <si>
    <t>Aspka1_1|12340</t>
  </si>
  <si>
    <t>An04g02780</t>
  </si>
  <si>
    <t>Aspni_NRRL3_1|8010</t>
  </si>
  <si>
    <t>AO090010000573</t>
  </si>
  <si>
    <t>Asptu1|46718</t>
  </si>
  <si>
    <t>Aspwe1|101835</t>
  </si>
  <si>
    <t>Aspzo1|133801</t>
  </si>
  <si>
    <t>Aspfo1|64282, Aspfo1|47589</t>
  </si>
  <si>
    <t>Aspac1|40338, Aspac1|36185</t>
  </si>
  <si>
    <t>Aspbr1|45725</t>
  </si>
  <si>
    <t>Aspca3|208838, Aspca3|175403</t>
  </si>
  <si>
    <t>Aspka1_1|17860, Aspka1_1|16062</t>
  </si>
  <si>
    <t>AN8114</t>
  </si>
  <si>
    <t>43194, 186351, 42404</t>
  </si>
  <si>
    <t>An09g05350, An12g04630</t>
  </si>
  <si>
    <t>Aspni_NRRL3_1|431, Aspni_NRRL3_1|3381</t>
  </si>
  <si>
    <t>Asptu1|80675, Asptu1|193979</t>
  </si>
  <si>
    <t>Aspzo1|70058, Aspzo1|70719</t>
  </si>
  <si>
    <t>Aspfo1|487646, Aspfo1|350982, Aspfo1|164903</t>
  </si>
  <si>
    <t>Aspac1|21353</t>
  </si>
  <si>
    <t>Aspbr1|384652, Aspbr1|130559</t>
  </si>
  <si>
    <t>Aspca3|512577, Aspca3|516557</t>
  </si>
  <si>
    <t>ACLA_041490</t>
  </si>
  <si>
    <t>AFUB_035320</t>
  </si>
  <si>
    <t>Afu3g13880</t>
  </si>
  <si>
    <t>Aspgl1|39300</t>
  </si>
  <si>
    <t>Aspka1_1|14162, Aspka1_1|17881, Aspka1_1|16187</t>
  </si>
  <si>
    <t>AN5016, AN5321</t>
  </si>
  <si>
    <t>173684, 50087, 185927</t>
  </si>
  <si>
    <t>An02g09690, An09g05120, An12g06560</t>
  </si>
  <si>
    <t>Aspni_NRRL3_1|5474, Aspni_NRRL3_1|411, Aspni_NRRL3_1|3217</t>
  </si>
  <si>
    <t>AO090012000766, AO090011000186</t>
  </si>
  <si>
    <t>Aspsy1|147753, Aspsy1|160668</t>
  </si>
  <si>
    <t>ATET_04042, ATET_02475</t>
  </si>
  <si>
    <t>Asptu1|55111, Asptu1|136059, Asptu1|178856</t>
  </si>
  <si>
    <t>Aspve1|127461, Aspve1|198216, Aspve1|51519</t>
  </si>
  <si>
    <t>Aspwe1|108326, Aspwe1|66439</t>
  </si>
  <si>
    <t>Aspzo1|151213</t>
  </si>
  <si>
    <t>NFIA_063390</t>
  </si>
  <si>
    <t>Pench1|70687</t>
  </si>
  <si>
    <t>PenchWisc1_1|140270</t>
  </si>
  <si>
    <t>Talma1_2|82</t>
  </si>
  <si>
    <t>Talst1_2|6330</t>
  </si>
  <si>
    <t>Aspergillus luchuensis</t>
  </si>
  <si>
    <t>Aspergillus fischeri NRRL 18</t>
  </si>
  <si>
    <t>Aspergillus luchuensis (kawachii) IFO 4308</t>
  </si>
  <si>
    <t>Penicillium rubens Wisconsin 54-1255</t>
  </si>
  <si>
    <t>Additional File 11: Orthology analysis of CAZy genes related to plant biomass degradation.</t>
  </si>
  <si>
    <t xml:space="preserve">11A. Overview of orthology analysis in selected eurotiomycetes. Single copy genes are marked green, absent genes are marked red and multiple copy genes are marked yellow. </t>
  </si>
  <si>
    <t xml:space="preserve">11B: Details of orthology analysis for selected eurotiomycetes. Orthologs are listed horizontal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16" fillId="0" borderId="0" xfId="0" applyFont="1" applyAlignment="1">
      <alignment textRotation="75"/>
    </xf>
    <xf numFmtId="0" fontId="0" fillId="33" borderId="0" xfId="0" applyFill="1"/>
    <xf numFmtId="0" fontId="0" fillId="0" borderId="0" xfId="0" applyFill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4"/>
  <sheetViews>
    <sheetView tabSelected="1" workbookViewId="0"/>
  </sheetViews>
  <sheetFormatPr defaultRowHeight="15" x14ac:dyDescent="0.25"/>
  <cols>
    <col min="1" max="1" width="27.5703125" customWidth="1"/>
    <col min="2" max="2" width="49.28515625" customWidth="1"/>
    <col min="4" max="31" width="4.5703125" customWidth="1"/>
    <col min="32" max="32" width="17.140625" customWidth="1"/>
  </cols>
  <sheetData>
    <row r="1" spans="1:31" s="1" customFormat="1" x14ac:dyDescent="0.25">
      <c r="A1" s="5" t="s">
        <v>6525</v>
      </c>
    </row>
    <row r="2" spans="1:31" s="1" customFormat="1" x14ac:dyDescent="0.25">
      <c r="A2" s="6" t="s">
        <v>6526</v>
      </c>
    </row>
    <row r="3" spans="1:31" s="2" customFormat="1" ht="198.75" customHeight="1" x14ac:dyDescent="0.25">
      <c r="A3" s="2" t="s">
        <v>635</v>
      </c>
      <c r="B3" s="2" t="s">
        <v>636</v>
      </c>
      <c r="C3" s="2" t="s">
        <v>637</v>
      </c>
      <c r="D3" s="2" t="s">
        <v>18</v>
      </c>
      <c r="E3" s="2" t="s">
        <v>5</v>
      </c>
      <c r="F3" s="2" t="s">
        <v>4</v>
      </c>
      <c r="G3" s="2" t="s">
        <v>6521</v>
      </c>
      <c r="H3" s="2" t="s">
        <v>6523</v>
      </c>
      <c r="I3" s="2" t="s">
        <v>7</v>
      </c>
      <c r="J3" s="2" t="s">
        <v>3</v>
      </c>
      <c r="K3" s="2" t="s">
        <v>23</v>
      </c>
      <c r="L3" s="2" t="s">
        <v>16</v>
      </c>
      <c r="M3" s="2" t="s">
        <v>0</v>
      </c>
      <c r="N3" s="2" t="s">
        <v>2</v>
      </c>
      <c r="O3" s="2" t="s">
        <v>6</v>
      </c>
      <c r="P3" s="2" t="s">
        <v>19</v>
      </c>
      <c r="Q3" s="2" t="s">
        <v>8</v>
      </c>
      <c r="R3" s="2" t="s">
        <v>14</v>
      </c>
      <c r="S3" s="2" t="s">
        <v>11</v>
      </c>
      <c r="T3" s="2" t="s">
        <v>6522</v>
      </c>
      <c r="U3" s="2" t="s">
        <v>15</v>
      </c>
      <c r="V3" s="2" t="s">
        <v>21</v>
      </c>
      <c r="W3" s="2" t="s">
        <v>22</v>
      </c>
      <c r="X3" s="2" t="s">
        <v>9</v>
      </c>
      <c r="Y3" s="2" t="s">
        <v>6524</v>
      </c>
      <c r="Z3" s="2" t="s">
        <v>17</v>
      </c>
      <c r="AA3" s="2" t="s">
        <v>10</v>
      </c>
      <c r="AB3" s="2" t="s">
        <v>20</v>
      </c>
      <c r="AC3" s="2" t="s">
        <v>13</v>
      </c>
      <c r="AD3" s="2" t="s">
        <v>1</v>
      </c>
      <c r="AE3" s="2" t="s">
        <v>12</v>
      </c>
    </row>
    <row r="4" spans="1:31" s="1" customFormat="1" x14ac:dyDescent="0.25">
      <c r="A4" s="1" t="s">
        <v>279</v>
      </c>
      <c r="B4" s="1" t="s">
        <v>619</v>
      </c>
      <c r="C4" s="1" t="s">
        <v>63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3</v>
      </c>
      <c r="AC4" s="1">
        <v>0</v>
      </c>
      <c r="AD4" s="1">
        <v>0</v>
      </c>
      <c r="AE4" s="1">
        <v>0</v>
      </c>
    </row>
    <row r="5" spans="1:31" s="1" customFormat="1" x14ac:dyDescent="0.25">
      <c r="A5" s="1" t="s">
        <v>279</v>
      </c>
      <c r="B5" s="1" t="s">
        <v>334</v>
      </c>
      <c r="C5" s="1" t="s">
        <v>282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0</v>
      </c>
      <c r="P5" s="1">
        <v>0</v>
      </c>
      <c r="Q5" s="1">
        <v>0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0</v>
      </c>
      <c r="X5" s="1">
        <v>1</v>
      </c>
      <c r="Y5" s="1">
        <v>1</v>
      </c>
      <c r="Z5" s="1">
        <v>0</v>
      </c>
      <c r="AA5" s="1">
        <v>1</v>
      </c>
      <c r="AB5" s="1">
        <v>1</v>
      </c>
      <c r="AC5" s="1">
        <v>0</v>
      </c>
      <c r="AD5" s="1">
        <v>0</v>
      </c>
      <c r="AE5" s="1">
        <v>0</v>
      </c>
    </row>
    <row r="6" spans="1:31" s="1" customFormat="1" x14ac:dyDescent="0.25">
      <c r="A6" s="1" t="s">
        <v>279</v>
      </c>
      <c r="B6" s="1" t="s">
        <v>277</v>
      </c>
      <c r="C6" s="1" t="s">
        <v>280</v>
      </c>
      <c r="D6" s="1">
        <v>2</v>
      </c>
      <c r="E6" s="1">
        <v>2</v>
      </c>
      <c r="F6" s="1">
        <v>2</v>
      </c>
      <c r="G6" s="1">
        <v>1</v>
      </c>
      <c r="H6" s="1">
        <v>1</v>
      </c>
      <c r="I6" s="1">
        <v>1</v>
      </c>
      <c r="J6" s="1">
        <v>1</v>
      </c>
      <c r="K6" s="1">
        <v>2</v>
      </c>
      <c r="L6" s="1">
        <v>2</v>
      </c>
      <c r="M6" s="1">
        <v>1</v>
      </c>
      <c r="N6" s="1">
        <v>1</v>
      </c>
      <c r="O6" s="1">
        <v>0</v>
      </c>
      <c r="P6" s="1">
        <v>2</v>
      </c>
      <c r="Q6" s="1">
        <v>1</v>
      </c>
      <c r="R6" s="1">
        <v>1</v>
      </c>
      <c r="S6" s="1">
        <v>1</v>
      </c>
      <c r="T6" s="1">
        <v>1</v>
      </c>
      <c r="U6" s="1">
        <v>2</v>
      </c>
      <c r="V6" s="1">
        <v>0</v>
      </c>
      <c r="W6" s="1">
        <v>3</v>
      </c>
      <c r="X6" s="1">
        <v>1</v>
      </c>
      <c r="Y6" s="1">
        <v>1</v>
      </c>
      <c r="Z6" s="1">
        <v>2</v>
      </c>
      <c r="AA6" s="1">
        <v>1</v>
      </c>
      <c r="AB6" s="1">
        <v>1</v>
      </c>
      <c r="AC6" s="1">
        <v>1</v>
      </c>
      <c r="AD6" s="1">
        <v>1</v>
      </c>
      <c r="AE6" s="1">
        <v>0</v>
      </c>
    </row>
    <row r="7" spans="1:31" s="1" customFormat="1" x14ac:dyDescent="0.25">
      <c r="A7" s="1" t="s">
        <v>276</v>
      </c>
      <c r="B7" s="1" t="s">
        <v>615</v>
      </c>
      <c r="C7" s="1" t="s">
        <v>622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1</v>
      </c>
      <c r="O7" s="1">
        <v>1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</row>
    <row r="8" spans="1:31" s="1" customFormat="1" x14ac:dyDescent="0.25">
      <c r="A8" s="1" t="s">
        <v>276</v>
      </c>
      <c r="B8" s="1" t="s">
        <v>615</v>
      </c>
      <c r="C8" s="1" t="s">
        <v>364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1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</row>
    <row r="9" spans="1:31" s="1" customFormat="1" x14ac:dyDescent="0.25">
      <c r="A9" s="1" t="s">
        <v>276</v>
      </c>
      <c r="B9" s="1" t="s">
        <v>615</v>
      </c>
      <c r="C9" s="1" t="s">
        <v>624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</row>
    <row r="10" spans="1:31" s="1" customFormat="1" x14ac:dyDescent="0.25">
      <c r="A10" s="1" t="s">
        <v>276</v>
      </c>
      <c r="B10" s="1" t="s">
        <v>615</v>
      </c>
      <c r="C10" s="1" t="s">
        <v>356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1</v>
      </c>
      <c r="O10" s="1">
        <v>2</v>
      </c>
      <c r="P10" s="1">
        <v>0</v>
      </c>
      <c r="Q10" s="1">
        <v>2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1</v>
      </c>
      <c r="Y10" s="1">
        <v>1</v>
      </c>
      <c r="Z10" s="1">
        <v>0</v>
      </c>
      <c r="AA10" s="1">
        <v>1</v>
      </c>
      <c r="AB10" s="1">
        <v>1</v>
      </c>
      <c r="AC10" s="1">
        <v>0</v>
      </c>
      <c r="AD10" s="1">
        <v>0</v>
      </c>
      <c r="AE10" s="1">
        <v>0</v>
      </c>
    </row>
    <row r="11" spans="1:31" s="1" customFormat="1" x14ac:dyDescent="0.25">
      <c r="A11" s="1" t="s">
        <v>276</v>
      </c>
      <c r="B11" s="1" t="s">
        <v>335</v>
      </c>
      <c r="C11" s="1" t="s">
        <v>284</v>
      </c>
      <c r="D11" s="1">
        <v>3</v>
      </c>
      <c r="E11" s="1">
        <v>3</v>
      </c>
      <c r="F11" s="1">
        <v>3</v>
      </c>
      <c r="G11" s="1">
        <v>3</v>
      </c>
      <c r="H11" s="1">
        <v>2</v>
      </c>
      <c r="I11" s="1">
        <v>3</v>
      </c>
      <c r="J11" s="1">
        <v>4</v>
      </c>
      <c r="K11" s="1">
        <v>2</v>
      </c>
      <c r="L11" s="1">
        <v>3</v>
      </c>
      <c r="M11" s="1">
        <v>3</v>
      </c>
      <c r="N11" s="1">
        <v>5</v>
      </c>
      <c r="O11" s="1">
        <v>3</v>
      </c>
      <c r="P11" s="1">
        <v>2</v>
      </c>
      <c r="Q11" s="1">
        <v>2</v>
      </c>
      <c r="R11" s="1">
        <v>1</v>
      </c>
      <c r="S11" s="1">
        <v>1</v>
      </c>
      <c r="T11" s="1">
        <v>1</v>
      </c>
      <c r="U11" s="1">
        <v>0</v>
      </c>
      <c r="V11" s="1">
        <v>1</v>
      </c>
      <c r="W11" s="1">
        <v>3</v>
      </c>
      <c r="X11" s="1">
        <v>1</v>
      </c>
      <c r="Y11" s="1">
        <v>1</v>
      </c>
      <c r="Z11" s="1">
        <v>3</v>
      </c>
      <c r="AA11" s="1">
        <v>3</v>
      </c>
      <c r="AB11" s="1">
        <v>1</v>
      </c>
      <c r="AC11" s="1">
        <v>0</v>
      </c>
      <c r="AD11" s="1">
        <v>1</v>
      </c>
      <c r="AE11" s="1">
        <v>1</v>
      </c>
    </row>
    <row r="12" spans="1:31" s="1" customFormat="1" x14ac:dyDescent="0.25">
      <c r="A12" s="1" t="s">
        <v>276</v>
      </c>
      <c r="B12" s="1" t="s">
        <v>335</v>
      </c>
      <c r="C12" s="1" t="s">
        <v>285</v>
      </c>
      <c r="D12" s="1">
        <v>2</v>
      </c>
      <c r="E12" s="1">
        <v>2</v>
      </c>
      <c r="F12" s="1">
        <v>2</v>
      </c>
      <c r="G12" s="1">
        <v>2</v>
      </c>
      <c r="H12" s="1">
        <v>2</v>
      </c>
      <c r="I12" s="1">
        <v>2</v>
      </c>
      <c r="J12" s="1">
        <v>2</v>
      </c>
      <c r="K12" s="1">
        <v>2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1</v>
      </c>
      <c r="AA12" s="1">
        <v>0</v>
      </c>
      <c r="AB12" s="1">
        <v>0</v>
      </c>
      <c r="AC12" s="1">
        <v>1</v>
      </c>
      <c r="AD12" s="1">
        <v>2</v>
      </c>
      <c r="AE12" s="1">
        <v>0</v>
      </c>
    </row>
    <row r="13" spans="1:31" s="1" customFormat="1" x14ac:dyDescent="0.25">
      <c r="A13" s="1" t="s">
        <v>276</v>
      </c>
      <c r="B13" s="1" t="s">
        <v>335</v>
      </c>
      <c r="C13" s="1" t="s">
        <v>278</v>
      </c>
      <c r="D13" s="1">
        <v>2</v>
      </c>
      <c r="E13" s="1">
        <v>2</v>
      </c>
      <c r="F13" s="1">
        <v>2</v>
      </c>
      <c r="G13" s="1">
        <v>1</v>
      </c>
      <c r="H13" s="1">
        <v>1</v>
      </c>
      <c r="I13" s="1">
        <v>1</v>
      </c>
      <c r="J13" s="1">
        <v>3</v>
      </c>
      <c r="K13" s="1">
        <v>0</v>
      </c>
      <c r="L13" s="1">
        <v>2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3</v>
      </c>
      <c r="AB13" s="1">
        <v>2</v>
      </c>
      <c r="AC13" s="1">
        <v>0</v>
      </c>
      <c r="AD13" s="1">
        <v>0</v>
      </c>
      <c r="AE13" s="1">
        <v>0</v>
      </c>
    </row>
    <row r="14" spans="1:31" s="1" customFormat="1" x14ac:dyDescent="0.25">
      <c r="A14" s="1" t="s">
        <v>276</v>
      </c>
      <c r="B14" s="1" t="s">
        <v>609</v>
      </c>
      <c r="C14" s="1" t="s">
        <v>327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0</v>
      </c>
      <c r="M14" s="1">
        <v>0</v>
      </c>
      <c r="N14" s="1">
        <v>1</v>
      </c>
      <c r="O14" s="1">
        <v>0</v>
      </c>
      <c r="P14" s="1">
        <v>1</v>
      </c>
      <c r="Q14" s="1">
        <v>1</v>
      </c>
      <c r="R14" s="1">
        <v>0</v>
      </c>
      <c r="S14" s="1">
        <v>0</v>
      </c>
      <c r="T14" s="1">
        <v>1</v>
      </c>
      <c r="U14" s="1">
        <v>0</v>
      </c>
      <c r="V14" s="1">
        <v>0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0</v>
      </c>
    </row>
    <row r="15" spans="1:31" s="1" customFormat="1" x14ac:dyDescent="0.25">
      <c r="A15" s="1" t="s">
        <v>276</v>
      </c>
      <c r="B15" s="1" t="s">
        <v>609</v>
      </c>
      <c r="C15" s="1" t="s">
        <v>283</v>
      </c>
      <c r="D15" s="1">
        <v>4</v>
      </c>
      <c r="E15" s="1">
        <v>5</v>
      </c>
      <c r="F15" s="1">
        <v>3</v>
      </c>
      <c r="G15" s="1">
        <v>4</v>
      </c>
      <c r="H15" s="1">
        <v>3</v>
      </c>
      <c r="I15" s="1">
        <v>3</v>
      </c>
      <c r="J15" s="1">
        <v>6</v>
      </c>
      <c r="K15" s="1">
        <v>3</v>
      </c>
      <c r="L15" s="1">
        <v>2</v>
      </c>
      <c r="M15" s="1">
        <v>3</v>
      </c>
      <c r="N15" s="1">
        <v>3</v>
      </c>
      <c r="O15" s="1">
        <v>2</v>
      </c>
      <c r="P15" s="1">
        <v>3</v>
      </c>
      <c r="Q15" s="1">
        <v>2</v>
      </c>
      <c r="R15" s="1">
        <v>2</v>
      </c>
      <c r="S15" s="1">
        <v>2</v>
      </c>
      <c r="T15" s="1">
        <v>2</v>
      </c>
      <c r="U15" s="1">
        <v>2</v>
      </c>
      <c r="V15" s="1">
        <v>2</v>
      </c>
      <c r="W15" s="1">
        <v>2</v>
      </c>
      <c r="X15" s="1">
        <v>3</v>
      </c>
      <c r="Y15" s="1">
        <v>2</v>
      </c>
      <c r="Z15" s="1">
        <v>4</v>
      </c>
      <c r="AA15" s="1">
        <v>1</v>
      </c>
      <c r="AB15" s="1">
        <v>1</v>
      </c>
      <c r="AC15" s="1">
        <v>0</v>
      </c>
      <c r="AD15" s="1">
        <v>1</v>
      </c>
      <c r="AE15" s="1">
        <v>1</v>
      </c>
    </row>
    <row r="16" spans="1:31" s="1" customFormat="1" x14ac:dyDescent="0.25">
      <c r="A16" s="1" t="s">
        <v>281</v>
      </c>
      <c r="B16" s="1" t="s">
        <v>277</v>
      </c>
      <c r="C16" s="1" t="s">
        <v>357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1</v>
      </c>
      <c r="Y16" s="1">
        <v>3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</row>
    <row r="17" spans="1:31" s="1" customFormat="1" x14ac:dyDescent="0.25">
      <c r="A17" s="1" t="s">
        <v>281</v>
      </c>
      <c r="B17" s="1" t="s">
        <v>277</v>
      </c>
      <c r="C17" s="1" t="s">
        <v>36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</row>
    <row r="18" spans="1:31" s="1" customFormat="1" x14ac:dyDescent="0.25">
      <c r="A18" s="1" t="s">
        <v>281</v>
      </c>
      <c r="B18" s="1" t="s">
        <v>277</v>
      </c>
      <c r="C18" s="1" t="s">
        <v>349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</row>
    <row r="19" spans="1:31" s="1" customFormat="1" x14ac:dyDescent="0.25">
      <c r="A19" s="1" t="s">
        <v>281</v>
      </c>
      <c r="B19" s="1" t="s">
        <v>277</v>
      </c>
      <c r="C19" s="1" t="s">
        <v>358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</row>
    <row r="20" spans="1:31" s="1" customFormat="1" x14ac:dyDescent="0.25">
      <c r="A20" s="1" t="s">
        <v>298</v>
      </c>
      <c r="B20" s="1" t="s">
        <v>299</v>
      </c>
      <c r="C20" s="1" t="s">
        <v>300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</row>
    <row r="21" spans="1:31" s="1" customFormat="1" x14ac:dyDescent="0.25">
      <c r="A21" s="1" t="s">
        <v>298</v>
      </c>
      <c r="B21" s="1" t="s">
        <v>299</v>
      </c>
      <c r="C21" s="1" t="s">
        <v>30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0</v>
      </c>
    </row>
    <row r="22" spans="1:31" s="1" customFormat="1" x14ac:dyDescent="0.25">
      <c r="A22" s="1" t="s">
        <v>336</v>
      </c>
      <c r="B22" s="1" t="s">
        <v>337</v>
      </c>
      <c r="C22" s="1" t="s">
        <v>344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</row>
    <row r="23" spans="1:31" s="1" customFormat="1" x14ac:dyDescent="0.25">
      <c r="A23" s="1" t="s">
        <v>65</v>
      </c>
      <c r="B23" s="1" t="s">
        <v>66</v>
      </c>
      <c r="C23" s="1" t="s">
        <v>68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</row>
    <row r="24" spans="1:31" s="1" customFormat="1" x14ac:dyDescent="0.25">
      <c r="A24" s="1" t="s">
        <v>69</v>
      </c>
      <c r="B24" s="1" t="s">
        <v>613</v>
      </c>
      <c r="C24" s="1" t="s">
        <v>303</v>
      </c>
      <c r="D24" s="1">
        <v>1</v>
      </c>
      <c r="E24" s="1">
        <v>1</v>
      </c>
      <c r="F24" s="1">
        <v>1</v>
      </c>
      <c r="G24" s="1">
        <v>1</v>
      </c>
      <c r="H24" s="1">
        <v>2</v>
      </c>
      <c r="I24" s="1">
        <v>1</v>
      </c>
      <c r="J24" s="1">
        <v>0</v>
      </c>
      <c r="K24" s="1">
        <v>2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</row>
    <row r="25" spans="1:31" s="1" customFormat="1" x14ac:dyDescent="0.25">
      <c r="A25" s="1" t="s">
        <v>69</v>
      </c>
      <c r="B25" s="1" t="s">
        <v>613</v>
      </c>
      <c r="C25" s="1" t="s">
        <v>36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1</v>
      </c>
      <c r="O25" s="1">
        <v>2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  <c r="Y25" s="1">
        <v>1</v>
      </c>
      <c r="Z25" s="1">
        <v>0</v>
      </c>
      <c r="AA25" s="1">
        <v>1</v>
      </c>
      <c r="AB25" s="1">
        <v>1</v>
      </c>
      <c r="AC25" s="1">
        <v>0</v>
      </c>
      <c r="AD25" s="1">
        <v>0</v>
      </c>
      <c r="AE25" s="1">
        <v>0</v>
      </c>
    </row>
    <row r="26" spans="1:31" s="1" customFormat="1" x14ac:dyDescent="0.25">
      <c r="A26" s="1" t="s">
        <v>69</v>
      </c>
      <c r="B26" s="1" t="s">
        <v>613</v>
      </c>
      <c r="C26" s="1" t="s">
        <v>627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</row>
    <row r="27" spans="1:31" s="1" customFormat="1" x14ac:dyDescent="0.25">
      <c r="A27" s="1" t="s">
        <v>69</v>
      </c>
      <c r="B27" s="1" t="s">
        <v>613</v>
      </c>
      <c r="C27" s="1" t="s">
        <v>629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</row>
    <row r="28" spans="1:31" s="1" customFormat="1" x14ac:dyDescent="0.25">
      <c r="A28" s="1" t="s">
        <v>69</v>
      </c>
      <c r="B28" s="1" t="s">
        <v>613</v>
      </c>
      <c r="C28" s="1" t="s">
        <v>63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</row>
    <row r="29" spans="1:31" s="1" customFormat="1" x14ac:dyDescent="0.25">
      <c r="A29" s="1" t="s">
        <v>69</v>
      </c>
      <c r="B29" s="1" t="s">
        <v>613</v>
      </c>
      <c r="C29" s="1" t="s">
        <v>310</v>
      </c>
      <c r="D29" s="1">
        <v>2</v>
      </c>
      <c r="E29" s="1">
        <v>2</v>
      </c>
      <c r="F29" s="1">
        <v>2</v>
      </c>
      <c r="G29" s="1">
        <v>2</v>
      </c>
      <c r="H29" s="1">
        <v>2</v>
      </c>
      <c r="I29" s="1">
        <v>1</v>
      </c>
      <c r="J29" s="1">
        <v>1</v>
      </c>
      <c r="K29" s="1">
        <v>0</v>
      </c>
      <c r="L29" s="1">
        <v>0</v>
      </c>
      <c r="M29" s="1">
        <v>2</v>
      </c>
      <c r="N29" s="1">
        <v>2</v>
      </c>
      <c r="O29" s="1">
        <v>1</v>
      </c>
      <c r="P29" s="1">
        <v>2</v>
      </c>
      <c r="Q29" s="1">
        <v>2</v>
      </c>
      <c r="R29" s="1">
        <v>1</v>
      </c>
      <c r="S29" s="1">
        <v>1</v>
      </c>
      <c r="T29" s="1">
        <v>3</v>
      </c>
      <c r="U29" s="1">
        <v>0</v>
      </c>
      <c r="V29" s="1">
        <v>3</v>
      </c>
      <c r="W29" s="1">
        <v>2</v>
      </c>
      <c r="X29" s="1">
        <v>3</v>
      </c>
      <c r="Y29" s="1">
        <v>3</v>
      </c>
      <c r="Z29" s="1">
        <v>0</v>
      </c>
      <c r="AA29" s="1">
        <v>0</v>
      </c>
      <c r="AB29" s="1">
        <v>1</v>
      </c>
      <c r="AC29" s="1">
        <v>0</v>
      </c>
      <c r="AD29" s="1">
        <v>0</v>
      </c>
      <c r="AE29" s="1">
        <v>1</v>
      </c>
    </row>
    <row r="30" spans="1:31" s="1" customFormat="1" x14ac:dyDescent="0.25">
      <c r="A30" s="1" t="s">
        <v>69</v>
      </c>
      <c r="B30" s="1" t="s">
        <v>613</v>
      </c>
      <c r="C30" s="1" t="s">
        <v>628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</row>
    <row r="31" spans="1:31" s="1" customFormat="1" x14ac:dyDescent="0.25">
      <c r="A31" s="1" t="s">
        <v>69</v>
      </c>
      <c r="B31" s="1" t="s">
        <v>613</v>
      </c>
      <c r="C31" s="1" t="s">
        <v>79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2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2</v>
      </c>
      <c r="T31" s="1">
        <v>1</v>
      </c>
      <c r="U31" s="1">
        <v>1</v>
      </c>
      <c r="V31" s="1">
        <v>1</v>
      </c>
      <c r="W31" s="1">
        <v>1</v>
      </c>
      <c r="X31" s="1">
        <v>2</v>
      </c>
      <c r="Y31" s="1">
        <v>2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</row>
    <row r="32" spans="1:31" s="1" customFormat="1" x14ac:dyDescent="0.25">
      <c r="A32" s="1" t="s">
        <v>69</v>
      </c>
      <c r="B32" s="1" t="s">
        <v>613</v>
      </c>
      <c r="C32" s="1" t="s">
        <v>309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</row>
    <row r="33" spans="1:31" s="1" customFormat="1" x14ac:dyDescent="0.25">
      <c r="A33" s="1" t="s">
        <v>69</v>
      </c>
      <c r="B33" s="1" t="s">
        <v>339</v>
      </c>
      <c r="C33" s="1" t="s">
        <v>71</v>
      </c>
      <c r="D33" s="1">
        <v>2</v>
      </c>
      <c r="E33" s="1">
        <v>2</v>
      </c>
      <c r="F33" s="1">
        <v>2</v>
      </c>
      <c r="G33" s="1">
        <v>2</v>
      </c>
      <c r="H33" s="1">
        <v>2</v>
      </c>
      <c r="I33" s="1">
        <v>3</v>
      </c>
      <c r="J33" s="1">
        <v>2</v>
      </c>
      <c r="K33" s="1">
        <v>3</v>
      </c>
      <c r="L33" s="1">
        <v>2</v>
      </c>
      <c r="M33" s="1">
        <v>3</v>
      </c>
      <c r="N33" s="1">
        <v>3</v>
      </c>
      <c r="O33" s="1">
        <v>2</v>
      </c>
      <c r="P33" s="1">
        <v>2</v>
      </c>
      <c r="Q33" s="1">
        <v>2</v>
      </c>
      <c r="R33" s="1">
        <v>2</v>
      </c>
      <c r="S33" s="1">
        <v>2</v>
      </c>
      <c r="T33" s="1">
        <v>1</v>
      </c>
      <c r="U33" s="1">
        <v>1</v>
      </c>
      <c r="V33" s="1">
        <v>2</v>
      </c>
      <c r="W33" s="1">
        <v>3</v>
      </c>
      <c r="X33" s="1">
        <v>2</v>
      </c>
      <c r="Y33" s="1">
        <v>2</v>
      </c>
      <c r="Z33" s="1">
        <v>1</v>
      </c>
      <c r="AA33" s="1">
        <v>1</v>
      </c>
      <c r="AB33" s="1">
        <v>0</v>
      </c>
      <c r="AC33" s="1">
        <v>0</v>
      </c>
      <c r="AD33" s="1">
        <v>0</v>
      </c>
      <c r="AE33" s="1">
        <v>0</v>
      </c>
    </row>
    <row r="34" spans="1:31" s="1" customFormat="1" x14ac:dyDescent="0.25">
      <c r="A34" s="1" t="s">
        <v>69</v>
      </c>
      <c r="B34" s="1" t="s">
        <v>339</v>
      </c>
      <c r="C34" s="1" t="s">
        <v>306</v>
      </c>
      <c r="D34" s="1">
        <v>2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1</v>
      </c>
      <c r="K34" s="1">
        <v>1</v>
      </c>
      <c r="L34" s="1">
        <v>0</v>
      </c>
      <c r="M34" s="1">
        <v>1</v>
      </c>
      <c r="N34" s="1">
        <v>1</v>
      </c>
      <c r="O34" s="1">
        <v>1</v>
      </c>
      <c r="P34" s="1">
        <v>1</v>
      </c>
      <c r="Q34" s="1">
        <v>3</v>
      </c>
      <c r="R34" s="1">
        <v>0</v>
      </c>
      <c r="S34" s="1">
        <v>0</v>
      </c>
      <c r="T34" s="1">
        <v>0</v>
      </c>
      <c r="U34" s="1">
        <v>0</v>
      </c>
      <c r="V34" s="1">
        <v>2</v>
      </c>
      <c r="W34" s="1">
        <v>4</v>
      </c>
      <c r="X34" s="1">
        <v>2</v>
      </c>
      <c r="Y34" s="1">
        <v>2</v>
      </c>
      <c r="Z34" s="1">
        <v>0</v>
      </c>
      <c r="AA34" s="1">
        <v>0</v>
      </c>
      <c r="AB34" s="1">
        <v>1</v>
      </c>
      <c r="AC34" s="1">
        <v>0</v>
      </c>
      <c r="AD34" s="1">
        <v>0</v>
      </c>
      <c r="AE34" s="1">
        <v>0</v>
      </c>
    </row>
    <row r="35" spans="1:31" s="1" customFormat="1" x14ac:dyDescent="0.25">
      <c r="A35" s="1" t="s">
        <v>69</v>
      </c>
      <c r="B35" s="1" t="s">
        <v>66</v>
      </c>
      <c r="C35" s="1" t="s">
        <v>80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  <c r="I35" s="1">
        <v>0</v>
      </c>
      <c r="J35" s="1">
        <v>1</v>
      </c>
      <c r="K35" s="1">
        <v>1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2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</row>
    <row r="36" spans="1:31" s="1" customFormat="1" x14ac:dyDescent="0.25">
      <c r="A36" s="1" t="s">
        <v>69</v>
      </c>
      <c r="B36" s="1" t="s">
        <v>66</v>
      </c>
      <c r="C36" s="1" t="s">
        <v>338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2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</row>
    <row r="37" spans="1:31" s="1" customFormat="1" x14ac:dyDescent="0.25">
      <c r="A37" s="1" t="s">
        <v>69</v>
      </c>
      <c r="B37" s="1" t="s">
        <v>66</v>
      </c>
      <c r="C37" s="1" t="s">
        <v>35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1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</row>
    <row r="38" spans="1:31" s="1" customFormat="1" x14ac:dyDescent="0.25">
      <c r="A38" s="1" t="s">
        <v>69</v>
      </c>
      <c r="B38" s="1" t="s">
        <v>66</v>
      </c>
      <c r="C38" s="1" t="s">
        <v>308</v>
      </c>
      <c r="D38" s="1">
        <v>1</v>
      </c>
      <c r="E38" s="1">
        <v>5</v>
      </c>
      <c r="F38" s="1">
        <v>4</v>
      </c>
      <c r="G38" s="1">
        <v>5</v>
      </c>
      <c r="H38" s="1">
        <v>19</v>
      </c>
      <c r="I38" s="1">
        <v>0</v>
      </c>
      <c r="J38" s="1">
        <v>1</v>
      </c>
      <c r="K38" s="1">
        <v>1</v>
      </c>
      <c r="L38" s="1">
        <v>2</v>
      </c>
      <c r="M38" s="1">
        <v>0</v>
      </c>
      <c r="N38" s="1">
        <v>2</v>
      </c>
      <c r="O38" s="1">
        <v>0</v>
      </c>
      <c r="P38" s="1">
        <v>5</v>
      </c>
      <c r="Q38" s="1">
        <v>0</v>
      </c>
      <c r="R38" s="1">
        <v>0</v>
      </c>
      <c r="S38" s="1">
        <v>3</v>
      </c>
      <c r="T38" s="1">
        <v>0</v>
      </c>
      <c r="U38" s="1">
        <v>0</v>
      </c>
      <c r="V38" s="1">
        <v>1</v>
      </c>
      <c r="W38" s="1">
        <v>0</v>
      </c>
      <c r="X38" s="1">
        <v>5</v>
      </c>
      <c r="Y38" s="1">
        <v>16</v>
      </c>
      <c r="Z38" s="1">
        <v>0</v>
      </c>
      <c r="AA38" s="1">
        <v>14</v>
      </c>
      <c r="AB38" s="1">
        <v>20</v>
      </c>
      <c r="AC38" s="1">
        <v>1</v>
      </c>
      <c r="AD38" s="1">
        <v>0</v>
      </c>
      <c r="AE38" s="1">
        <v>4</v>
      </c>
    </row>
    <row r="39" spans="1:31" s="1" customFormat="1" x14ac:dyDescent="0.25">
      <c r="A39" s="1" t="s">
        <v>69</v>
      </c>
      <c r="B39" s="1" t="s">
        <v>66</v>
      </c>
      <c r="C39" s="1" t="s">
        <v>347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</row>
    <row r="40" spans="1:31" s="1" customFormat="1" x14ac:dyDescent="0.25">
      <c r="A40" s="1" t="s">
        <v>69</v>
      </c>
      <c r="B40" s="1" t="s">
        <v>66</v>
      </c>
      <c r="C40" s="1" t="s">
        <v>345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</row>
    <row r="41" spans="1:31" s="1" customFormat="1" x14ac:dyDescent="0.25">
      <c r="A41" s="1" t="s">
        <v>69</v>
      </c>
      <c r="B41" s="1" t="s">
        <v>66</v>
      </c>
      <c r="C41" s="1" t="s">
        <v>346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</row>
    <row r="42" spans="1:31" s="1" customFormat="1" x14ac:dyDescent="0.25">
      <c r="A42" s="1" t="s">
        <v>69</v>
      </c>
      <c r="B42" s="1" t="s">
        <v>66</v>
      </c>
      <c r="C42" s="1" t="s">
        <v>348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</row>
    <row r="43" spans="1:31" s="1" customFormat="1" x14ac:dyDescent="0.25">
      <c r="A43" s="1" t="s">
        <v>69</v>
      </c>
      <c r="B43" s="1" t="s">
        <v>610</v>
      </c>
      <c r="C43" s="1" t="s">
        <v>359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3</v>
      </c>
      <c r="N43" s="1">
        <v>2</v>
      </c>
      <c r="O43" s="1">
        <v>1</v>
      </c>
      <c r="P43" s="1">
        <v>0</v>
      </c>
      <c r="Q43" s="1">
        <v>1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1</v>
      </c>
    </row>
    <row r="44" spans="1:31" s="1" customFormat="1" x14ac:dyDescent="0.25">
      <c r="A44" s="1" t="s">
        <v>69</v>
      </c>
      <c r="B44" s="1" t="s">
        <v>610</v>
      </c>
      <c r="C44" s="1" t="s">
        <v>36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1</v>
      </c>
      <c r="O44" s="1">
        <v>0</v>
      </c>
      <c r="P44" s="1">
        <v>1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1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</row>
    <row r="45" spans="1:31" s="1" customFormat="1" x14ac:dyDescent="0.25">
      <c r="A45" s="1" t="s">
        <v>69</v>
      </c>
      <c r="B45" s="1" t="s">
        <v>610</v>
      </c>
      <c r="C45" s="1" t="s">
        <v>341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0</v>
      </c>
      <c r="L45" s="1">
        <v>0</v>
      </c>
      <c r="M45" s="1">
        <v>1</v>
      </c>
      <c r="N45" s="1">
        <v>1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1</v>
      </c>
      <c r="AB45" s="1">
        <v>1</v>
      </c>
      <c r="AC45" s="1">
        <v>0</v>
      </c>
      <c r="AD45" s="1">
        <v>0</v>
      </c>
      <c r="AE45" s="1">
        <v>0</v>
      </c>
    </row>
    <row r="46" spans="1:31" s="1" customFormat="1" x14ac:dyDescent="0.25">
      <c r="A46" s="1" t="s">
        <v>69</v>
      </c>
      <c r="B46" s="1" t="s">
        <v>610</v>
      </c>
      <c r="C46" s="1" t="s">
        <v>35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1</v>
      </c>
    </row>
    <row r="47" spans="1:31" s="1" customFormat="1" x14ac:dyDescent="0.25">
      <c r="A47" s="1" t="s">
        <v>69</v>
      </c>
      <c r="B47" s="1" t="s">
        <v>610</v>
      </c>
      <c r="C47" s="1" t="s">
        <v>34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0</v>
      </c>
      <c r="M47" s="1">
        <v>1</v>
      </c>
      <c r="N47" s="1">
        <v>0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</row>
    <row r="48" spans="1:31" s="1" customFormat="1" x14ac:dyDescent="0.25">
      <c r="A48" s="1" t="s">
        <v>69</v>
      </c>
      <c r="B48" s="1" t="s">
        <v>610</v>
      </c>
      <c r="C48" s="1" t="s">
        <v>63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0</v>
      </c>
      <c r="T48" s="1">
        <v>1</v>
      </c>
      <c r="U48" s="1">
        <v>0</v>
      </c>
      <c r="V48" s="1">
        <v>0</v>
      </c>
      <c r="W48" s="1">
        <v>0</v>
      </c>
      <c r="X48" s="1">
        <v>1</v>
      </c>
      <c r="Y48" s="1">
        <v>1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</row>
    <row r="49" spans="1:31" s="1" customFormat="1" x14ac:dyDescent="0.25">
      <c r="A49" s="1" t="s">
        <v>69</v>
      </c>
      <c r="B49" s="1" t="s">
        <v>610</v>
      </c>
      <c r="C49" s="1" t="s">
        <v>82</v>
      </c>
      <c r="D49" s="1">
        <v>2</v>
      </c>
      <c r="E49" s="1">
        <v>2</v>
      </c>
      <c r="F49" s="1">
        <v>2</v>
      </c>
      <c r="G49" s="1">
        <v>2</v>
      </c>
      <c r="H49" s="1">
        <v>2</v>
      </c>
      <c r="I49" s="1">
        <v>2</v>
      </c>
      <c r="J49" s="1">
        <v>1</v>
      </c>
      <c r="K49" s="1">
        <v>2</v>
      </c>
      <c r="L49" s="1">
        <v>1</v>
      </c>
      <c r="M49" s="1">
        <v>2</v>
      </c>
      <c r="N49" s="1">
        <v>2</v>
      </c>
      <c r="O49" s="1">
        <v>2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1</v>
      </c>
      <c r="X49" s="1">
        <v>0</v>
      </c>
      <c r="Y49" s="1">
        <v>0</v>
      </c>
      <c r="Z49" s="1">
        <v>1</v>
      </c>
      <c r="AA49" s="1">
        <v>1</v>
      </c>
      <c r="AB49" s="1">
        <v>1</v>
      </c>
      <c r="AC49" s="1">
        <v>0</v>
      </c>
      <c r="AD49" s="1">
        <v>0</v>
      </c>
      <c r="AE49" s="1">
        <v>0</v>
      </c>
    </row>
    <row r="50" spans="1:31" s="1" customFormat="1" x14ac:dyDescent="0.25">
      <c r="A50" s="1" t="s">
        <v>69</v>
      </c>
      <c r="B50" s="1" t="s">
        <v>610</v>
      </c>
      <c r="C50" s="1" t="s">
        <v>62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</row>
    <row r="51" spans="1:31" s="1" customFormat="1" x14ac:dyDescent="0.25">
      <c r="A51" s="1" t="s">
        <v>69</v>
      </c>
      <c r="B51" s="1" t="s">
        <v>610</v>
      </c>
      <c r="C51" s="1" t="s">
        <v>304</v>
      </c>
      <c r="D51" s="1">
        <v>2</v>
      </c>
      <c r="E51" s="1">
        <v>2</v>
      </c>
      <c r="F51" s="1">
        <v>2</v>
      </c>
      <c r="G51" s="1">
        <v>2</v>
      </c>
      <c r="H51" s="1">
        <v>2</v>
      </c>
      <c r="I51" s="1">
        <v>2</v>
      </c>
      <c r="J51" s="1">
        <v>2</v>
      </c>
      <c r="K51" s="1">
        <v>0</v>
      </c>
      <c r="L51" s="1">
        <v>0</v>
      </c>
      <c r="M51" s="1">
        <v>2</v>
      </c>
      <c r="N51" s="1">
        <v>2</v>
      </c>
      <c r="O51" s="1">
        <v>1</v>
      </c>
      <c r="P51" s="1">
        <v>1</v>
      </c>
      <c r="Q51" s="1">
        <v>1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3</v>
      </c>
      <c r="X51" s="1">
        <v>1</v>
      </c>
      <c r="Y51" s="1">
        <v>1</v>
      </c>
      <c r="Z51" s="1">
        <v>1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</row>
    <row r="52" spans="1:31" s="1" customFormat="1" x14ac:dyDescent="0.25">
      <c r="A52" s="1" t="s">
        <v>69</v>
      </c>
      <c r="B52" s="1" t="s">
        <v>610</v>
      </c>
      <c r="C52" s="1" t="s">
        <v>614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</row>
    <row r="53" spans="1:31" s="1" customFormat="1" x14ac:dyDescent="0.25">
      <c r="A53" s="1" t="s">
        <v>69</v>
      </c>
      <c r="B53" s="1" t="s">
        <v>610</v>
      </c>
      <c r="C53" s="1" t="s">
        <v>75</v>
      </c>
      <c r="D53" s="1">
        <v>2</v>
      </c>
      <c r="E53" s="1">
        <v>2</v>
      </c>
      <c r="F53" s="1">
        <v>2</v>
      </c>
      <c r="G53" s="1">
        <v>2</v>
      </c>
      <c r="H53" s="1">
        <v>2</v>
      </c>
      <c r="I53" s="1">
        <v>2</v>
      </c>
      <c r="J53" s="1">
        <v>3</v>
      </c>
      <c r="K53" s="1">
        <v>2</v>
      </c>
      <c r="L53" s="1">
        <v>2</v>
      </c>
      <c r="M53" s="1">
        <v>2</v>
      </c>
      <c r="N53" s="1">
        <v>2</v>
      </c>
      <c r="O53" s="1">
        <v>1</v>
      </c>
      <c r="P53" s="1">
        <v>2</v>
      </c>
      <c r="Q53" s="1">
        <v>1</v>
      </c>
      <c r="R53" s="1">
        <v>0</v>
      </c>
      <c r="S53" s="1">
        <v>0</v>
      </c>
      <c r="T53" s="1">
        <v>0</v>
      </c>
      <c r="U53" s="1">
        <v>1</v>
      </c>
      <c r="V53" s="1">
        <v>3</v>
      </c>
      <c r="W53" s="1">
        <v>1</v>
      </c>
      <c r="X53" s="1">
        <v>2</v>
      </c>
      <c r="Y53" s="1">
        <v>1</v>
      </c>
      <c r="Z53" s="1">
        <v>0</v>
      </c>
      <c r="AA53" s="1">
        <v>1</v>
      </c>
      <c r="AB53" s="1">
        <v>1</v>
      </c>
      <c r="AC53" s="1">
        <v>0</v>
      </c>
      <c r="AD53" s="1">
        <v>1</v>
      </c>
      <c r="AE53" s="1">
        <v>0</v>
      </c>
    </row>
    <row r="54" spans="1:31" s="1" customFormat="1" x14ac:dyDescent="0.25">
      <c r="A54" s="1" t="s">
        <v>69</v>
      </c>
      <c r="B54" s="1" t="s">
        <v>610</v>
      </c>
      <c r="C54" s="1" t="s">
        <v>73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2</v>
      </c>
      <c r="X54" s="1">
        <v>1</v>
      </c>
      <c r="Y54" s="1">
        <v>1</v>
      </c>
      <c r="Z54" s="1">
        <v>1</v>
      </c>
      <c r="AA54" s="1">
        <v>0</v>
      </c>
      <c r="AB54" s="1">
        <v>0</v>
      </c>
      <c r="AC54" s="1">
        <v>1</v>
      </c>
      <c r="AD54" s="1">
        <v>1</v>
      </c>
      <c r="AE54" s="1">
        <v>0</v>
      </c>
    </row>
    <row r="55" spans="1:31" s="1" customFormat="1" x14ac:dyDescent="0.25">
      <c r="A55" s="1" t="s">
        <v>69</v>
      </c>
      <c r="B55" s="1" t="s">
        <v>610</v>
      </c>
      <c r="C55" s="1" t="s">
        <v>367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2</v>
      </c>
      <c r="N55" s="1">
        <v>2</v>
      </c>
      <c r="O55" s="1">
        <v>0</v>
      </c>
      <c r="P55" s="1">
        <v>2</v>
      </c>
      <c r="Q55" s="1">
        <v>0</v>
      </c>
      <c r="R55" s="1">
        <v>1</v>
      </c>
      <c r="S55" s="1">
        <v>1</v>
      </c>
      <c r="T55" s="1">
        <v>0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0</v>
      </c>
      <c r="AC55" s="1">
        <v>0</v>
      </c>
      <c r="AD55" s="1">
        <v>1</v>
      </c>
      <c r="AE55" s="1">
        <v>0</v>
      </c>
    </row>
    <row r="56" spans="1:31" s="1" customFormat="1" x14ac:dyDescent="0.25">
      <c r="A56" s="1" t="s">
        <v>69</v>
      </c>
      <c r="B56" s="1" t="s">
        <v>610</v>
      </c>
      <c r="C56" s="1" t="s">
        <v>78</v>
      </c>
      <c r="D56" s="1">
        <v>4</v>
      </c>
      <c r="E56" s="1">
        <v>4</v>
      </c>
      <c r="F56" s="1">
        <v>4</v>
      </c>
      <c r="G56" s="1">
        <v>4</v>
      </c>
      <c r="H56" s="1">
        <v>3</v>
      </c>
      <c r="I56" s="1">
        <v>4</v>
      </c>
      <c r="J56" s="1">
        <v>3</v>
      </c>
      <c r="K56" s="1">
        <v>5</v>
      </c>
      <c r="L56" s="1">
        <v>5</v>
      </c>
      <c r="M56" s="1">
        <v>2</v>
      </c>
      <c r="N56" s="1">
        <v>3</v>
      </c>
      <c r="O56" s="1">
        <v>5</v>
      </c>
      <c r="P56" s="1">
        <v>4</v>
      </c>
      <c r="Q56" s="1">
        <v>3</v>
      </c>
      <c r="R56" s="1">
        <v>2</v>
      </c>
      <c r="S56" s="1">
        <v>2</v>
      </c>
      <c r="T56" s="1">
        <v>2</v>
      </c>
      <c r="U56" s="1">
        <v>3</v>
      </c>
      <c r="V56" s="1">
        <v>4</v>
      </c>
      <c r="W56" s="1">
        <v>2</v>
      </c>
      <c r="X56" s="1">
        <v>1</v>
      </c>
      <c r="Y56" s="1">
        <v>1</v>
      </c>
      <c r="Z56" s="1">
        <v>2</v>
      </c>
      <c r="AA56" s="1">
        <v>2</v>
      </c>
      <c r="AB56" s="1">
        <v>3</v>
      </c>
      <c r="AC56" s="1">
        <v>0</v>
      </c>
      <c r="AD56" s="1">
        <v>1</v>
      </c>
      <c r="AE56" s="1">
        <v>0</v>
      </c>
    </row>
    <row r="57" spans="1:31" s="1" customFormat="1" x14ac:dyDescent="0.25">
      <c r="A57" s="1" t="s">
        <v>69</v>
      </c>
      <c r="B57" s="1" t="s">
        <v>610</v>
      </c>
      <c r="C57" s="1" t="s">
        <v>70</v>
      </c>
      <c r="D57" s="1">
        <v>2</v>
      </c>
      <c r="E57" s="1">
        <v>2</v>
      </c>
      <c r="F57" s="1">
        <v>2</v>
      </c>
      <c r="G57" s="1">
        <v>2</v>
      </c>
      <c r="H57" s="1">
        <v>2</v>
      </c>
      <c r="I57" s="1">
        <v>2</v>
      </c>
      <c r="J57" s="1">
        <v>2</v>
      </c>
      <c r="K57" s="1">
        <v>2</v>
      </c>
      <c r="L57" s="1">
        <v>2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2</v>
      </c>
      <c r="X57" s="1">
        <v>1</v>
      </c>
      <c r="Y57" s="1">
        <v>1</v>
      </c>
      <c r="Z57" s="1">
        <v>0</v>
      </c>
      <c r="AA57" s="1">
        <v>1</v>
      </c>
      <c r="AB57" s="1">
        <v>0</v>
      </c>
      <c r="AC57" s="1">
        <v>1</v>
      </c>
      <c r="AD57" s="1">
        <v>0</v>
      </c>
      <c r="AE57" s="1">
        <v>0</v>
      </c>
    </row>
    <row r="58" spans="1:31" s="1" customFormat="1" x14ac:dyDescent="0.25">
      <c r="A58" s="1" t="s">
        <v>69</v>
      </c>
      <c r="B58" s="1" t="s">
        <v>610</v>
      </c>
      <c r="C58" s="1" t="s">
        <v>8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3</v>
      </c>
      <c r="N58" s="1">
        <v>3</v>
      </c>
      <c r="O58" s="1">
        <v>1</v>
      </c>
      <c r="P58" s="1">
        <v>1</v>
      </c>
      <c r="Q58" s="1">
        <v>1</v>
      </c>
      <c r="R58" s="1">
        <v>0</v>
      </c>
      <c r="S58" s="1">
        <v>0</v>
      </c>
      <c r="T58" s="1">
        <v>1</v>
      </c>
      <c r="U58" s="1">
        <v>1</v>
      </c>
      <c r="V58" s="1">
        <v>2</v>
      </c>
      <c r="W58" s="1">
        <v>2</v>
      </c>
      <c r="X58" s="1">
        <v>2</v>
      </c>
      <c r="Y58" s="1">
        <v>2</v>
      </c>
      <c r="Z58" s="1">
        <v>1</v>
      </c>
      <c r="AA58" s="1">
        <v>0</v>
      </c>
      <c r="AB58" s="1">
        <v>1</v>
      </c>
      <c r="AC58" s="1">
        <v>0</v>
      </c>
      <c r="AD58" s="1">
        <v>0</v>
      </c>
      <c r="AE58" s="1">
        <v>2</v>
      </c>
    </row>
    <row r="59" spans="1:31" s="1" customFormat="1" x14ac:dyDescent="0.25">
      <c r="A59" s="1" t="s">
        <v>69</v>
      </c>
      <c r="B59" s="1" t="s">
        <v>610</v>
      </c>
      <c r="C59" s="1" t="s">
        <v>307</v>
      </c>
      <c r="D59" s="1">
        <v>1</v>
      </c>
      <c r="E59" s="1">
        <v>1</v>
      </c>
      <c r="F59" s="1">
        <v>1</v>
      </c>
      <c r="G59" s="1">
        <v>2</v>
      </c>
      <c r="H59" s="1">
        <v>2</v>
      </c>
      <c r="I59" s="1">
        <v>1</v>
      </c>
      <c r="J59" s="1">
        <v>2</v>
      </c>
      <c r="K59" s="1">
        <v>1</v>
      </c>
      <c r="L59" s="1">
        <v>0</v>
      </c>
      <c r="M59" s="1">
        <v>1</v>
      </c>
      <c r="N59" s="1">
        <v>1</v>
      </c>
      <c r="O59" s="1">
        <v>0</v>
      </c>
      <c r="P59" s="1">
        <v>2</v>
      </c>
      <c r="Q59" s="1">
        <v>0</v>
      </c>
      <c r="R59" s="1">
        <v>0</v>
      </c>
      <c r="S59" s="1">
        <v>0</v>
      </c>
      <c r="T59" s="1">
        <v>0</v>
      </c>
      <c r="U59" s="1">
        <v>1</v>
      </c>
      <c r="V59" s="1">
        <v>0</v>
      </c>
      <c r="W59" s="1">
        <v>1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</row>
    <row r="60" spans="1:31" s="1" customFormat="1" x14ac:dyDescent="0.25">
      <c r="A60" s="1" t="s">
        <v>69</v>
      </c>
      <c r="B60" s="1" t="s">
        <v>610</v>
      </c>
      <c r="C60" s="1" t="s">
        <v>74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0</v>
      </c>
      <c r="O60" s="1">
        <v>0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1</v>
      </c>
      <c r="AD60" s="1">
        <v>0</v>
      </c>
      <c r="AE60" s="1">
        <v>0</v>
      </c>
    </row>
    <row r="61" spans="1:31" s="1" customFormat="1" x14ac:dyDescent="0.25">
      <c r="A61" s="1" t="s">
        <v>69</v>
      </c>
      <c r="B61" s="1" t="s">
        <v>610</v>
      </c>
      <c r="C61" s="1" t="s">
        <v>72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1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1</v>
      </c>
    </row>
    <row r="62" spans="1:31" s="1" customFormat="1" x14ac:dyDescent="0.25">
      <c r="A62" s="1" t="s">
        <v>76</v>
      </c>
      <c r="B62" s="1" t="s">
        <v>342</v>
      </c>
      <c r="C62" s="1" t="s">
        <v>77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0</v>
      </c>
      <c r="S62" s="1">
        <v>0</v>
      </c>
      <c r="T62" s="1">
        <v>0</v>
      </c>
      <c r="U62" s="1">
        <v>0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2</v>
      </c>
      <c r="AC62" s="1">
        <v>0</v>
      </c>
      <c r="AD62" s="1">
        <v>0</v>
      </c>
      <c r="AE62" s="1">
        <v>0</v>
      </c>
    </row>
    <row r="63" spans="1:31" s="1" customFormat="1" x14ac:dyDescent="0.25">
      <c r="A63" s="1" t="s">
        <v>76</v>
      </c>
      <c r="B63" s="1" t="s">
        <v>342</v>
      </c>
      <c r="C63" s="1" t="s">
        <v>305</v>
      </c>
      <c r="D63" s="1">
        <v>1</v>
      </c>
      <c r="E63" s="1">
        <v>1</v>
      </c>
      <c r="F63" s="1">
        <v>1</v>
      </c>
      <c r="G63" s="1">
        <v>2</v>
      </c>
      <c r="H63" s="1">
        <v>1</v>
      </c>
      <c r="I63" s="1">
        <v>1</v>
      </c>
      <c r="J63" s="1">
        <v>1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2</v>
      </c>
      <c r="AC63" s="1">
        <v>0</v>
      </c>
      <c r="AD63" s="1">
        <v>0</v>
      </c>
      <c r="AE63" s="1">
        <v>1</v>
      </c>
    </row>
    <row r="64" spans="1:31" s="1" customFormat="1" x14ac:dyDescent="0.25">
      <c r="A64" s="1" t="s">
        <v>638</v>
      </c>
      <c r="B64" s="1" t="s">
        <v>623</v>
      </c>
      <c r="C64" s="1" t="s">
        <v>352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1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1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</row>
    <row r="65" spans="1:31" s="1" customFormat="1" x14ac:dyDescent="0.25">
      <c r="A65" s="1" t="s">
        <v>331</v>
      </c>
      <c r="B65" s="1" t="s">
        <v>332</v>
      </c>
      <c r="C65" s="1" t="s">
        <v>333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4</v>
      </c>
      <c r="N65" s="1">
        <v>7</v>
      </c>
      <c r="O65" s="1">
        <v>2</v>
      </c>
      <c r="P65" s="1">
        <v>1</v>
      </c>
      <c r="Q65" s="1">
        <v>0</v>
      </c>
      <c r="R65" s="1">
        <v>1</v>
      </c>
      <c r="S65" s="1">
        <v>1</v>
      </c>
      <c r="T65" s="1">
        <v>0</v>
      </c>
      <c r="U65" s="1">
        <v>0</v>
      </c>
      <c r="V65" s="1">
        <v>2</v>
      </c>
      <c r="W65" s="1">
        <v>2</v>
      </c>
      <c r="X65" s="1">
        <v>1</v>
      </c>
      <c r="Y65" s="1">
        <v>1</v>
      </c>
      <c r="Z65" s="1">
        <v>0</v>
      </c>
      <c r="AA65" s="1">
        <v>3</v>
      </c>
      <c r="AB65" s="1">
        <v>2</v>
      </c>
      <c r="AC65" s="1">
        <v>1</v>
      </c>
      <c r="AD65" s="1">
        <v>0</v>
      </c>
      <c r="AE65" s="1">
        <v>0</v>
      </c>
    </row>
    <row r="66" spans="1:31" s="1" customFormat="1" x14ac:dyDescent="0.25">
      <c r="A66" s="1" t="s">
        <v>639</v>
      </c>
      <c r="B66" s="1" t="s">
        <v>620</v>
      </c>
      <c r="C66" s="1" t="s">
        <v>58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  <c r="L66" s="1">
        <v>1</v>
      </c>
      <c r="M66" s="1">
        <v>2</v>
      </c>
      <c r="N66" s="1">
        <v>1</v>
      </c>
      <c r="O66" s="1">
        <v>0</v>
      </c>
      <c r="P66" s="1">
        <v>2</v>
      </c>
      <c r="Q66" s="1">
        <v>1</v>
      </c>
      <c r="R66" s="1">
        <v>1</v>
      </c>
      <c r="S66" s="1">
        <v>1</v>
      </c>
      <c r="T66" s="1">
        <v>2</v>
      </c>
      <c r="U66" s="1">
        <v>1</v>
      </c>
      <c r="V66" s="1">
        <v>1</v>
      </c>
      <c r="W66" s="1">
        <v>1</v>
      </c>
      <c r="X66" s="1">
        <v>3</v>
      </c>
      <c r="Y66" s="1">
        <v>2</v>
      </c>
      <c r="Z66" s="1">
        <v>0</v>
      </c>
      <c r="AA66" s="1">
        <v>2</v>
      </c>
      <c r="AB66" s="1">
        <v>1</v>
      </c>
      <c r="AC66" s="1">
        <v>0</v>
      </c>
      <c r="AD66" s="1">
        <v>0</v>
      </c>
      <c r="AE66" s="1">
        <v>0</v>
      </c>
    </row>
    <row r="67" spans="1:31" s="1" customFormat="1" x14ac:dyDescent="0.25">
      <c r="A67" s="1" t="s">
        <v>24</v>
      </c>
      <c r="B67" s="1" t="s">
        <v>25</v>
      </c>
      <c r="C67" s="1" t="s">
        <v>27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</row>
    <row r="68" spans="1:31" s="1" customFormat="1" x14ac:dyDescent="0.25">
      <c r="A68" s="1" t="s">
        <v>24</v>
      </c>
      <c r="B68" s="1" t="s">
        <v>25</v>
      </c>
      <c r="C68" s="1" t="s">
        <v>26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2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2</v>
      </c>
      <c r="X68" s="1">
        <v>1</v>
      </c>
      <c r="Y68" s="1">
        <v>1</v>
      </c>
      <c r="Z68" s="1">
        <v>1</v>
      </c>
      <c r="AA68" s="1">
        <v>2</v>
      </c>
      <c r="AB68" s="1">
        <v>2</v>
      </c>
      <c r="AC68" s="1">
        <v>1</v>
      </c>
      <c r="AD68" s="1">
        <v>1</v>
      </c>
      <c r="AE68" s="1">
        <v>1</v>
      </c>
    </row>
    <row r="69" spans="1:31" s="1" customFormat="1" x14ac:dyDescent="0.25">
      <c r="A69" s="1" t="s">
        <v>83</v>
      </c>
      <c r="B69" s="1" t="s">
        <v>84</v>
      </c>
      <c r="C69" s="1" t="s">
        <v>365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</v>
      </c>
      <c r="N69" s="1">
        <v>1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</row>
    <row r="70" spans="1:31" s="1" customFormat="1" x14ac:dyDescent="0.25">
      <c r="A70" s="1" t="s">
        <v>83</v>
      </c>
      <c r="B70" s="1" t="s">
        <v>84</v>
      </c>
      <c r="C70" s="1" t="s">
        <v>31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  <c r="O70" s="1">
        <v>0</v>
      </c>
      <c r="P70" s="1">
        <v>1</v>
      </c>
      <c r="Q70" s="1">
        <v>2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</row>
    <row r="71" spans="1:31" s="1" customFormat="1" x14ac:dyDescent="0.25">
      <c r="A71" s="1" t="s">
        <v>83</v>
      </c>
      <c r="B71" s="1" t="s">
        <v>608</v>
      </c>
      <c r="C71" s="1" t="s">
        <v>85</v>
      </c>
      <c r="D71" s="1">
        <v>2</v>
      </c>
      <c r="E71" s="1">
        <v>2</v>
      </c>
      <c r="F71" s="1">
        <v>2</v>
      </c>
      <c r="G71" s="1">
        <v>2</v>
      </c>
      <c r="H71" s="1">
        <v>2</v>
      </c>
      <c r="I71" s="1">
        <v>2</v>
      </c>
      <c r="J71" s="1">
        <v>2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2</v>
      </c>
      <c r="W71" s="1">
        <v>1</v>
      </c>
      <c r="X71" s="1">
        <v>3</v>
      </c>
      <c r="Y71" s="1">
        <v>4</v>
      </c>
      <c r="Z71" s="1">
        <v>0</v>
      </c>
      <c r="AA71" s="1">
        <v>1</v>
      </c>
      <c r="AB71" s="1">
        <v>1</v>
      </c>
      <c r="AC71" s="1">
        <v>0</v>
      </c>
      <c r="AD71" s="1">
        <v>1</v>
      </c>
      <c r="AE71" s="1">
        <v>0</v>
      </c>
    </row>
    <row r="72" spans="1:31" s="1" customFormat="1" x14ac:dyDescent="0.25">
      <c r="A72" s="1" t="s">
        <v>83</v>
      </c>
      <c r="B72" s="1" t="s">
        <v>608</v>
      </c>
      <c r="C72" s="1" t="s">
        <v>618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0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</row>
    <row r="73" spans="1:31" s="1" customFormat="1" x14ac:dyDescent="0.25">
      <c r="A73" s="1" t="s">
        <v>353</v>
      </c>
      <c r="B73" s="1" t="s">
        <v>84</v>
      </c>
      <c r="C73" s="1" t="s">
        <v>354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1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</row>
    <row r="74" spans="1:31" s="1" customFormat="1" x14ac:dyDescent="0.25">
      <c r="A74" s="1" t="s">
        <v>258</v>
      </c>
      <c r="B74" s="1" t="s">
        <v>611</v>
      </c>
      <c r="C74" s="1" t="s">
        <v>326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</row>
    <row r="75" spans="1:31" s="1" customFormat="1" x14ac:dyDescent="0.25">
      <c r="A75" s="1" t="s">
        <v>258</v>
      </c>
      <c r="B75" s="1" t="s">
        <v>611</v>
      </c>
      <c r="C75" s="1" t="s">
        <v>355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2</v>
      </c>
      <c r="N75" s="1">
        <v>2</v>
      </c>
      <c r="O75" s="1">
        <v>1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1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</row>
    <row r="76" spans="1:31" s="1" customFormat="1" x14ac:dyDescent="0.25">
      <c r="A76" s="1" t="s">
        <v>258</v>
      </c>
      <c r="B76" s="1" t="s">
        <v>611</v>
      </c>
      <c r="C76" s="1" t="s">
        <v>617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1</v>
      </c>
      <c r="R76" s="1">
        <v>0</v>
      </c>
      <c r="S76" s="1">
        <v>0</v>
      </c>
      <c r="T76" s="1">
        <v>0</v>
      </c>
      <c r="U76" s="1">
        <v>1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1</v>
      </c>
      <c r="AB76" s="1">
        <v>1</v>
      </c>
      <c r="AC76" s="1">
        <v>0</v>
      </c>
      <c r="AD76" s="1">
        <v>0</v>
      </c>
      <c r="AE76" s="1">
        <v>0</v>
      </c>
    </row>
    <row r="77" spans="1:31" s="1" customFormat="1" x14ac:dyDescent="0.25">
      <c r="A77" s="1" t="s">
        <v>258</v>
      </c>
      <c r="B77" s="1" t="s">
        <v>611</v>
      </c>
      <c r="C77" s="1" t="s">
        <v>633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1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</row>
    <row r="78" spans="1:31" s="1" customFormat="1" x14ac:dyDescent="0.25">
      <c r="A78" s="1" t="s">
        <v>258</v>
      </c>
      <c r="B78" s="1" t="s">
        <v>611</v>
      </c>
      <c r="C78" s="1" t="s">
        <v>626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1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</row>
    <row r="79" spans="1:31" s="1" customFormat="1" x14ac:dyDescent="0.25">
      <c r="A79" s="1" t="s">
        <v>258</v>
      </c>
      <c r="B79" s="1" t="s">
        <v>611</v>
      </c>
      <c r="C79" s="1" t="s">
        <v>612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0</v>
      </c>
      <c r="AD79" s="1">
        <v>0</v>
      </c>
      <c r="AE79" s="1">
        <v>0</v>
      </c>
    </row>
    <row r="80" spans="1:31" s="1" customFormat="1" x14ac:dyDescent="0.25">
      <c r="A80" s="1" t="s">
        <v>258</v>
      </c>
      <c r="B80" s="1" t="s">
        <v>259</v>
      </c>
      <c r="C80" s="1" t="s">
        <v>260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2</v>
      </c>
      <c r="K80" s="1">
        <v>1</v>
      </c>
      <c r="L80" s="1">
        <v>1</v>
      </c>
      <c r="M80" s="1">
        <v>2</v>
      </c>
      <c r="N80" s="1">
        <v>2</v>
      </c>
      <c r="O80" s="1">
        <v>1</v>
      </c>
      <c r="P80" s="1">
        <v>3</v>
      </c>
      <c r="Q80" s="1">
        <v>2</v>
      </c>
      <c r="R80" s="1">
        <v>2</v>
      </c>
      <c r="S80" s="1">
        <v>2</v>
      </c>
      <c r="T80" s="1">
        <v>3</v>
      </c>
      <c r="U80" s="1">
        <v>1</v>
      </c>
      <c r="V80" s="1">
        <v>1</v>
      </c>
      <c r="W80" s="1">
        <v>3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</row>
    <row r="81" spans="1:31" s="1" customFormat="1" x14ac:dyDescent="0.25">
      <c r="A81" s="1" t="s">
        <v>258</v>
      </c>
      <c r="B81" s="1" t="s">
        <v>259</v>
      </c>
      <c r="C81" s="1" t="s">
        <v>362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1</v>
      </c>
      <c r="AB81" s="1">
        <v>1</v>
      </c>
      <c r="AC81" s="1">
        <v>1</v>
      </c>
      <c r="AD81" s="1">
        <v>0</v>
      </c>
      <c r="AE81" s="1">
        <v>1</v>
      </c>
    </row>
    <row r="82" spans="1:31" s="1" customFormat="1" x14ac:dyDescent="0.25">
      <c r="A82" s="1" t="s">
        <v>258</v>
      </c>
      <c r="B82" s="1" t="s">
        <v>259</v>
      </c>
      <c r="C82" s="1" t="s">
        <v>26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</row>
    <row r="83" spans="1:31" s="1" customFormat="1" x14ac:dyDescent="0.25">
      <c r="A83" s="1" t="s">
        <v>257</v>
      </c>
      <c r="B83" s="1" t="s">
        <v>616</v>
      </c>
      <c r="C83" s="1" t="s">
        <v>634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</row>
    <row r="84" spans="1:31" s="1" customFormat="1" x14ac:dyDescent="0.25">
      <c r="A84" s="1" t="s">
        <v>257</v>
      </c>
      <c r="B84" s="1" t="s">
        <v>616</v>
      </c>
      <c r="C84" s="1" t="s">
        <v>625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0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</row>
    <row r="85" spans="1:31" s="1" customFormat="1" x14ac:dyDescent="0.25">
      <c r="A85" s="1" t="s">
        <v>257</v>
      </c>
      <c r="B85" s="1" t="s">
        <v>343</v>
      </c>
      <c r="C85" s="1" t="s">
        <v>67</v>
      </c>
      <c r="D85" s="1">
        <v>2</v>
      </c>
      <c r="E85" s="1">
        <v>2</v>
      </c>
      <c r="F85" s="1">
        <v>2</v>
      </c>
      <c r="G85" s="1">
        <v>2</v>
      </c>
      <c r="H85" s="1">
        <v>2</v>
      </c>
      <c r="I85" s="1">
        <v>2</v>
      </c>
      <c r="J85" s="1">
        <v>2</v>
      </c>
      <c r="K85" s="1">
        <v>2</v>
      </c>
      <c r="L85" s="1">
        <v>3</v>
      </c>
      <c r="M85" s="1">
        <v>1</v>
      </c>
      <c r="N85" s="1">
        <v>1</v>
      </c>
      <c r="O85" s="1">
        <v>0</v>
      </c>
      <c r="P85" s="1">
        <v>2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2</v>
      </c>
      <c r="W85" s="1">
        <v>2</v>
      </c>
      <c r="X85" s="1">
        <v>1</v>
      </c>
      <c r="Y85" s="1">
        <v>1</v>
      </c>
      <c r="Z85" s="1">
        <v>1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</row>
    <row r="86" spans="1:31" s="1" customFormat="1" x14ac:dyDescent="0.25">
      <c r="A86" s="1" t="s">
        <v>257</v>
      </c>
      <c r="B86" s="1" t="s">
        <v>343</v>
      </c>
      <c r="C86" s="1" t="s">
        <v>363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</row>
    <row r="87" spans="1:31" s="1" customFormat="1" x14ac:dyDescent="0.25">
      <c r="A87" s="1" t="s">
        <v>262</v>
      </c>
      <c r="B87" s="1" t="s">
        <v>376</v>
      </c>
      <c r="C87" s="1" t="s">
        <v>444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0</v>
      </c>
      <c r="V87" s="1">
        <v>0</v>
      </c>
      <c r="W87" s="1">
        <v>1</v>
      </c>
      <c r="X87" s="1">
        <v>0</v>
      </c>
      <c r="Y87" s="1">
        <v>0</v>
      </c>
      <c r="Z87" s="1">
        <v>1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</row>
    <row r="88" spans="1:31" s="1" customFormat="1" x14ac:dyDescent="0.25">
      <c r="A88" s="1" t="s">
        <v>262</v>
      </c>
      <c r="B88" s="1" t="s">
        <v>376</v>
      </c>
      <c r="C88" s="1" t="s">
        <v>473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1</v>
      </c>
      <c r="O88" s="1">
        <v>1</v>
      </c>
      <c r="P88" s="1">
        <v>0</v>
      </c>
      <c r="Q88" s="1">
        <v>2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</row>
    <row r="89" spans="1:31" s="1" customFormat="1" x14ac:dyDescent="0.25">
      <c r="A89" s="1" t="s">
        <v>262</v>
      </c>
      <c r="B89" s="1" t="s">
        <v>376</v>
      </c>
      <c r="C89" s="1" t="s">
        <v>492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1</v>
      </c>
      <c r="O89" s="1">
        <v>0</v>
      </c>
      <c r="P89" s="1">
        <v>0</v>
      </c>
      <c r="Q89" s="1">
        <v>1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</row>
    <row r="90" spans="1:31" s="1" customFormat="1" x14ac:dyDescent="0.25">
      <c r="A90" s="1" t="s">
        <v>262</v>
      </c>
      <c r="B90" s="1" t="s">
        <v>376</v>
      </c>
      <c r="C90" s="1" t="s">
        <v>585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</row>
    <row r="91" spans="1:31" s="1" customFormat="1" x14ac:dyDescent="0.25">
      <c r="A91" s="1" t="s">
        <v>262</v>
      </c>
      <c r="B91" s="1" t="s">
        <v>376</v>
      </c>
      <c r="C91" s="1" t="s">
        <v>41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</row>
    <row r="92" spans="1:31" s="1" customFormat="1" x14ac:dyDescent="0.25">
      <c r="A92" s="1" t="s">
        <v>262</v>
      </c>
      <c r="B92" s="1" t="s">
        <v>376</v>
      </c>
      <c r="C92" s="1" t="s">
        <v>377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</row>
    <row r="93" spans="1:31" s="1" customFormat="1" x14ac:dyDescent="0.25">
      <c r="A93" s="1" t="s">
        <v>262</v>
      </c>
      <c r="B93" s="1" t="s">
        <v>263</v>
      </c>
      <c r="C93" s="1" t="s">
        <v>264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0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0</v>
      </c>
      <c r="AD93" s="1">
        <v>0</v>
      </c>
      <c r="AE93" s="1">
        <v>0</v>
      </c>
    </row>
    <row r="94" spans="1:31" s="1" customFormat="1" x14ac:dyDescent="0.25">
      <c r="A94" s="1" t="s">
        <v>262</v>
      </c>
      <c r="B94" s="1" t="s">
        <v>263</v>
      </c>
      <c r="C94" s="1" t="s">
        <v>265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0</v>
      </c>
      <c r="W94" s="1">
        <v>1</v>
      </c>
      <c r="X94" s="1">
        <v>1</v>
      </c>
      <c r="Y94" s="1">
        <v>1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</row>
    <row r="95" spans="1:31" s="1" customFormat="1" x14ac:dyDescent="0.25">
      <c r="A95" s="1" t="s">
        <v>262</v>
      </c>
      <c r="B95" s="1" t="s">
        <v>263</v>
      </c>
      <c r="C95" s="1" t="s">
        <v>267</v>
      </c>
      <c r="D95" s="1">
        <v>1</v>
      </c>
      <c r="E95" s="1">
        <v>1</v>
      </c>
      <c r="F95" s="1">
        <v>1</v>
      </c>
      <c r="G95" s="1">
        <v>0</v>
      </c>
      <c r="H95" s="1">
        <v>0</v>
      </c>
      <c r="I95" s="1">
        <v>0</v>
      </c>
      <c r="J95" s="1">
        <v>1</v>
      </c>
      <c r="K95" s="1">
        <v>0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0</v>
      </c>
      <c r="W95" s="1">
        <v>1</v>
      </c>
      <c r="X95" s="1">
        <v>1</v>
      </c>
      <c r="Y95" s="1">
        <v>1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</row>
    <row r="96" spans="1:31" s="1" customFormat="1" x14ac:dyDescent="0.25">
      <c r="A96" s="1" t="s">
        <v>262</v>
      </c>
      <c r="B96" s="1" t="s">
        <v>263</v>
      </c>
      <c r="C96" s="1" t="s">
        <v>266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2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</row>
    <row r="97" spans="1:31" s="1" customFormat="1" x14ac:dyDescent="0.25">
      <c r="A97" s="1" t="s">
        <v>262</v>
      </c>
      <c r="B97" s="1" t="s">
        <v>268</v>
      </c>
      <c r="C97" s="1" t="s">
        <v>27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0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</row>
    <row r="98" spans="1:31" s="1" customFormat="1" x14ac:dyDescent="0.25">
      <c r="A98" s="1" t="s">
        <v>262</v>
      </c>
      <c r="B98" s="1" t="s">
        <v>268</v>
      </c>
      <c r="C98" s="1" t="s">
        <v>269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0</v>
      </c>
      <c r="Q98" s="1">
        <v>1</v>
      </c>
      <c r="R98" s="1">
        <v>1</v>
      </c>
      <c r="S98" s="1">
        <v>0</v>
      </c>
      <c r="T98" s="1">
        <v>1</v>
      </c>
      <c r="U98" s="1">
        <v>0</v>
      </c>
      <c r="V98" s="1">
        <v>1</v>
      </c>
      <c r="W98" s="1">
        <v>1</v>
      </c>
      <c r="X98" s="1">
        <v>0</v>
      </c>
      <c r="Y98" s="1">
        <v>0</v>
      </c>
      <c r="Z98" s="1">
        <v>1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</row>
    <row r="99" spans="1:31" s="1" customFormat="1" x14ac:dyDescent="0.25">
      <c r="A99" s="1" t="s">
        <v>262</v>
      </c>
      <c r="B99" s="1" t="s">
        <v>268</v>
      </c>
      <c r="C99" s="1" t="s">
        <v>270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0</v>
      </c>
      <c r="L99" s="1">
        <v>1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0</v>
      </c>
      <c r="T99" s="1">
        <v>0</v>
      </c>
      <c r="U99" s="1">
        <v>1</v>
      </c>
      <c r="V99" s="1">
        <v>0</v>
      </c>
      <c r="W99" s="1">
        <v>1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</row>
    <row r="100" spans="1:31" s="1" customFormat="1" x14ac:dyDescent="0.25">
      <c r="A100" s="1" t="s">
        <v>272</v>
      </c>
      <c r="B100" s="1" t="s">
        <v>273</v>
      </c>
      <c r="C100" s="1" t="s">
        <v>275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2</v>
      </c>
      <c r="AC100" s="1">
        <v>0</v>
      </c>
      <c r="AD100" s="1">
        <v>0</v>
      </c>
      <c r="AE100" s="1">
        <v>1</v>
      </c>
    </row>
    <row r="101" spans="1:31" s="1" customFormat="1" x14ac:dyDescent="0.25">
      <c r="A101" s="1" t="s">
        <v>272</v>
      </c>
      <c r="B101" s="1" t="s">
        <v>273</v>
      </c>
      <c r="C101" s="1" t="s">
        <v>274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2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2</v>
      </c>
      <c r="X101" s="1">
        <v>2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</row>
    <row r="102" spans="1:31" s="1" customFormat="1" x14ac:dyDescent="0.25">
      <c r="A102" s="1" t="s">
        <v>28</v>
      </c>
      <c r="B102" s="1" t="s">
        <v>393</v>
      </c>
      <c r="C102" s="1" t="s">
        <v>52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1</v>
      </c>
      <c r="P102" s="1">
        <v>0</v>
      </c>
      <c r="Q102" s="1">
        <v>0</v>
      </c>
      <c r="R102" s="1">
        <v>0</v>
      </c>
      <c r="S102" s="1">
        <v>1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</row>
    <row r="103" spans="1:31" s="1" customFormat="1" x14ac:dyDescent="0.25">
      <c r="A103" s="1" t="s">
        <v>28</v>
      </c>
      <c r="B103" s="1" t="s">
        <v>393</v>
      </c>
      <c r="C103" s="1" t="s">
        <v>552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1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</row>
    <row r="104" spans="1:31" s="1" customFormat="1" x14ac:dyDescent="0.25">
      <c r="A104" s="1" t="s">
        <v>28</v>
      </c>
      <c r="B104" s="1" t="s">
        <v>393</v>
      </c>
      <c r="C104" s="1" t="s">
        <v>414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1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</row>
    <row r="105" spans="1:31" s="1" customFormat="1" x14ac:dyDescent="0.25">
      <c r="A105" s="1" t="s">
        <v>28</v>
      </c>
      <c r="B105" s="1" t="s">
        <v>393</v>
      </c>
      <c r="C105" s="1" t="s">
        <v>30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0</v>
      </c>
      <c r="S105" s="1">
        <v>1</v>
      </c>
      <c r="T105" s="1">
        <v>1</v>
      </c>
      <c r="U105" s="1">
        <v>1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1</v>
      </c>
      <c r="AB105" s="1">
        <v>1</v>
      </c>
      <c r="AC105" s="1">
        <v>0</v>
      </c>
      <c r="AD105" s="1">
        <v>0</v>
      </c>
      <c r="AE105" s="1">
        <v>0</v>
      </c>
    </row>
    <row r="106" spans="1:31" s="1" customFormat="1" x14ac:dyDescent="0.25">
      <c r="A106" s="1" t="s">
        <v>28</v>
      </c>
      <c r="B106" s="1" t="s">
        <v>29</v>
      </c>
      <c r="C106" s="1" t="s">
        <v>295</v>
      </c>
      <c r="D106" s="1">
        <v>0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2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</row>
    <row r="107" spans="1:31" s="1" customFormat="1" x14ac:dyDescent="0.25">
      <c r="A107" s="1" t="s">
        <v>28</v>
      </c>
      <c r="B107" s="1" t="s">
        <v>368</v>
      </c>
      <c r="C107" s="1" t="s">
        <v>481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1</v>
      </c>
      <c r="N107" s="1">
        <v>1</v>
      </c>
      <c r="O107" s="1">
        <v>0</v>
      </c>
      <c r="P107" s="1">
        <v>1</v>
      </c>
      <c r="Q107" s="1">
        <v>2</v>
      </c>
      <c r="R107" s="1">
        <v>0</v>
      </c>
      <c r="S107" s="1">
        <v>0</v>
      </c>
      <c r="T107" s="1">
        <v>0</v>
      </c>
      <c r="U107" s="1">
        <v>1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1</v>
      </c>
      <c r="AB107" s="1">
        <v>1</v>
      </c>
      <c r="AC107" s="1">
        <v>0</v>
      </c>
      <c r="AD107" s="1">
        <v>0</v>
      </c>
      <c r="AE107" s="1">
        <v>0</v>
      </c>
    </row>
    <row r="108" spans="1:31" s="1" customFormat="1" x14ac:dyDescent="0.25">
      <c r="A108" s="1" t="s">
        <v>28</v>
      </c>
      <c r="B108" s="1" t="s">
        <v>368</v>
      </c>
      <c r="C108" s="1" t="s">
        <v>556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1</v>
      </c>
      <c r="S108" s="1">
        <v>1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</row>
    <row r="109" spans="1:31" s="1" customFormat="1" x14ac:dyDescent="0.25">
      <c r="A109" s="1" t="s">
        <v>28</v>
      </c>
      <c r="B109" s="1" t="s">
        <v>368</v>
      </c>
      <c r="C109" s="1" t="s">
        <v>598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1</v>
      </c>
    </row>
    <row r="110" spans="1:31" s="1" customFormat="1" x14ac:dyDescent="0.25">
      <c r="A110" s="1" t="s">
        <v>28</v>
      </c>
      <c r="B110" s="1" t="s">
        <v>368</v>
      </c>
      <c r="C110" s="1" t="s">
        <v>574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1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</row>
    <row r="111" spans="1:31" s="1" customFormat="1" x14ac:dyDescent="0.25">
      <c r="A111" s="1" t="s">
        <v>28</v>
      </c>
      <c r="B111" s="1" t="s">
        <v>368</v>
      </c>
      <c r="C111" s="1" t="s">
        <v>408</v>
      </c>
      <c r="D111" s="1">
        <v>1</v>
      </c>
      <c r="E111" s="1">
        <v>1</v>
      </c>
      <c r="F111" s="1">
        <v>1</v>
      </c>
      <c r="G111" s="1">
        <v>0</v>
      </c>
      <c r="H111" s="1">
        <v>0</v>
      </c>
      <c r="I111" s="1">
        <v>0</v>
      </c>
      <c r="J111" s="1">
        <v>1</v>
      </c>
      <c r="K111" s="1">
        <v>0</v>
      </c>
      <c r="L111" s="1">
        <v>0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0</v>
      </c>
      <c r="W111" s="1">
        <v>1</v>
      </c>
      <c r="X111" s="1">
        <v>1</v>
      </c>
      <c r="Y111" s="1">
        <v>1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</row>
    <row r="112" spans="1:31" s="1" customFormat="1" x14ac:dyDescent="0.25">
      <c r="A112" s="1" t="s">
        <v>28</v>
      </c>
      <c r="B112" s="1" t="s">
        <v>368</v>
      </c>
      <c r="C112" s="1" t="s">
        <v>369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1</v>
      </c>
      <c r="O112" s="1">
        <v>0</v>
      </c>
      <c r="P112" s="1">
        <v>1</v>
      </c>
      <c r="Q112" s="1">
        <v>0</v>
      </c>
      <c r="R112" s="1">
        <v>1</v>
      </c>
      <c r="S112" s="1">
        <v>1</v>
      </c>
      <c r="T112" s="1">
        <v>1</v>
      </c>
      <c r="U112" s="1">
        <v>1</v>
      </c>
      <c r="V112" s="1">
        <v>2</v>
      </c>
      <c r="W112" s="1">
        <v>1</v>
      </c>
      <c r="X112" s="1">
        <v>1</v>
      </c>
      <c r="Y112" s="1">
        <v>1</v>
      </c>
      <c r="Z112" s="1">
        <v>0</v>
      </c>
      <c r="AA112" s="1">
        <v>0</v>
      </c>
      <c r="AB112" s="1">
        <v>2</v>
      </c>
      <c r="AC112" s="1">
        <v>0</v>
      </c>
      <c r="AD112" s="1">
        <v>0</v>
      </c>
      <c r="AE112" s="1">
        <v>0</v>
      </c>
    </row>
    <row r="113" spans="1:31" s="1" customFormat="1" x14ac:dyDescent="0.25">
      <c r="A113" s="1" t="s">
        <v>28</v>
      </c>
      <c r="C113" s="1" t="s">
        <v>420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2</v>
      </c>
      <c r="AB113" s="1">
        <v>2</v>
      </c>
      <c r="AC113" s="1">
        <v>1</v>
      </c>
      <c r="AD113" s="1">
        <v>1</v>
      </c>
      <c r="AE113" s="1">
        <v>1</v>
      </c>
    </row>
    <row r="114" spans="1:31" s="1" customFormat="1" x14ac:dyDescent="0.25">
      <c r="A114" s="1" t="s">
        <v>40</v>
      </c>
      <c r="B114" s="1" t="s">
        <v>41</v>
      </c>
      <c r="C114" s="1" t="s">
        <v>296</v>
      </c>
      <c r="D114" s="1">
        <v>0</v>
      </c>
      <c r="E114" s="1">
        <v>0</v>
      </c>
      <c r="F114" s="1">
        <v>0</v>
      </c>
      <c r="G114" s="1">
        <v>1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</row>
    <row r="115" spans="1:31" s="1" customFormat="1" x14ac:dyDescent="0.25">
      <c r="A115" s="1" t="s">
        <v>40</v>
      </c>
      <c r="B115" s="1" t="s">
        <v>41</v>
      </c>
      <c r="C115" s="1" t="s">
        <v>44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2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0</v>
      </c>
      <c r="W115" s="1">
        <v>2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0</v>
      </c>
    </row>
    <row r="116" spans="1:31" s="1" customFormat="1" x14ac:dyDescent="0.25">
      <c r="A116" s="1" t="s">
        <v>40</v>
      </c>
      <c r="B116" s="1" t="s">
        <v>41</v>
      </c>
      <c r="C116" s="1" t="s">
        <v>43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0</v>
      </c>
      <c r="Q116" s="1">
        <v>0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</row>
    <row r="117" spans="1:31" s="1" customFormat="1" x14ac:dyDescent="0.25">
      <c r="A117" s="1" t="s">
        <v>40</v>
      </c>
      <c r="B117" s="1" t="s">
        <v>41</v>
      </c>
      <c r="C117" s="1" t="s">
        <v>42</v>
      </c>
      <c r="D117" s="1">
        <v>2</v>
      </c>
      <c r="E117" s="1">
        <v>2</v>
      </c>
      <c r="F117" s="1">
        <v>2</v>
      </c>
      <c r="G117" s="1">
        <v>1</v>
      </c>
      <c r="H117" s="1">
        <v>2</v>
      </c>
      <c r="I117" s="1">
        <v>1</v>
      </c>
      <c r="J117" s="1">
        <v>2</v>
      </c>
      <c r="K117" s="1">
        <v>2</v>
      </c>
      <c r="L117" s="1">
        <v>1</v>
      </c>
      <c r="M117" s="1">
        <v>2</v>
      </c>
      <c r="N117" s="1">
        <v>2</v>
      </c>
      <c r="O117" s="1">
        <v>2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0</v>
      </c>
      <c r="AB117" s="1">
        <v>0</v>
      </c>
      <c r="AC117" s="1">
        <v>0</v>
      </c>
      <c r="AD117" s="1">
        <v>2</v>
      </c>
      <c r="AE117" s="1">
        <v>0</v>
      </c>
    </row>
    <row r="118" spans="1:31" s="1" customFormat="1" x14ac:dyDescent="0.25">
      <c r="A118" s="1" t="s">
        <v>45</v>
      </c>
      <c r="B118" s="1" t="s">
        <v>46</v>
      </c>
      <c r="C118" s="1" t="s">
        <v>51</v>
      </c>
      <c r="D118" s="1">
        <v>1</v>
      </c>
      <c r="E118" s="1">
        <v>1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  <c r="K118" s="1">
        <v>1</v>
      </c>
      <c r="L118" s="1">
        <v>1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1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</row>
    <row r="119" spans="1:31" s="1" customFormat="1" x14ac:dyDescent="0.25">
      <c r="A119" s="1" t="s">
        <v>45</v>
      </c>
      <c r="B119" s="1" t="s">
        <v>46</v>
      </c>
      <c r="C119" s="1" t="s">
        <v>48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1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</row>
    <row r="120" spans="1:31" s="1" customFormat="1" x14ac:dyDescent="0.25">
      <c r="A120" s="1" t="s">
        <v>45</v>
      </c>
      <c r="B120" s="1" t="s">
        <v>46</v>
      </c>
      <c r="C120" s="1" t="s">
        <v>47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2</v>
      </c>
      <c r="Q120" s="1">
        <v>2</v>
      </c>
      <c r="R120" s="1">
        <v>1</v>
      </c>
      <c r="S120" s="1">
        <v>1</v>
      </c>
      <c r="T120" s="1">
        <v>1</v>
      </c>
      <c r="U120" s="1">
        <v>1</v>
      </c>
      <c r="V120" s="1">
        <v>0</v>
      </c>
      <c r="W120" s="1">
        <v>1</v>
      </c>
      <c r="X120" s="1">
        <v>2</v>
      </c>
      <c r="Y120" s="1">
        <v>2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</row>
    <row r="121" spans="1:31" s="1" customFormat="1" x14ac:dyDescent="0.25">
      <c r="A121" s="1" t="s">
        <v>45</v>
      </c>
      <c r="B121" s="1" t="s">
        <v>46</v>
      </c>
      <c r="C121" s="1" t="s">
        <v>297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0</v>
      </c>
      <c r="M121" s="1">
        <v>1</v>
      </c>
      <c r="N121" s="1">
        <v>1</v>
      </c>
      <c r="O121" s="1">
        <v>0</v>
      </c>
      <c r="P121" s="1">
        <v>0</v>
      </c>
      <c r="Q121" s="1">
        <v>2</v>
      </c>
      <c r="R121" s="1">
        <v>1</v>
      </c>
      <c r="S121" s="1">
        <v>1</v>
      </c>
      <c r="T121" s="1">
        <v>1</v>
      </c>
      <c r="U121" s="1">
        <v>1</v>
      </c>
      <c r="V121" s="1">
        <v>0</v>
      </c>
      <c r="W121" s="1">
        <v>1</v>
      </c>
      <c r="X121" s="1">
        <v>0</v>
      </c>
      <c r="Y121" s="1">
        <v>1</v>
      </c>
      <c r="Z121" s="1">
        <v>0</v>
      </c>
      <c r="AA121" s="1">
        <v>2</v>
      </c>
      <c r="AB121" s="1">
        <v>2</v>
      </c>
      <c r="AC121" s="1">
        <v>1</v>
      </c>
      <c r="AD121" s="1">
        <v>1</v>
      </c>
      <c r="AE121" s="1">
        <v>1</v>
      </c>
    </row>
    <row r="122" spans="1:31" s="1" customFormat="1" x14ac:dyDescent="0.25">
      <c r="A122" s="1" t="s">
        <v>45</v>
      </c>
      <c r="B122" s="1" t="s">
        <v>46</v>
      </c>
      <c r="C122" s="1" t="s">
        <v>49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3</v>
      </c>
      <c r="R122" s="1">
        <v>1</v>
      </c>
      <c r="S122" s="1">
        <v>1</v>
      </c>
      <c r="T122" s="1">
        <v>1</v>
      </c>
      <c r="U122" s="1">
        <v>1</v>
      </c>
      <c r="V122" s="1">
        <v>1</v>
      </c>
      <c r="W122" s="1">
        <v>2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</row>
    <row r="123" spans="1:31" s="1" customFormat="1" x14ac:dyDescent="0.25">
      <c r="A123" s="1" t="s">
        <v>45</v>
      </c>
      <c r="B123" s="1" t="s">
        <v>46</v>
      </c>
      <c r="C123" s="1" t="s">
        <v>50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0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0</v>
      </c>
      <c r="AB123" s="1">
        <v>0</v>
      </c>
      <c r="AC123" s="1">
        <v>0</v>
      </c>
      <c r="AD123" s="1">
        <v>1</v>
      </c>
      <c r="AE123" s="1">
        <v>1</v>
      </c>
    </row>
    <row r="124" spans="1:31" s="1" customFormat="1" x14ac:dyDescent="0.25">
      <c r="A124" s="1" t="s">
        <v>52</v>
      </c>
      <c r="B124" s="1" t="s">
        <v>389</v>
      </c>
      <c r="C124" s="1" t="s">
        <v>54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0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1</v>
      </c>
      <c r="AC124" s="1">
        <v>0</v>
      </c>
      <c r="AD124" s="1">
        <v>0</v>
      </c>
      <c r="AE124" s="1">
        <v>0</v>
      </c>
    </row>
    <row r="125" spans="1:31" s="1" customFormat="1" x14ac:dyDescent="0.25">
      <c r="A125" s="1" t="s">
        <v>52</v>
      </c>
      <c r="B125" s="1" t="s">
        <v>389</v>
      </c>
      <c r="C125" s="1" t="s">
        <v>56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1</v>
      </c>
      <c r="S125" s="1">
        <v>1</v>
      </c>
      <c r="T125" s="1">
        <v>1</v>
      </c>
      <c r="U125" s="1">
        <v>1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</row>
    <row r="126" spans="1:31" s="1" customFormat="1" x14ac:dyDescent="0.25">
      <c r="A126" s="1" t="s">
        <v>52</v>
      </c>
      <c r="B126" s="1" t="s">
        <v>389</v>
      </c>
      <c r="C126" s="1" t="s">
        <v>39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1</v>
      </c>
      <c r="S126" s="1">
        <v>1</v>
      </c>
      <c r="T126" s="1">
        <v>1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</row>
    <row r="127" spans="1:31" s="1" customFormat="1" x14ac:dyDescent="0.25">
      <c r="A127" s="1" t="s">
        <v>52</v>
      </c>
      <c r="B127" s="1" t="s">
        <v>389</v>
      </c>
      <c r="C127" s="1" t="s">
        <v>501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0</v>
      </c>
      <c r="O127" s="1">
        <v>0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</row>
    <row r="128" spans="1:31" s="1" customFormat="1" x14ac:dyDescent="0.25">
      <c r="A128" s="1" t="s">
        <v>52</v>
      </c>
      <c r="B128" s="1" t="s">
        <v>389</v>
      </c>
      <c r="C128" s="1" t="s">
        <v>517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</row>
    <row r="129" spans="1:31" s="1" customFormat="1" x14ac:dyDescent="0.25">
      <c r="A129" s="1" t="s">
        <v>52</v>
      </c>
      <c r="B129" s="1" t="s">
        <v>389</v>
      </c>
      <c r="C129" s="1" t="s">
        <v>522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1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</row>
    <row r="130" spans="1:31" s="1" customFormat="1" x14ac:dyDescent="0.25">
      <c r="A130" s="1" t="s">
        <v>52</v>
      </c>
      <c r="B130" s="1" t="s">
        <v>389</v>
      </c>
      <c r="C130" s="1" t="s">
        <v>571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</row>
    <row r="131" spans="1:31" s="1" customFormat="1" x14ac:dyDescent="0.25">
      <c r="A131" s="1" t="s">
        <v>52</v>
      </c>
      <c r="B131" s="1" t="s">
        <v>389</v>
      </c>
      <c r="C131" s="1" t="s">
        <v>572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1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</row>
    <row r="132" spans="1:31" s="1" customFormat="1" x14ac:dyDescent="0.25">
      <c r="A132" s="1" t="s">
        <v>52</v>
      </c>
      <c r="B132" s="1" t="s">
        <v>389</v>
      </c>
      <c r="C132" s="1" t="s">
        <v>582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0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1</v>
      </c>
      <c r="U132" s="1">
        <v>1</v>
      </c>
      <c r="V132" s="1">
        <v>1</v>
      </c>
      <c r="W132" s="1">
        <v>1</v>
      </c>
      <c r="X132" s="1">
        <v>1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</row>
    <row r="133" spans="1:31" s="1" customFormat="1" x14ac:dyDescent="0.25">
      <c r="A133" s="1" t="s">
        <v>52</v>
      </c>
      <c r="B133" s="1" t="s">
        <v>389</v>
      </c>
      <c r="C133" s="1" t="s">
        <v>55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0</v>
      </c>
      <c r="R133" s="1">
        <v>1</v>
      </c>
      <c r="S133" s="1">
        <v>1</v>
      </c>
      <c r="T133" s="1">
        <v>1</v>
      </c>
      <c r="U133" s="1">
        <v>0</v>
      </c>
      <c r="V133" s="1">
        <v>0</v>
      </c>
      <c r="W133" s="1">
        <v>1</v>
      </c>
      <c r="X133" s="1">
        <v>1</v>
      </c>
      <c r="Y133" s="1">
        <v>1</v>
      </c>
      <c r="Z133" s="1">
        <v>0</v>
      </c>
      <c r="AA133" s="1">
        <v>1</v>
      </c>
      <c r="AB133" s="1">
        <v>0</v>
      </c>
      <c r="AC133" s="1">
        <v>0</v>
      </c>
      <c r="AD133" s="1">
        <v>0</v>
      </c>
      <c r="AE133" s="1">
        <v>0</v>
      </c>
    </row>
    <row r="134" spans="1:31" s="1" customFormat="1" x14ac:dyDescent="0.25">
      <c r="A134" s="1" t="s">
        <v>52</v>
      </c>
      <c r="B134" s="1" t="s">
        <v>389</v>
      </c>
      <c r="C134" s="1" t="s">
        <v>53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0</v>
      </c>
      <c r="N134" s="1">
        <v>0</v>
      </c>
      <c r="O134" s="1">
        <v>0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1</v>
      </c>
      <c r="AA134" s="1">
        <v>0</v>
      </c>
      <c r="AB134" s="1">
        <v>1</v>
      </c>
      <c r="AC134" s="1">
        <v>0</v>
      </c>
      <c r="AD134" s="1">
        <v>0</v>
      </c>
      <c r="AE134" s="1">
        <v>0</v>
      </c>
    </row>
    <row r="135" spans="1:31" s="1" customFormat="1" x14ac:dyDescent="0.25">
      <c r="A135" s="1" t="s">
        <v>31</v>
      </c>
      <c r="B135" s="1" t="s">
        <v>394</v>
      </c>
      <c r="C135" s="1" t="s">
        <v>578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1</v>
      </c>
      <c r="V135" s="1">
        <v>1</v>
      </c>
      <c r="W135" s="1">
        <v>1</v>
      </c>
      <c r="X135" s="1">
        <v>1</v>
      </c>
      <c r="Y135" s="1">
        <v>1</v>
      </c>
      <c r="Z135" s="1">
        <v>1</v>
      </c>
      <c r="AA135" s="1">
        <v>2</v>
      </c>
      <c r="AB135" s="1">
        <v>1</v>
      </c>
      <c r="AC135" s="1">
        <v>1</v>
      </c>
      <c r="AD135" s="1">
        <v>1</v>
      </c>
      <c r="AE135" s="1">
        <v>1</v>
      </c>
    </row>
    <row r="136" spans="1:31" s="1" customFormat="1" x14ac:dyDescent="0.25">
      <c r="A136" s="1" t="s">
        <v>31</v>
      </c>
      <c r="B136" s="1" t="s">
        <v>394</v>
      </c>
      <c r="C136" s="1" t="s">
        <v>50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1</v>
      </c>
      <c r="O136" s="1">
        <v>0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</row>
    <row r="137" spans="1:31" s="1" customFormat="1" x14ac:dyDescent="0.25">
      <c r="A137" s="1" t="s">
        <v>31</v>
      </c>
      <c r="B137" s="1" t="s">
        <v>394</v>
      </c>
      <c r="C137" s="1" t="s">
        <v>586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0</v>
      </c>
      <c r="AA137" s="1">
        <v>40</v>
      </c>
      <c r="AB137" s="1">
        <v>11</v>
      </c>
      <c r="AC137" s="1">
        <v>0</v>
      </c>
      <c r="AD137" s="1">
        <v>0</v>
      </c>
      <c r="AE137" s="1">
        <v>0</v>
      </c>
    </row>
    <row r="138" spans="1:31" s="1" customFormat="1" x14ac:dyDescent="0.25">
      <c r="A138" s="1" t="s">
        <v>31</v>
      </c>
      <c r="B138" s="1" t="s">
        <v>394</v>
      </c>
      <c r="C138" s="1" t="s">
        <v>518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</row>
    <row r="139" spans="1:31" s="1" customFormat="1" x14ac:dyDescent="0.25">
      <c r="A139" s="1" t="s">
        <v>31</v>
      </c>
      <c r="B139" s="1" t="s">
        <v>394</v>
      </c>
      <c r="C139" s="1" t="s">
        <v>395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1</v>
      </c>
      <c r="T139" s="1">
        <v>1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</row>
    <row r="140" spans="1:31" s="1" customFormat="1" x14ac:dyDescent="0.25">
      <c r="A140" s="1" t="s">
        <v>31</v>
      </c>
      <c r="B140" s="1" t="s">
        <v>394</v>
      </c>
      <c r="C140" s="1" t="s">
        <v>32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1</v>
      </c>
      <c r="Y140" s="1">
        <v>1</v>
      </c>
      <c r="Z140" s="1">
        <v>0</v>
      </c>
      <c r="AA140" s="1">
        <v>1</v>
      </c>
      <c r="AB140" s="1">
        <v>1</v>
      </c>
      <c r="AC140" s="1">
        <v>0</v>
      </c>
      <c r="AD140" s="1">
        <v>0</v>
      </c>
      <c r="AE140" s="1">
        <v>0</v>
      </c>
    </row>
    <row r="141" spans="1:31" s="1" customFormat="1" x14ac:dyDescent="0.25">
      <c r="A141" s="1" t="s">
        <v>31</v>
      </c>
      <c r="B141" s="1" t="s">
        <v>394</v>
      </c>
      <c r="C141" s="1" t="s">
        <v>404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2</v>
      </c>
      <c r="N141" s="1">
        <v>1</v>
      </c>
      <c r="O141" s="1">
        <v>1</v>
      </c>
      <c r="P141" s="1">
        <v>1</v>
      </c>
      <c r="Q141" s="1">
        <v>0</v>
      </c>
      <c r="R141" s="1">
        <v>1</v>
      </c>
      <c r="S141" s="1">
        <v>1</v>
      </c>
      <c r="T141" s="1">
        <v>1</v>
      </c>
      <c r="U141" s="1">
        <v>0</v>
      </c>
      <c r="V141" s="1">
        <v>0</v>
      </c>
      <c r="W141" s="1">
        <v>0</v>
      </c>
      <c r="X141" s="1">
        <v>1</v>
      </c>
      <c r="Y141" s="1">
        <v>1</v>
      </c>
      <c r="Z141" s="1">
        <v>0</v>
      </c>
      <c r="AA141" s="1">
        <v>0</v>
      </c>
      <c r="AB141" s="1">
        <v>0</v>
      </c>
      <c r="AC141" s="1">
        <v>0</v>
      </c>
      <c r="AD141" s="1">
        <v>1</v>
      </c>
      <c r="AE141" s="1">
        <v>0</v>
      </c>
    </row>
    <row r="142" spans="1:31" s="1" customFormat="1" x14ac:dyDescent="0.25">
      <c r="A142" s="1" t="s">
        <v>31</v>
      </c>
      <c r="B142" s="1" t="s">
        <v>394</v>
      </c>
      <c r="C142" s="1" t="s">
        <v>33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2</v>
      </c>
      <c r="M142" s="1">
        <v>1</v>
      </c>
      <c r="N142" s="1">
        <v>1</v>
      </c>
      <c r="O142" s="1">
        <v>1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1">
        <v>0</v>
      </c>
      <c r="V142" s="1">
        <v>0</v>
      </c>
      <c r="W142" s="1">
        <v>1</v>
      </c>
      <c r="X142" s="1">
        <v>1</v>
      </c>
      <c r="Y142" s="1">
        <v>1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</row>
    <row r="143" spans="1:31" s="1" customFormat="1" x14ac:dyDescent="0.25">
      <c r="A143" s="1" t="s">
        <v>438</v>
      </c>
      <c r="B143" s="1" t="s">
        <v>439</v>
      </c>
      <c r="C143" s="1" t="s">
        <v>44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1</v>
      </c>
      <c r="O143" s="1">
        <v>0</v>
      </c>
      <c r="P143" s="1">
        <v>0</v>
      </c>
      <c r="Q143" s="1">
        <v>1</v>
      </c>
      <c r="R143" s="1">
        <v>1</v>
      </c>
      <c r="S143" s="1">
        <v>1</v>
      </c>
      <c r="T143" s="1">
        <v>1</v>
      </c>
      <c r="U143" s="1">
        <v>1</v>
      </c>
      <c r="V143" s="1">
        <v>0</v>
      </c>
      <c r="W143" s="1">
        <v>0</v>
      </c>
      <c r="X143" s="1">
        <v>1</v>
      </c>
      <c r="Y143" s="1">
        <v>1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</row>
    <row r="144" spans="1:31" s="1" customFormat="1" x14ac:dyDescent="0.25">
      <c r="A144" s="1" t="s">
        <v>34</v>
      </c>
      <c r="B144" s="1" t="s">
        <v>35</v>
      </c>
      <c r="C144" s="1" t="s">
        <v>38</v>
      </c>
      <c r="D144" s="1">
        <v>1</v>
      </c>
      <c r="E144" s="1">
        <v>1</v>
      </c>
      <c r="F144" s="1">
        <v>1</v>
      </c>
      <c r="G144" s="1">
        <v>1</v>
      </c>
      <c r="H144" s="1">
        <v>0</v>
      </c>
      <c r="I144" s="1">
        <v>1</v>
      </c>
      <c r="J144" s="1">
        <v>1</v>
      </c>
      <c r="K144" s="1">
        <v>1</v>
      </c>
      <c r="L144" s="1">
        <v>2</v>
      </c>
      <c r="M144" s="1">
        <v>2</v>
      </c>
      <c r="N144" s="1">
        <v>2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2</v>
      </c>
      <c r="U144" s="1">
        <v>2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2</v>
      </c>
      <c r="AB144" s="1">
        <v>1</v>
      </c>
      <c r="AC144" s="1">
        <v>0</v>
      </c>
      <c r="AD144" s="1">
        <v>0</v>
      </c>
      <c r="AE144" s="1">
        <v>0</v>
      </c>
    </row>
    <row r="145" spans="1:31" s="1" customFormat="1" x14ac:dyDescent="0.25">
      <c r="A145" s="1" t="s">
        <v>34</v>
      </c>
      <c r="B145" s="1" t="s">
        <v>35</v>
      </c>
      <c r="C145" s="1" t="s">
        <v>36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1</v>
      </c>
      <c r="M145" s="1">
        <v>0</v>
      </c>
      <c r="N145" s="1">
        <v>0</v>
      </c>
      <c r="O145" s="1">
        <v>1</v>
      </c>
      <c r="P145" s="1">
        <v>0</v>
      </c>
      <c r="Q145" s="1">
        <v>0</v>
      </c>
      <c r="R145" s="1">
        <v>1</v>
      </c>
      <c r="S145" s="1">
        <v>1</v>
      </c>
      <c r="T145" s="1">
        <v>1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</row>
    <row r="146" spans="1:31" s="1" customFormat="1" x14ac:dyDescent="0.25">
      <c r="A146" s="1" t="s">
        <v>34</v>
      </c>
      <c r="B146" s="1" t="s">
        <v>35</v>
      </c>
      <c r="C146" s="1" t="s">
        <v>39</v>
      </c>
      <c r="D146" s="1">
        <v>1</v>
      </c>
      <c r="E146" s="1">
        <v>0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1">
        <v>1</v>
      </c>
      <c r="N146" s="1">
        <v>1</v>
      </c>
      <c r="O146" s="1">
        <v>0</v>
      </c>
      <c r="P146" s="1">
        <v>1</v>
      </c>
      <c r="Q146" s="1">
        <v>0</v>
      </c>
      <c r="R146" s="1">
        <v>1</v>
      </c>
      <c r="S146" s="1">
        <v>1</v>
      </c>
      <c r="T146" s="1">
        <v>1</v>
      </c>
      <c r="U146" s="1">
        <v>1</v>
      </c>
      <c r="V146" s="1">
        <v>1</v>
      </c>
      <c r="W146" s="1">
        <v>0</v>
      </c>
      <c r="X146" s="1">
        <v>0</v>
      </c>
      <c r="Y146" s="1">
        <v>0</v>
      </c>
      <c r="Z146" s="1">
        <v>0</v>
      </c>
      <c r="AA146" s="1">
        <v>1</v>
      </c>
      <c r="AB146" s="1">
        <v>1</v>
      </c>
      <c r="AC146" s="1">
        <v>0</v>
      </c>
      <c r="AD146" s="1">
        <v>0</v>
      </c>
      <c r="AE146" s="1">
        <v>1</v>
      </c>
    </row>
    <row r="147" spans="1:31" s="1" customFormat="1" x14ac:dyDescent="0.25">
      <c r="A147" s="1" t="s">
        <v>34</v>
      </c>
      <c r="B147" s="1" t="s">
        <v>35</v>
      </c>
      <c r="C147" s="1" t="s">
        <v>37</v>
      </c>
      <c r="D147" s="1">
        <v>0</v>
      </c>
      <c r="E147" s="1">
        <v>1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0</v>
      </c>
      <c r="V147" s="1">
        <v>0</v>
      </c>
      <c r="W147" s="1">
        <v>1</v>
      </c>
      <c r="X147" s="1">
        <v>1</v>
      </c>
      <c r="Y147" s="1">
        <v>1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</row>
    <row r="148" spans="1:31" s="1" customFormat="1" x14ac:dyDescent="0.25">
      <c r="A148" s="1" t="s">
        <v>60</v>
      </c>
      <c r="B148" s="1" t="s">
        <v>61</v>
      </c>
      <c r="C148" s="1" t="s">
        <v>302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1</v>
      </c>
      <c r="T148" s="1">
        <v>1</v>
      </c>
      <c r="U148" s="1">
        <v>1</v>
      </c>
      <c r="V148" s="1">
        <v>1</v>
      </c>
      <c r="W148" s="1">
        <v>1</v>
      </c>
      <c r="X148" s="1">
        <v>1</v>
      </c>
      <c r="Y148" s="1">
        <v>1</v>
      </c>
      <c r="Z148" s="1">
        <v>1</v>
      </c>
      <c r="AA148" s="1">
        <v>2</v>
      </c>
      <c r="AB148" s="1">
        <v>2</v>
      </c>
      <c r="AC148" s="1">
        <v>1</v>
      </c>
      <c r="AD148" s="1">
        <v>1</v>
      </c>
      <c r="AE148" s="1">
        <v>1</v>
      </c>
    </row>
    <row r="149" spans="1:31" s="1" customFormat="1" x14ac:dyDescent="0.25">
      <c r="A149" s="1" t="s">
        <v>60</v>
      </c>
      <c r="B149" s="1" t="s">
        <v>61</v>
      </c>
      <c r="C149" s="1" t="s">
        <v>62</v>
      </c>
      <c r="D149" s="1">
        <v>1</v>
      </c>
      <c r="E149" s="1">
        <v>0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0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2</v>
      </c>
      <c r="T149" s="1">
        <v>1</v>
      </c>
      <c r="U149" s="1">
        <v>1</v>
      </c>
      <c r="V149" s="1">
        <v>1</v>
      </c>
      <c r="W149" s="1">
        <v>1</v>
      </c>
      <c r="X149" s="1">
        <v>1</v>
      </c>
      <c r="Y149" s="1">
        <v>1</v>
      </c>
      <c r="Z149" s="1">
        <v>2</v>
      </c>
      <c r="AA149" s="1">
        <v>1</v>
      </c>
      <c r="AB149" s="1">
        <v>1</v>
      </c>
      <c r="AC149" s="1">
        <v>1</v>
      </c>
      <c r="AD149" s="1">
        <v>1</v>
      </c>
      <c r="AE149" s="1">
        <v>0</v>
      </c>
    </row>
    <row r="150" spans="1:31" s="1" customFormat="1" x14ac:dyDescent="0.25">
      <c r="A150" s="1" t="s">
        <v>60</v>
      </c>
      <c r="B150" s="1" t="s">
        <v>63</v>
      </c>
      <c r="C150" s="1" t="s">
        <v>64</v>
      </c>
      <c r="D150" s="1">
        <v>1</v>
      </c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0</v>
      </c>
      <c r="L150" s="1">
        <v>1</v>
      </c>
      <c r="M150" s="1">
        <v>1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1</v>
      </c>
      <c r="V150" s="1">
        <v>0</v>
      </c>
      <c r="W150" s="1">
        <v>1</v>
      </c>
      <c r="X150" s="1">
        <v>1</v>
      </c>
      <c r="Y150" s="1">
        <v>1</v>
      </c>
      <c r="Z150" s="1">
        <v>1</v>
      </c>
      <c r="AA150" s="1">
        <v>0</v>
      </c>
      <c r="AB150" s="1">
        <v>1</v>
      </c>
      <c r="AC150" s="1">
        <v>0</v>
      </c>
      <c r="AD150" s="1">
        <v>0</v>
      </c>
      <c r="AE150" s="1">
        <v>0</v>
      </c>
    </row>
    <row r="151" spans="1:31" s="1" customFormat="1" x14ac:dyDescent="0.25">
      <c r="A151" s="1" t="s">
        <v>86</v>
      </c>
      <c r="B151" s="1" t="s">
        <v>375</v>
      </c>
      <c r="C151" s="1" t="s">
        <v>88</v>
      </c>
      <c r="D151" s="1">
        <v>1</v>
      </c>
      <c r="E151" s="1">
        <v>1</v>
      </c>
      <c r="F151" s="1">
        <v>1</v>
      </c>
      <c r="G151" s="1">
        <v>0</v>
      </c>
      <c r="H151" s="1">
        <v>0</v>
      </c>
      <c r="I151" s="1">
        <v>0</v>
      </c>
      <c r="J151" s="1">
        <v>1</v>
      </c>
      <c r="K151" s="1">
        <v>1</v>
      </c>
      <c r="L151" s="1">
        <v>1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1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</row>
    <row r="152" spans="1:31" s="1" customFormat="1" x14ac:dyDescent="0.25">
      <c r="A152" s="1" t="s">
        <v>86</v>
      </c>
      <c r="B152" s="1" t="s">
        <v>375</v>
      </c>
      <c r="C152" s="1" t="s">
        <v>569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1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</row>
    <row r="153" spans="1:31" s="1" customFormat="1" x14ac:dyDescent="0.25">
      <c r="A153" s="1" t="s">
        <v>86</v>
      </c>
      <c r="B153" s="1" t="s">
        <v>375</v>
      </c>
      <c r="C153" s="1" t="s">
        <v>87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1</v>
      </c>
      <c r="U153" s="1">
        <v>1</v>
      </c>
      <c r="V153" s="1">
        <v>0</v>
      </c>
      <c r="W153" s="1">
        <v>1</v>
      </c>
      <c r="X153" s="1">
        <v>1</v>
      </c>
      <c r="Y153" s="1">
        <v>1</v>
      </c>
      <c r="Z153" s="1">
        <v>1</v>
      </c>
      <c r="AA153" s="1">
        <v>1</v>
      </c>
      <c r="AB153" s="1">
        <v>1</v>
      </c>
      <c r="AC153" s="1">
        <v>0</v>
      </c>
      <c r="AD153" s="1">
        <v>0</v>
      </c>
      <c r="AE153" s="1">
        <v>1</v>
      </c>
    </row>
    <row r="154" spans="1:31" s="1" customFormat="1" x14ac:dyDescent="0.25">
      <c r="A154" s="1" t="s">
        <v>86</v>
      </c>
      <c r="B154" s="1" t="s">
        <v>375</v>
      </c>
      <c r="C154" s="1" t="s">
        <v>89</v>
      </c>
      <c r="D154" s="1">
        <v>1</v>
      </c>
      <c r="E154" s="1">
        <v>1</v>
      </c>
      <c r="F154" s="1">
        <v>1</v>
      </c>
      <c r="G154" s="1">
        <v>1</v>
      </c>
      <c r="H154" s="1">
        <v>2</v>
      </c>
      <c r="I154" s="1">
        <v>1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1">
        <v>0</v>
      </c>
      <c r="V154" s="1">
        <v>1</v>
      </c>
      <c r="W154" s="1">
        <v>1</v>
      </c>
      <c r="X154" s="1">
        <v>1</v>
      </c>
      <c r="Y154" s="1">
        <v>1</v>
      </c>
      <c r="Z154" s="1">
        <v>0</v>
      </c>
      <c r="AA154" s="1">
        <v>1</v>
      </c>
      <c r="AB154" s="1">
        <v>1</v>
      </c>
      <c r="AC154" s="1">
        <v>0</v>
      </c>
      <c r="AD154" s="1">
        <v>0</v>
      </c>
      <c r="AE154" s="1">
        <v>0</v>
      </c>
    </row>
    <row r="155" spans="1:31" s="1" customFormat="1" x14ac:dyDescent="0.25">
      <c r="A155" s="1" t="s">
        <v>86</v>
      </c>
      <c r="B155" s="1" t="s">
        <v>375</v>
      </c>
      <c r="C155" s="1" t="s">
        <v>435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2</v>
      </c>
      <c r="N155" s="1">
        <v>0</v>
      </c>
      <c r="O155" s="1">
        <v>0</v>
      </c>
      <c r="P155" s="1">
        <v>1</v>
      </c>
      <c r="Q155" s="1">
        <v>0</v>
      </c>
      <c r="R155" s="1">
        <v>2</v>
      </c>
      <c r="S155" s="1">
        <v>2</v>
      </c>
      <c r="T155" s="1">
        <v>2</v>
      </c>
      <c r="U155" s="1">
        <v>1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</row>
    <row r="156" spans="1:31" s="1" customFormat="1" x14ac:dyDescent="0.25">
      <c r="A156" s="1" t="s">
        <v>126</v>
      </c>
      <c r="B156" s="1" t="s">
        <v>424</v>
      </c>
      <c r="C156" s="1" t="s">
        <v>527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2</v>
      </c>
      <c r="O156" s="1">
        <v>1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</row>
    <row r="157" spans="1:31" s="1" customFormat="1" x14ac:dyDescent="0.25">
      <c r="A157" s="1" t="s">
        <v>126</v>
      </c>
      <c r="B157" s="1" t="s">
        <v>424</v>
      </c>
      <c r="C157" s="1" t="s">
        <v>425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1</v>
      </c>
      <c r="P157" s="1">
        <v>0</v>
      </c>
      <c r="Q157" s="1">
        <v>0</v>
      </c>
      <c r="R157" s="1">
        <v>1</v>
      </c>
      <c r="S157" s="1">
        <v>1</v>
      </c>
      <c r="T157" s="1">
        <v>1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</row>
    <row r="158" spans="1:31" s="1" customFormat="1" x14ac:dyDescent="0.25">
      <c r="A158" s="1" t="s">
        <v>126</v>
      </c>
      <c r="B158" s="1" t="s">
        <v>424</v>
      </c>
      <c r="C158" s="1" t="s">
        <v>428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3</v>
      </c>
      <c r="N158" s="1">
        <v>3</v>
      </c>
      <c r="O158" s="1">
        <v>2</v>
      </c>
      <c r="P158" s="1">
        <v>1</v>
      </c>
      <c r="Q158" s="1">
        <v>3</v>
      </c>
      <c r="R158" s="1">
        <v>1</v>
      </c>
      <c r="S158" s="1">
        <v>1</v>
      </c>
      <c r="T158" s="1">
        <v>1</v>
      </c>
      <c r="U158" s="1">
        <v>0</v>
      </c>
      <c r="V158" s="1">
        <v>1</v>
      </c>
      <c r="W158" s="1">
        <v>0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0</v>
      </c>
      <c r="AD158" s="1">
        <v>0</v>
      </c>
      <c r="AE158" s="1">
        <v>0</v>
      </c>
    </row>
    <row r="159" spans="1:31" s="1" customFormat="1" x14ac:dyDescent="0.25">
      <c r="A159" s="1" t="s">
        <v>126</v>
      </c>
      <c r="B159" s="1" t="s">
        <v>409</v>
      </c>
      <c r="C159" s="1" t="s">
        <v>593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  <c r="L159" s="1">
        <v>1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1</v>
      </c>
      <c r="S159" s="1">
        <v>1</v>
      </c>
      <c r="T159" s="1">
        <v>1</v>
      </c>
      <c r="U159" s="1">
        <v>1</v>
      </c>
      <c r="V159" s="1">
        <v>0</v>
      </c>
      <c r="W159" s="1">
        <v>1</v>
      </c>
      <c r="X159" s="1">
        <v>1</v>
      </c>
      <c r="Y159" s="1">
        <v>1</v>
      </c>
      <c r="Z159" s="1">
        <v>0</v>
      </c>
      <c r="AA159" s="1">
        <v>1</v>
      </c>
      <c r="AB159" s="1">
        <v>1</v>
      </c>
      <c r="AC159" s="1">
        <v>1</v>
      </c>
      <c r="AD159" s="1">
        <v>1</v>
      </c>
      <c r="AE159" s="1">
        <v>1</v>
      </c>
    </row>
    <row r="160" spans="1:31" s="1" customFormat="1" x14ac:dyDescent="0.25">
      <c r="A160" s="1" t="s">
        <v>126</v>
      </c>
      <c r="B160" s="1" t="s">
        <v>409</v>
      </c>
      <c r="C160" s="1" t="s">
        <v>13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  <c r="R160" s="1">
        <v>1</v>
      </c>
      <c r="S160" s="1">
        <v>1</v>
      </c>
      <c r="T160" s="1">
        <v>1</v>
      </c>
      <c r="U160" s="1">
        <v>0</v>
      </c>
      <c r="V160" s="1">
        <v>1</v>
      </c>
      <c r="W160" s="1">
        <v>1</v>
      </c>
      <c r="X160" s="1">
        <v>1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</row>
    <row r="161" spans="1:31" s="1" customFormat="1" x14ac:dyDescent="0.25">
      <c r="A161" s="1" t="s">
        <v>126</v>
      </c>
      <c r="B161" s="1" t="s">
        <v>409</v>
      </c>
      <c r="C161" s="1" t="s">
        <v>129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1</v>
      </c>
      <c r="N161" s="1">
        <v>1</v>
      </c>
      <c r="O161" s="1">
        <v>1</v>
      </c>
      <c r="P161" s="1">
        <v>0</v>
      </c>
      <c r="Q161" s="1">
        <v>1</v>
      </c>
      <c r="R161" s="1">
        <v>0</v>
      </c>
      <c r="S161" s="1">
        <v>0</v>
      </c>
      <c r="T161" s="1">
        <v>0</v>
      </c>
      <c r="U161" s="1">
        <v>0</v>
      </c>
      <c r="V161" s="1">
        <v>1</v>
      </c>
      <c r="W161" s="1">
        <v>1</v>
      </c>
      <c r="X161" s="1">
        <v>1</v>
      </c>
      <c r="Y161" s="1">
        <v>1</v>
      </c>
      <c r="Z161" s="1">
        <v>1</v>
      </c>
      <c r="AA161" s="1">
        <v>0</v>
      </c>
      <c r="AB161" s="1">
        <v>0</v>
      </c>
      <c r="AC161" s="1">
        <v>0</v>
      </c>
      <c r="AD161" s="1">
        <v>0</v>
      </c>
      <c r="AE161" s="1">
        <v>1</v>
      </c>
    </row>
    <row r="162" spans="1:31" s="1" customFormat="1" x14ac:dyDescent="0.25">
      <c r="A162" s="1" t="s">
        <v>126</v>
      </c>
      <c r="B162" s="1" t="s">
        <v>409</v>
      </c>
      <c r="C162" s="1" t="s">
        <v>130</v>
      </c>
      <c r="D162" s="1">
        <v>1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0</v>
      </c>
      <c r="L162" s="1">
        <v>1</v>
      </c>
      <c r="M162" s="1">
        <v>2</v>
      </c>
      <c r="N162" s="1">
        <v>1</v>
      </c>
      <c r="O162" s="1">
        <v>1</v>
      </c>
      <c r="P162" s="1">
        <v>1</v>
      </c>
      <c r="Q162" s="1">
        <v>1</v>
      </c>
      <c r="R162" s="1">
        <v>0</v>
      </c>
      <c r="S162" s="1">
        <v>0</v>
      </c>
      <c r="T162" s="1">
        <v>0</v>
      </c>
      <c r="U162" s="1">
        <v>0</v>
      </c>
      <c r="V162" s="1">
        <v>1</v>
      </c>
      <c r="W162" s="1">
        <v>0</v>
      </c>
      <c r="X162" s="1">
        <v>1</v>
      </c>
      <c r="Y162" s="1">
        <v>1</v>
      </c>
      <c r="Z162" s="1">
        <v>0</v>
      </c>
      <c r="AA162" s="1">
        <v>0</v>
      </c>
      <c r="AB162" s="1">
        <v>1</v>
      </c>
      <c r="AC162" s="1">
        <v>0</v>
      </c>
      <c r="AD162" s="1">
        <v>0</v>
      </c>
      <c r="AE162" s="1">
        <v>0</v>
      </c>
    </row>
    <row r="163" spans="1:31" s="1" customFormat="1" x14ac:dyDescent="0.25">
      <c r="A163" s="1" t="s">
        <v>126</v>
      </c>
      <c r="B163" s="1" t="s">
        <v>372</v>
      </c>
      <c r="C163" s="1" t="s">
        <v>128</v>
      </c>
      <c r="D163" s="1">
        <v>2</v>
      </c>
      <c r="E163" s="1">
        <v>2</v>
      </c>
      <c r="F163" s="1">
        <v>2</v>
      </c>
      <c r="G163" s="1">
        <v>2</v>
      </c>
      <c r="H163" s="1">
        <v>2</v>
      </c>
      <c r="I163" s="1">
        <v>2</v>
      </c>
      <c r="J163" s="1">
        <v>2</v>
      </c>
      <c r="K163" s="1">
        <v>2</v>
      </c>
      <c r="L163" s="1">
        <v>2</v>
      </c>
      <c r="M163" s="1">
        <v>1</v>
      </c>
      <c r="N163" s="1">
        <v>1</v>
      </c>
      <c r="O163" s="1">
        <v>2</v>
      </c>
      <c r="P163" s="1">
        <v>2</v>
      </c>
      <c r="Q163" s="1">
        <v>2</v>
      </c>
      <c r="R163" s="1">
        <v>2</v>
      </c>
      <c r="S163" s="1">
        <v>2</v>
      </c>
      <c r="T163" s="1">
        <v>2</v>
      </c>
      <c r="U163" s="1">
        <v>2</v>
      </c>
      <c r="V163" s="1">
        <v>0</v>
      </c>
      <c r="W163" s="1">
        <v>2</v>
      </c>
      <c r="X163" s="1">
        <v>2</v>
      </c>
      <c r="Y163" s="1">
        <v>2</v>
      </c>
      <c r="Z163" s="1">
        <v>2</v>
      </c>
      <c r="AA163" s="1">
        <v>2</v>
      </c>
      <c r="AB163" s="1">
        <v>2</v>
      </c>
      <c r="AC163" s="1">
        <v>1</v>
      </c>
      <c r="AD163" s="1">
        <v>1</v>
      </c>
      <c r="AE163" s="1">
        <v>1</v>
      </c>
    </row>
    <row r="164" spans="1:31" s="1" customFormat="1" x14ac:dyDescent="0.25">
      <c r="A164" s="1" t="s">
        <v>126</v>
      </c>
      <c r="B164" s="1" t="s">
        <v>372</v>
      </c>
      <c r="C164" s="1" t="s">
        <v>132</v>
      </c>
      <c r="D164" s="1">
        <v>1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3</v>
      </c>
      <c r="N164" s="1">
        <v>3</v>
      </c>
      <c r="O164" s="1">
        <v>1</v>
      </c>
      <c r="P164" s="1">
        <v>2</v>
      </c>
      <c r="Q164" s="1">
        <v>2</v>
      </c>
      <c r="R164" s="1">
        <v>1</v>
      </c>
      <c r="S164" s="1">
        <v>1</v>
      </c>
      <c r="T164" s="1">
        <v>1</v>
      </c>
      <c r="U164" s="1">
        <v>1</v>
      </c>
      <c r="V164" s="1">
        <v>1</v>
      </c>
      <c r="W164" s="1">
        <v>1</v>
      </c>
      <c r="X164" s="1">
        <v>2</v>
      </c>
      <c r="Y164" s="1">
        <v>2</v>
      </c>
      <c r="Z164" s="1">
        <v>1</v>
      </c>
      <c r="AA164" s="1">
        <v>2</v>
      </c>
      <c r="AB164" s="1">
        <v>1</v>
      </c>
      <c r="AC164" s="1">
        <v>1</v>
      </c>
      <c r="AD164" s="1">
        <v>1</v>
      </c>
      <c r="AE164" s="1">
        <v>1</v>
      </c>
    </row>
    <row r="165" spans="1:31" s="1" customFormat="1" x14ac:dyDescent="0.25">
      <c r="A165" s="1" t="s">
        <v>126</v>
      </c>
      <c r="B165" s="1" t="s">
        <v>372</v>
      </c>
      <c r="C165" s="1" t="s">
        <v>127</v>
      </c>
      <c r="D165" s="1">
        <v>1</v>
      </c>
      <c r="E165" s="1">
        <v>1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1">
        <v>1</v>
      </c>
      <c r="L165" s="1">
        <v>1</v>
      </c>
      <c r="M165" s="1">
        <v>1</v>
      </c>
      <c r="N165" s="1">
        <v>1</v>
      </c>
      <c r="O165" s="1">
        <v>1</v>
      </c>
      <c r="P165" s="1">
        <v>1</v>
      </c>
      <c r="Q165" s="1">
        <v>1</v>
      </c>
      <c r="R165" s="1">
        <v>1</v>
      </c>
      <c r="S165" s="1">
        <v>1</v>
      </c>
      <c r="T165" s="1">
        <v>1</v>
      </c>
      <c r="U165" s="1">
        <v>1</v>
      </c>
      <c r="V165" s="1">
        <v>0</v>
      </c>
      <c r="W165" s="1">
        <v>1</v>
      </c>
      <c r="X165" s="1">
        <v>0</v>
      </c>
      <c r="Y165" s="1">
        <v>0</v>
      </c>
      <c r="Z165" s="1">
        <v>1</v>
      </c>
      <c r="AA165" s="1">
        <v>1</v>
      </c>
      <c r="AB165" s="1">
        <v>1</v>
      </c>
      <c r="AC165" s="1">
        <v>0</v>
      </c>
      <c r="AD165" s="1">
        <v>0</v>
      </c>
      <c r="AE165" s="1">
        <v>0</v>
      </c>
    </row>
    <row r="166" spans="1:31" s="1" customFormat="1" x14ac:dyDescent="0.25">
      <c r="A166" s="1" t="s">
        <v>161</v>
      </c>
      <c r="B166" s="1" t="s">
        <v>375</v>
      </c>
      <c r="C166" s="1" t="s">
        <v>487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3</v>
      </c>
      <c r="N166" s="1">
        <v>1</v>
      </c>
      <c r="O166" s="1">
        <v>0</v>
      </c>
      <c r="P166" s="1">
        <v>2</v>
      </c>
      <c r="Q166" s="1">
        <v>1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</row>
    <row r="167" spans="1:31" s="1" customFormat="1" x14ac:dyDescent="0.25">
      <c r="A167" s="1" t="s">
        <v>161</v>
      </c>
      <c r="B167" s="1" t="s">
        <v>375</v>
      </c>
      <c r="C167" s="1" t="s">
        <v>506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1</v>
      </c>
      <c r="O167" s="1">
        <v>1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1</v>
      </c>
      <c r="AA167" s="1">
        <v>0</v>
      </c>
      <c r="AB167" s="1">
        <v>1</v>
      </c>
      <c r="AC167" s="1">
        <v>0</v>
      </c>
      <c r="AD167" s="1">
        <v>0</v>
      </c>
      <c r="AE167" s="1">
        <v>0</v>
      </c>
    </row>
    <row r="168" spans="1:31" s="1" customFormat="1" x14ac:dyDescent="0.25">
      <c r="A168" s="1" t="s">
        <v>161</v>
      </c>
      <c r="B168" s="1" t="s">
        <v>375</v>
      </c>
      <c r="C168" s="1" t="s">
        <v>167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1</v>
      </c>
      <c r="M168" s="1">
        <v>0</v>
      </c>
      <c r="N168" s="1">
        <v>1</v>
      </c>
      <c r="O168" s="1">
        <v>0</v>
      </c>
      <c r="P168" s="1">
        <v>0</v>
      </c>
      <c r="Q168" s="1">
        <v>1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1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</row>
    <row r="169" spans="1:31" s="1" customFormat="1" x14ac:dyDescent="0.25">
      <c r="A169" s="1" t="s">
        <v>161</v>
      </c>
      <c r="B169" s="1" t="s">
        <v>375</v>
      </c>
      <c r="C169" s="1" t="s">
        <v>442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1</v>
      </c>
      <c r="S169" s="1">
        <v>1</v>
      </c>
      <c r="T169" s="1">
        <v>1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1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</row>
    <row r="170" spans="1:31" s="1" customFormat="1" x14ac:dyDescent="0.25">
      <c r="A170" s="1" t="s">
        <v>161</v>
      </c>
      <c r="B170" s="1" t="s">
        <v>375</v>
      </c>
      <c r="C170" s="1" t="s">
        <v>53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1</v>
      </c>
      <c r="N170" s="1">
        <v>1</v>
      </c>
      <c r="O170" s="1">
        <v>1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</row>
    <row r="171" spans="1:31" s="1" customFormat="1" x14ac:dyDescent="0.25">
      <c r="A171" s="1" t="s">
        <v>161</v>
      </c>
      <c r="B171" s="1" t="s">
        <v>375</v>
      </c>
      <c r="C171" s="1" t="s">
        <v>607</v>
      </c>
      <c r="D171" s="1">
        <v>1</v>
      </c>
      <c r="E171" s="1">
        <v>2</v>
      </c>
      <c r="F171" s="1">
        <v>2</v>
      </c>
      <c r="G171" s="1">
        <v>1</v>
      </c>
      <c r="H171" s="1">
        <v>2</v>
      </c>
      <c r="I171" s="1">
        <v>1</v>
      </c>
      <c r="J171" s="1">
        <v>1</v>
      </c>
      <c r="K171" s="1">
        <v>1</v>
      </c>
      <c r="L171" s="1">
        <v>2</v>
      </c>
      <c r="M171" s="1">
        <v>1</v>
      </c>
      <c r="N171" s="1">
        <v>1</v>
      </c>
      <c r="O171" s="1">
        <v>2</v>
      </c>
      <c r="P171" s="1">
        <v>2</v>
      </c>
      <c r="Q171" s="1">
        <v>2</v>
      </c>
      <c r="R171" s="1">
        <v>2</v>
      </c>
      <c r="S171" s="1">
        <v>2</v>
      </c>
      <c r="T171" s="1">
        <v>2</v>
      </c>
      <c r="U171" s="1">
        <v>2</v>
      </c>
      <c r="V171" s="1">
        <v>1</v>
      </c>
      <c r="W171" s="1">
        <v>2</v>
      </c>
      <c r="X171" s="1">
        <v>1</v>
      </c>
      <c r="Y171" s="1">
        <v>1</v>
      </c>
      <c r="Z171" s="1">
        <v>1</v>
      </c>
      <c r="AA171" s="1">
        <v>2</v>
      </c>
      <c r="AB171" s="1">
        <v>2</v>
      </c>
      <c r="AC171" s="1">
        <v>2</v>
      </c>
      <c r="AD171" s="1">
        <v>1</v>
      </c>
      <c r="AE171" s="1">
        <v>2</v>
      </c>
    </row>
    <row r="172" spans="1:31" s="1" customFormat="1" x14ac:dyDescent="0.25">
      <c r="A172" s="1" t="s">
        <v>161</v>
      </c>
      <c r="B172" s="1" t="s">
        <v>375</v>
      </c>
      <c r="C172" s="1" t="s">
        <v>512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  <c r="P172" s="1">
        <v>1</v>
      </c>
      <c r="Q172" s="1">
        <v>1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2</v>
      </c>
      <c r="X172" s="1">
        <v>1</v>
      </c>
      <c r="Y172" s="1">
        <v>1</v>
      </c>
      <c r="Z172" s="1">
        <v>1</v>
      </c>
      <c r="AA172" s="1">
        <v>1</v>
      </c>
      <c r="AB172" s="1">
        <v>3</v>
      </c>
      <c r="AC172" s="1">
        <v>0</v>
      </c>
      <c r="AD172" s="1">
        <v>0</v>
      </c>
      <c r="AE172" s="1">
        <v>0</v>
      </c>
    </row>
    <row r="173" spans="1:31" s="1" customFormat="1" x14ac:dyDescent="0.25">
      <c r="A173" s="1" t="s">
        <v>161</v>
      </c>
      <c r="B173" s="1" t="s">
        <v>375</v>
      </c>
      <c r="C173" s="1" t="s">
        <v>164</v>
      </c>
      <c r="D173" s="1">
        <v>2</v>
      </c>
      <c r="E173" s="1">
        <v>2</v>
      </c>
      <c r="F173" s="1">
        <v>2</v>
      </c>
      <c r="G173" s="1">
        <v>2</v>
      </c>
      <c r="H173" s="1">
        <v>2</v>
      </c>
      <c r="I173" s="1">
        <v>2</v>
      </c>
      <c r="J173" s="1">
        <v>1</v>
      </c>
      <c r="K173" s="1">
        <v>1</v>
      </c>
      <c r="L173" s="1">
        <v>2</v>
      </c>
      <c r="M173" s="1">
        <v>1</v>
      </c>
      <c r="N173" s="1">
        <v>1</v>
      </c>
      <c r="O173" s="1">
        <v>1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1</v>
      </c>
      <c r="W173" s="1">
        <v>1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</row>
    <row r="174" spans="1:31" s="1" customFormat="1" x14ac:dyDescent="0.25">
      <c r="A174" s="1" t="s">
        <v>161</v>
      </c>
      <c r="B174" s="1" t="s">
        <v>375</v>
      </c>
      <c r="C174" s="1" t="s">
        <v>163</v>
      </c>
      <c r="D174" s="1">
        <v>7</v>
      </c>
      <c r="E174" s="1">
        <v>8</v>
      </c>
      <c r="F174" s="1">
        <v>7</v>
      </c>
      <c r="G174" s="1">
        <v>6</v>
      </c>
      <c r="H174" s="1">
        <v>6</v>
      </c>
      <c r="I174" s="1">
        <v>6</v>
      </c>
      <c r="J174" s="1">
        <v>8</v>
      </c>
      <c r="K174" s="1">
        <v>7</v>
      </c>
      <c r="L174" s="1">
        <v>6</v>
      </c>
      <c r="M174" s="1">
        <v>13</v>
      </c>
      <c r="N174" s="1">
        <v>13</v>
      </c>
      <c r="O174" s="1">
        <v>6</v>
      </c>
      <c r="P174" s="1">
        <v>9</v>
      </c>
      <c r="Q174" s="1">
        <v>9</v>
      </c>
      <c r="R174" s="1">
        <v>6</v>
      </c>
      <c r="S174" s="1">
        <v>6</v>
      </c>
      <c r="T174" s="1">
        <v>8</v>
      </c>
      <c r="U174" s="1">
        <v>4</v>
      </c>
      <c r="V174" s="1">
        <v>8</v>
      </c>
      <c r="W174" s="1">
        <v>6</v>
      </c>
      <c r="X174" s="1">
        <v>7</v>
      </c>
      <c r="Y174" s="1">
        <v>7</v>
      </c>
      <c r="Z174" s="1">
        <v>5</v>
      </c>
      <c r="AA174" s="1">
        <v>6</v>
      </c>
      <c r="AB174" s="1">
        <v>9</v>
      </c>
      <c r="AC174" s="1">
        <v>3</v>
      </c>
      <c r="AD174" s="1">
        <v>3</v>
      </c>
      <c r="AE174" s="1">
        <v>3</v>
      </c>
    </row>
    <row r="175" spans="1:31" s="1" customFormat="1" x14ac:dyDescent="0.25">
      <c r="A175" s="1" t="s">
        <v>161</v>
      </c>
      <c r="B175" s="1" t="s">
        <v>375</v>
      </c>
      <c r="C175" s="1" t="s">
        <v>171</v>
      </c>
      <c r="D175" s="1">
        <v>2</v>
      </c>
      <c r="E175" s="1">
        <v>2</v>
      </c>
      <c r="F175" s="1">
        <v>2</v>
      </c>
      <c r="G175" s="1">
        <v>2</v>
      </c>
      <c r="H175" s="1">
        <v>2</v>
      </c>
      <c r="I175" s="1">
        <v>2</v>
      </c>
      <c r="J175" s="1">
        <v>3</v>
      </c>
      <c r="K175" s="1">
        <v>2</v>
      </c>
      <c r="L175" s="1">
        <v>2</v>
      </c>
      <c r="M175" s="1">
        <v>5</v>
      </c>
      <c r="N175" s="1">
        <v>4</v>
      </c>
      <c r="O175" s="1">
        <v>6</v>
      </c>
      <c r="P175" s="1">
        <v>3</v>
      </c>
      <c r="Q175" s="1">
        <v>2</v>
      </c>
      <c r="R175" s="1">
        <v>5</v>
      </c>
      <c r="S175" s="1">
        <v>5</v>
      </c>
      <c r="T175" s="1">
        <v>4</v>
      </c>
      <c r="U175" s="1">
        <v>2</v>
      </c>
      <c r="V175" s="1">
        <v>1</v>
      </c>
      <c r="W175" s="1">
        <v>2</v>
      </c>
      <c r="X175" s="1">
        <v>2</v>
      </c>
      <c r="Y175" s="1">
        <v>4</v>
      </c>
      <c r="Z175" s="1">
        <v>3</v>
      </c>
      <c r="AA175" s="1">
        <v>3</v>
      </c>
      <c r="AB175" s="1">
        <v>4</v>
      </c>
      <c r="AC175" s="1">
        <v>0</v>
      </c>
      <c r="AD175" s="1">
        <v>0</v>
      </c>
      <c r="AE175" s="1">
        <v>0</v>
      </c>
    </row>
    <row r="176" spans="1:31" s="1" customFormat="1" x14ac:dyDescent="0.25">
      <c r="A176" s="1" t="s">
        <v>161</v>
      </c>
      <c r="B176" s="1" t="s">
        <v>375</v>
      </c>
      <c r="C176" s="1" t="s">
        <v>170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0</v>
      </c>
      <c r="L176" s="1">
        <v>1</v>
      </c>
      <c r="M176" s="1">
        <v>0</v>
      </c>
      <c r="N176" s="1">
        <v>1</v>
      </c>
      <c r="O176" s="1">
        <v>0</v>
      </c>
      <c r="P176" s="1">
        <v>1</v>
      </c>
      <c r="Q176" s="1">
        <v>0</v>
      </c>
      <c r="R176" s="1">
        <v>0</v>
      </c>
      <c r="S176" s="1">
        <v>0</v>
      </c>
      <c r="T176" s="1">
        <v>1</v>
      </c>
      <c r="U176" s="1">
        <v>0</v>
      </c>
      <c r="V176" s="1">
        <v>0</v>
      </c>
      <c r="W176" s="1">
        <v>0</v>
      </c>
      <c r="X176" s="1">
        <v>1</v>
      </c>
      <c r="Y176" s="1">
        <v>1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</row>
    <row r="177" spans="1:31" s="1" customFormat="1" x14ac:dyDescent="0.25">
      <c r="A177" s="1" t="s">
        <v>161</v>
      </c>
      <c r="B177" s="1" t="s">
        <v>549</v>
      </c>
      <c r="C177" s="1" t="s">
        <v>55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1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</row>
    <row r="178" spans="1:31" s="1" customFormat="1" x14ac:dyDescent="0.25">
      <c r="A178" s="1" t="s">
        <v>161</v>
      </c>
      <c r="B178" s="1" t="s">
        <v>419</v>
      </c>
      <c r="C178" s="1" t="s">
        <v>587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>
        <v>1</v>
      </c>
      <c r="AD178" s="1">
        <v>1</v>
      </c>
      <c r="AE178" s="1">
        <v>1</v>
      </c>
    </row>
    <row r="179" spans="1:31" s="1" customFormat="1" x14ac:dyDescent="0.25">
      <c r="A179" s="1" t="s">
        <v>161</v>
      </c>
      <c r="B179" s="1" t="s">
        <v>419</v>
      </c>
      <c r="C179" s="1" t="s">
        <v>165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2</v>
      </c>
      <c r="L179" s="1">
        <v>1</v>
      </c>
      <c r="M179" s="1">
        <v>3</v>
      </c>
      <c r="N179" s="1">
        <v>3</v>
      </c>
      <c r="O179" s="1">
        <v>2</v>
      </c>
      <c r="P179" s="1">
        <v>3</v>
      </c>
      <c r="Q179" s="1">
        <v>3</v>
      </c>
      <c r="R179" s="1">
        <v>2</v>
      </c>
      <c r="S179" s="1">
        <v>2</v>
      </c>
      <c r="T179" s="1">
        <v>1</v>
      </c>
      <c r="U179" s="1">
        <v>2</v>
      </c>
      <c r="V179" s="1">
        <v>1</v>
      </c>
      <c r="W179" s="1">
        <v>1</v>
      </c>
      <c r="X179" s="1">
        <v>1</v>
      </c>
      <c r="Y179" s="1">
        <v>1</v>
      </c>
      <c r="Z179" s="1">
        <v>1</v>
      </c>
      <c r="AA179" s="1">
        <v>1</v>
      </c>
      <c r="AB179" s="1">
        <v>3</v>
      </c>
      <c r="AC179" s="1">
        <v>0</v>
      </c>
      <c r="AD179" s="1">
        <v>0</v>
      </c>
      <c r="AE179" s="1">
        <v>0</v>
      </c>
    </row>
    <row r="180" spans="1:31" s="1" customFormat="1" x14ac:dyDescent="0.25">
      <c r="A180" s="1" t="s">
        <v>161</v>
      </c>
      <c r="B180" s="1" t="s">
        <v>419</v>
      </c>
      <c r="C180" s="1" t="s">
        <v>172</v>
      </c>
      <c r="D180" s="1">
        <v>1</v>
      </c>
      <c r="E180" s="1">
        <v>1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>
        <v>1</v>
      </c>
      <c r="P180" s="1">
        <v>1</v>
      </c>
      <c r="Q180" s="1">
        <v>2</v>
      </c>
      <c r="R180" s="1">
        <v>1</v>
      </c>
      <c r="S180" s="1">
        <v>1</v>
      </c>
      <c r="T180" s="1">
        <v>1</v>
      </c>
      <c r="U180" s="1">
        <v>1</v>
      </c>
      <c r="V180" s="1">
        <v>0</v>
      </c>
      <c r="W180" s="1">
        <v>1</v>
      </c>
      <c r="X180" s="1">
        <v>1</v>
      </c>
      <c r="Y180" s="1">
        <v>1</v>
      </c>
      <c r="Z180" s="1">
        <v>1</v>
      </c>
      <c r="AA180" s="1">
        <v>1</v>
      </c>
      <c r="AB180" s="1">
        <v>1</v>
      </c>
      <c r="AC180" s="1">
        <v>0</v>
      </c>
      <c r="AD180" s="1">
        <v>0</v>
      </c>
      <c r="AE180" s="1">
        <v>0</v>
      </c>
    </row>
    <row r="181" spans="1:31" s="1" customFormat="1" x14ac:dyDescent="0.25">
      <c r="A181" s="1" t="s">
        <v>161</v>
      </c>
      <c r="B181" s="1" t="s">
        <v>162</v>
      </c>
      <c r="C181" s="1" t="s">
        <v>168</v>
      </c>
      <c r="D181" s="1">
        <v>2</v>
      </c>
      <c r="E181" s="1">
        <v>0</v>
      </c>
      <c r="F181" s="1">
        <v>2</v>
      </c>
      <c r="G181" s="1">
        <v>1</v>
      </c>
      <c r="H181" s="1">
        <v>1</v>
      </c>
      <c r="I181" s="1">
        <v>0</v>
      </c>
      <c r="J181" s="1">
        <v>1</v>
      </c>
      <c r="K181" s="1">
        <v>0</v>
      </c>
      <c r="L181" s="1">
        <v>1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</row>
    <row r="182" spans="1:31" s="1" customFormat="1" x14ac:dyDescent="0.25">
      <c r="A182" s="1" t="s">
        <v>161</v>
      </c>
      <c r="B182" s="1" t="s">
        <v>162</v>
      </c>
      <c r="C182" s="1" t="s">
        <v>166</v>
      </c>
      <c r="D182" s="1">
        <v>1</v>
      </c>
      <c r="E182" s="1">
        <v>1</v>
      </c>
      <c r="F182" s="1">
        <v>1</v>
      </c>
      <c r="G182" s="1">
        <v>1</v>
      </c>
      <c r="H182" s="1">
        <v>1</v>
      </c>
      <c r="I182" s="1">
        <v>1</v>
      </c>
      <c r="J182" s="1">
        <v>1</v>
      </c>
      <c r="K182" s="1">
        <v>1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0</v>
      </c>
    </row>
    <row r="183" spans="1:31" s="1" customFormat="1" x14ac:dyDescent="0.25">
      <c r="A183" s="1" t="s">
        <v>161</v>
      </c>
      <c r="B183" s="1" t="s">
        <v>162</v>
      </c>
      <c r="C183" s="1" t="s">
        <v>169</v>
      </c>
      <c r="D183" s="1">
        <v>1</v>
      </c>
      <c r="E183" s="1">
        <v>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2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2</v>
      </c>
      <c r="S183" s="1">
        <v>2</v>
      </c>
      <c r="T183" s="1">
        <v>1</v>
      </c>
      <c r="U183" s="1">
        <v>1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>
        <v>2</v>
      </c>
      <c r="AC183" s="1">
        <v>1</v>
      </c>
      <c r="AD183" s="1">
        <v>1</v>
      </c>
      <c r="AE183" s="1">
        <v>1</v>
      </c>
    </row>
    <row r="184" spans="1:31" s="1" customFormat="1" x14ac:dyDescent="0.25">
      <c r="A184" s="1" t="s">
        <v>161</v>
      </c>
      <c r="B184" s="1" t="s">
        <v>162</v>
      </c>
      <c r="C184" s="1" t="s">
        <v>192</v>
      </c>
      <c r="D184" s="1">
        <v>1</v>
      </c>
      <c r="E184" s="1">
        <v>1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2</v>
      </c>
      <c r="L184" s="1">
        <v>1</v>
      </c>
      <c r="M184" s="1">
        <v>1</v>
      </c>
      <c r="N184" s="1">
        <v>1</v>
      </c>
      <c r="O184" s="1">
        <v>1</v>
      </c>
      <c r="P184" s="1">
        <v>1</v>
      </c>
      <c r="Q184" s="1">
        <v>1</v>
      </c>
      <c r="R184" s="1">
        <v>1</v>
      </c>
      <c r="S184" s="1">
        <v>1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>
        <v>1</v>
      </c>
      <c r="AE184" s="1">
        <v>1</v>
      </c>
    </row>
    <row r="185" spans="1:31" s="1" customFormat="1" x14ac:dyDescent="0.25">
      <c r="A185" s="1" t="s">
        <v>161</v>
      </c>
      <c r="B185" s="1" t="s">
        <v>162</v>
      </c>
      <c r="C185" s="1" t="s">
        <v>535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</row>
    <row r="186" spans="1:31" s="1" customFormat="1" x14ac:dyDescent="0.25">
      <c r="A186" s="1" t="s">
        <v>161</v>
      </c>
      <c r="B186" s="1" t="s">
        <v>162</v>
      </c>
      <c r="C186" s="1" t="s">
        <v>561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</row>
    <row r="187" spans="1:31" s="1" customFormat="1" x14ac:dyDescent="0.25">
      <c r="A187" s="1" t="s">
        <v>161</v>
      </c>
      <c r="B187" s="1" t="s">
        <v>162</v>
      </c>
      <c r="C187" s="1" t="s">
        <v>383</v>
      </c>
      <c r="D187" s="1">
        <v>1</v>
      </c>
      <c r="E187" s="1">
        <v>1</v>
      </c>
      <c r="F187" s="1">
        <v>1</v>
      </c>
      <c r="G187" s="1">
        <v>0</v>
      </c>
      <c r="H187" s="1">
        <v>0</v>
      </c>
      <c r="I187" s="1">
        <v>0</v>
      </c>
      <c r="J187" s="1">
        <v>1</v>
      </c>
      <c r="K187" s="1">
        <v>0</v>
      </c>
      <c r="L187" s="1">
        <v>0</v>
      </c>
      <c r="M187" s="1">
        <v>0</v>
      </c>
      <c r="N187" s="1">
        <v>0</v>
      </c>
      <c r="O187" s="1">
        <v>1</v>
      </c>
      <c r="P187" s="1">
        <v>0</v>
      </c>
      <c r="Q187" s="1">
        <v>1</v>
      </c>
      <c r="R187" s="1">
        <v>1</v>
      </c>
      <c r="S187" s="1">
        <v>1</v>
      </c>
      <c r="T187" s="1">
        <v>1</v>
      </c>
      <c r="U187" s="1">
        <v>1</v>
      </c>
      <c r="V187" s="1">
        <v>0</v>
      </c>
      <c r="W187" s="1">
        <v>1</v>
      </c>
      <c r="X187" s="1">
        <v>1</v>
      </c>
      <c r="Y187" s="1">
        <v>1</v>
      </c>
      <c r="Z187" s="1">
        <v>0</v>
      </c>
      <c r="AA187" s="1">
        <v>1</v>
      </c>
      <c r="AB187" s="1">
        <v>1</v>
      </c>
      <c r="AC187" s="1">
        <v>0</v>
      </c>
      <c r="AD187" s="1">
        <v>1</v>
      </c>
      <c r="AE187" s="1">
        <v>0</v>
      </c>
    </row>
    <row r="188" spans="1:31" s="1" customFormat="1" x14ac:dyDescent="0.25">
      <c r="A188" s="1" t="s">
        <v>173</v>
      </c>
      <c r="B188" s="1" t="s">
        <v>174</v>
      </c>
      <c r="C188" s="1" t="s">
        <v>175</v>
      </c>
      <c r="D188" s="1">
        <v>1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1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1</v>
      </c>
      <c r="S188" s="1">
        <v>1</v>
      </c>
      <c r="T188" s="1">
        <v>1</v>
      </c>
      <c r="U188" s="1">
        <v>1</v>
      </c>
      <c r="V188" s="1">
        <v>0</v>
      </c>
      <c r="W188" s="1">
        <v>0</v>
      </c>
      <c r="X188" s="1">
        <v>1</v>
      </c>
      <c r="Y188" s="1">
        <v>1</v>
      </c>
      <c r="Z188" s="1">
        <v>0</v>
      </c>
      <c r="AA188" s="1">
        <v>2</v>
      </c>
      <c r="AB188" s="1">
        <v>2</v>
      </c>
      <c r="AC188" s="1">
        <v>0</v>
      </c>
      <c r="AD188" s="1">
        <v>0</v>
      </c>
      <c r="AE188" s="1">
        <v>0</v>
      </c>
    </row>
    <row r="189" spans="1:31" s="1" customFormat="1" x14ac:dyDescent="0.25">
      <c r="A189" s="4" t="s">
        <v>642</v>
      </c>
      <c r="B189" s="1" t="s">
        <v>415</v>
      </c>
      <c r="C189" s="1" t="s">
        <v>416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2</v>
      </c>
      <c r="N189" s="1">
        <v>1</v>
      </c>
      <c r="O189" s="1">
        <v>1</v>
      </c>
      <c r="P189" s="1">
        <v>1</v>
      </c>
      <c r="Q189" s="1">
        <v>1</v>
      </c>
      <c r="R189" s="1">
        <v>1</v>
      </c>
      <c r="S189" s="1">
        <v>1</v>
      </c>
      <c r="T189" s="1">
        <v>1</v>
      </c>
      <c r="U189" s="1">
        <v>0</v>
      </c>
      <c r="V189" s="1">
        <v>1</v>
      </c>
      <c r="W189" s="1">
        <v>1</v>
      </c>
      <c r="X189" s="1">
        <v>0</v>
      </c>
      <c r="Y189" s="1">
        <v>0</v>
      </c>
      <c r="Z189" s="1">
        <v>1</v>
      </c>
      <c r="AA189" s="1">
        <v>1</v>
      </c>
      <c r="AB189" s="1">
        <v>1</v>
      </c>
      <c r="AC189" s="1">
        <v>0</v>
      </c>
      <c r="AD189" s="1">
        <v>0</v>
      </c>
      <c r="AE189" s="1">
        <v>0</v>
      </c>
    </row>
    <row r="190" spans="1:31" s="1" customFormat="1" x14ac:dyDescent="0.25">
      <c r="A190" s="4" t="s">
        <v>642</v>
      </c>
      <c r="B190" s="1" t="s">
        <v>374</v>
      </c>
      <c r="C190" s="1" t="s">
        <v>443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1</v>
      </c>
      <c r="R190" s="1">
        <v>0</v>
      </c>
      <c r="S190" s="1">
        <v>0</v>
      </c>
      <c r="T190" s="1">
        <v>1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</row>
    <row r="191" spans="1:31" s="1" customFormat="1" x14ac:dyDescent="0.25">
      <c r="A191" s="4" t="s">
        <v>642</v>
      </c>
      <c r="B191" s="1" t="s">
        <v>374</v>
      </c>
      <c r="C191" s="1" t="s">
        <v>576</v>
      </c>
      <c r="D191" s="1">
        <v>1</v>
      </c>
      <c r="E191" s="1">
        <v>1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1">
        <v>1</v>
      </c>
      <c r="L191" s="1">
        <v>1</v>
      </c>
      <c r="M191" s="1">
        <v>1</v>
      </c>
      <c r="N191" s="1">
        <v>1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 s="1">
        <v>1</v>
      </c>
      <c r="V191" s="1">
        <v>1</v>
      </c>
      <c r="W191" s="1">
        <v>1</v>
      </c>
      <c r="X191" s="1">
        <v>1</v>
      </c>
      <c r="Y191" s="1">
        <v>1</v>
      </c>
      <c r="Z191" s="1">
        <v>1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</row>
    <row r="192" spans="1:31" s="1" customFormat="1" x14ac:dyDescent="0.25">
      <c r="A192" s="4" t="s">
        <v>642</v>
      </c>
      <c r="B192" s="1" t="s">
        <v>374</v>
      </c>
      <c r="C192" s="1" t="s">
        <v>584</v>
      </c>
      <c r="D192" s="1">
        <v>2</v>
      </c>
      <c r="E192" s="1">
        <v>2</v>
      </c>
      <c r="F192" s="1">
        <v>2</v>
      </c>
      <c r="G192" s="1">
        <v>2</v>
      </c>
      <c r="H192" s="1">
        <v>2</v>
      </c>
      <c r="I192" s="1">
        <v>2</v>
      </c>
      <c r="J192" s="1">
        <v>1</v>
      </c>
      <c r="K192" s="1">
        <v>1</v>
      </c>
      <c r="L192" s="1">
        <v>1</v>
      </c>
      <c r="M192" s="1">
        <v>3</v>
      </c>
      <c r="N192" s="1">
        <v>3</v>
      </c>
      <c r="O192" s="1">
        <v>2</v>
      </c>
      <c r="P192" s="1">
        <v>2</v>
      </c>
      <c r="Q192" s="1">
        <v>2</v>
      </c>
      <c r="R192" s="1">
        <v>1</v>
      </c>
      <c r="S192" s="1">
        <v>1</v>
      </c>
      <c r="T192" s="1">
        <v>1</v>
      </c>
      <c r="U192" s="1">
        <v>2</v>
      </c>
      <c r="V192" s="1">
        <v>2</v>
      </c>
      <c r="W192" s="1">
        <v>1</v>
      </c>
      <c r="X192" s="1">
        <v>0</v>
      </c>
      <c r="Y192" s="1">
        <v>2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0</v>
      </c>
    </row>
    <row r="193" spans="1:31" s="1" customFormat="1" x14ac:dyDescent="0.25">
      <c r="A193" s="4" t="s">
        <v>642</v>
      </c>
      <c r="B193" s="1" t="s">
        <v>374</v>
      </c>
      <c r="C193" s="1" t="s">
        <v>580</v>
      </c>
      <c r="D193" s="1">
        <v>1</v>
      </c>
      <c r="E193" s="1">
        <v>1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2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1</v>
      </c>
      <c r="R193" s="1">
        <v>0</v>
      </c>
      <c r="S193" s="1">
        <v>0</v>
      </c>
      <c r="T193" s="1">
        <v>0</v>
      </c>
      <c r="U193" s="1">
        <v>0</v>
      </c>
      <c r="V193" s="1">
        <v>1</v>
      </c>
      <c r="W193" s="1">
        <v>1</v>
      </c>
      <c r="X193" s="1">
        <v>1</v>
      </c>
      <c r="Y193" s="1">
        <v>1</v>
      </c>
      <c r="Z193" s="1">
        <v>1</v>
      </c>
      <c r="AA193" s="1">
        <v>0</v>
      </c>
      <c r="AB193" s="1">
        <v>0</v>
      </c>
      <c r="AC193" s="1">
        <v>1</v>
      </c>
      <c r="AD193" s="1">
        <v>1</v>
      </c>
      <c r="AE193" s="1">
        <v>1</v>
      </c>
    </row>
    <row r="194" spans="1:31" s="1" customFormat="1" x14ac:dyDescent="0.25">
      <c r="A194" s="4" t="s">
        <v>642</v>
      </c>
      <c r="B194" s="1" t="s">
        <v>374</v>
      </c>
      <c r="C194" s="1" t="s">
        <v>486</v>
      </c>
      <c r="D194" s="1">
        <v>1</v>
      </c>
      <c r="E194" s="1">
        <v>1</v>
      </c>
      <c r="F194" s="1">
        <v>1</v>
      </c>
      <c r="G194" s="1">
        <v>1</v>
      </c>
      <c r="H194" s="1">
        <v>1</v>
      </c>
      <c r="I194" s="1">
        <v>1</v>
      </c>
      <c r="J194" s="1">
        <v>1</v>
      </c>
      <c r="K194" s="1">
        <v>1</v>
      </c>
      <c r="L194" s="1">
        <v>1</v>
      </c>
      <c r="M194" s="1">
        <v>0</v>
      </c>
      <c r="N194" s="1">
        <v>0</v>
      </c>
      <c r="O194" s="1">
        <v>0</v>
      </c>
      <c r="P194" s="1">
        <v>1</v>
      </c>
      <c r="Q194" s="1">
        <v>1</v>
      </c>
      <c r="R194" s="1">
        <v>0</v>
      </c>
      <c r="S194" s="1">
        <v>0</v>
      </c>
      <c r="T194" s="1">
        <v>0</v>
      </c>
      <c r="U194" s="1">
        <v>0</v>
      </c>
      <c r="V194" s="1">
        <v>1</v>
      </c>
      <c r="W194" s="1">
        <v>0</v>
      </c>
      <c r="X194" s="1">
        <v>0</v>
      </c>
      <c r="Y194" s="1">
        <v>0</v>
      </c>
      <c r="Z194" s="1">
        <v>1</v>
      </c>
      <c r="AA194" s="1">
        <v>1</v>
      </c>
      <c r="AB194" s="1">
        <v>1</v>
      </c>
      <c r="AC194" s="1">
        <v>0</v>
      </c>
      <c r="AD194" s="1">
        <v>0</v>
      </c>
      <c r="AE194" s="1">
        <v>0</v>
      </c>
    </row>
    <row r="195" spans="1:31" s="1" customFormat="1" x14ac:dyDescent="0.25">
      <c r="A195" s="1" t="s">
        <v>216</v>
      </c>
      <c r="B195" s="1" t="s">
        <v>370</v>
      </c>
      <c r="C195" s="1" t="s">
        <v>451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1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1">
        <v>0</v>
      </c>
      <c r="V195" s="1">
        <v>0</v>
      </c>
      <c r="W195" s="1">
        <v>0</v>
      </c>
      <c r="X195" s="1">
        <v>1</v>
      </c>
      <c r="Y195" s="1">
        <v>1</v>
      </c>
      <c r="Z195" s="1">
        <v>0</v>
      </c>
      <c r="AA195" s="1">
        <v>0</v>
      </c>
      <c r="AB195" s="1">
        <v>1</v>
      </c>
      <c r="AC195" s="1">
        <v>0</v>
      </c>
      <c r="AD195" s="1">
        <v>0</v>
      </c>
      <c r="AE195" s="1">
        <v>0</v>
      </c>
    </row>
    <row r="196" spans="1:31" s="1" customFormat="1" x14ac:dyDescent="0.25">
      <c r="A196" s="1" t="s">
        <v>216</v>
      </c>
      <c r="B196" s="1" t="s">
        <v>370</v>
      </c>
      <c r="C196" s="1" t="s">
        <v>220</v>
      </c>
      <c r="D196" s="1">
        <v>1</v>
      </c>
      <c r="E196" s="1">
        <v>1</v>
      </c>
      <c r="F196" s="1">
        <v>1</v>
      </c>
      <c r="G196" s="1">
        <v>1</v>
      </c>
      <c r="H196" s="1">
        <v>1</v>
      </c>
      <c r="I196" s="1">
        <v>1</v>
      </c>
      <c r="J196" s="1">
        <v>1</v>
      </c>
      <c r="K196" s="1">
        <v>1</v>
      </c>
      <c r="L196" s="1">
        <v>1</v>
      </c>
      <c r="M196" s="1">
        <v>1</v>
      </c>
      <c r="N196" s="1">
        <v>1</v>
      </c>
      <c r="O196" s="1">
        <v>1</v>
      </c>
      <c r="P196" s="1">
        <v>1</v>
      </c>
      <c r="Q196" s="1">
        <v>0</v>
      </c>
      <c r="R196" s="1">
        <v>1</v>
      </c>
      <c r="S196" s="1">
        <v>1</v>
      </c>
      <c r="T196" s="1">
        <v>1</v>
      </c>
      <c r="U196" s="1">
        <v>1</v>
      </c>
      <c r="V196" s="1">
        <v>0</v>
      </c>
      <c r="W196" s="1">
        <v>1</v>
      </c>
      <c r="X196" s="1">
        <v>1</v>
      </c>
      <c r="Y196" s="1">
        <v>1</v>
      </c>
      <c r="Z196" s="1">
        <v>0</v>
      </c>
      <c r="AA196" s="1">
        <v>1</v>
      </c>
      <c r="AB196" s="1">
        <v>1</v>
      </c>
      <c r="AC196" s="1">
        <v>0</v>
      </c>
      <c r="AD196" s="1">
        <v>0</v>
      </c>
      <c r="AE196" s="1">
        <v>0</v>
      </c>
    </row>
    <row r="197" spans="1:31" s="1" customFormat="1" x14ac:dyDescent="0.25">
      <c r="A197" s="1" t="s">
        <v>216</v>
      </c>
      <c r="B197" s="1" t="s">
        <v>370</v>
      </c>
      <c r="C197" s="1" t="s">
        <v>217</v>
      </c>
      <c r="D197" s="1">
        <v>1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  <c r="L197" s="1">
        <v>1</v>
      </c>
      <c r="M197" s="1">
        <v>0</v>
      </c>
      <c r="N197" s="1">
        <v>0</v>
      </c>
      <c r="O197" s="1">
        <v>0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1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</row>
    <row r="198" spans="1:31" s="1" customFormat="1" x14ac:dyDescent="0.25">
      <c r="A198" s="1" t="s">
        <v>216</v>
      </c>
      <c r="B198" s="1" t="s">
        <v>370</v>
      </c>
      <c r="C198" s="1" t="s">
        <v>221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1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</row>
    <row r="199" spans="1:31" s="1" customFormat="1" x14ac:dyDescent="0.25">
      <c r="A199" s="1" t="s">
        <v>210</v>
      </c>
      <c r="B199" s="1" t="s">
        <v>373</v>
      </c>
      <c r="C199" s="1" t="s">
        <v>45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1">
        <v>0</v>
      </c>
      <c r="V199" s="1">
        <v>0</v>
      </c>
      <c r="W199" s="1">
        <v>0</v>
      </c>
      <c r="X199" s="1">
        <v>1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</row>
    <row r="200" spans="1:31" s="1" customFormat="1" x14ac:dyDescent="0.25">
      <c r="A200" s="1" t="s">
        <v>210</v>
      </c>
      <c r="B200" s="1" t="s">
        <v>373</v>
      </c>
      <c r="C200" s="1" t="s">
        <v>47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1</v>
      </c>
      <c r="N200" s="1">
        <v>1</v>
      </c>
      <c r="O200" s="1">
        <v>1</v>
      </c>
      <c r="P200" s="1">
        <v>0</v>
      </c>
      <c r="Q200" s="1">
        <v>1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</row>
    <row r="201" spans="1:31" s="1" customFormat="1" x14ac:dyDescent="0.25">
      <c r="A201" s="1" t="s">
        <v>210</v>
      </c>
      <c r="B201" s="1" t="s">
        <v>373</v>
      </c>
      <c r="C201" s="1" t="s">
        <v>532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1</v>
      </c>
      <c r="N201" s="1">
        <v>1</v>
      </c>
      <c r="O201" s="1">
        <v>1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</row>
    <row r="202" spans="1:31" s="1" customFormat="1" x14ac:dyDescent="0.25">
      <c r="A202" s="1" t="s">
        <v>210</v>
      </c>
      <c r="B202" s="1" t="s">
        <v>373</v>
      </c>
      <c r="C202" s="1" t="s">
        <v>533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1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</row>
    <row r="203" spans="1:31" s="1" customFormat="1" x14ac:dyDescent="0.25">
      <c r="A203" s="1" t="s">
        <v>210</v>
      </c>
      <c r="B203" s="1" t="s">
        <v>373</v>
      </c>
      <c r="C203" s="1" t="s">
        <v>385</v>
      </c>
      <c r="D203" s="1">
        <v>1</v>
      </c>
      <c r="E203" s="1">
        <v>1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1</v>
      </c>
      <c r="L203" s="1">
        <v>0</v>
      </c>
      <c r="M203" s="1">
        <v>1</v>
      </c>
      <c r="N203" s="1">
        <v>1</v>
      </c>
      <c r="O203" s="1">
        <v>0</v>
      </c>
      <c r="P203" s="1">
        <v>0</v>
      </c>
      <c r="Q203" s="1">
        <v>1</v>
      </c>
      <c r="R203" s="1">
        <v>0</v>
      </c>
      <c r="S203" s="1">
        <v>1</v>
      </c>
      <c r="T203" s="1">
        <v>1</v>
      </c>
      <c r="U203" s="1">
        <v>0</v>
      </c>
      <c r="V203" s="1">
        <v>0</v>
      </c>
      <c r="W203" s="1">
        <v>0</v>
      </c>
      <c r="X203" s="1">
        <v>1</v>
      </c>
      <c r="Y203" s="1">
        <v>1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</row>
    <row r="204" spans="1:31" s="1" customFormat="1" x14ac:dyDescent="0.25">
      <c r="A204" s="1" t="s">
        <v>210</v>
      </c>
      <c r="B204" s="1" t="s">
        <v>373</v>
      </c>
      <c r="C204" s="1" t="s">
        <v>391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1</v>
      </c>
      <c r="N204" s="1">
        <v>1</v>
      </c>
      <c r="O204" s="1">
        <v>1</v>
      </c>
      <c r="P204" s="1">
        <v>1</v>
      </c>
      <c r="Q204" s="1">
        <v>0</v>
      </c>
      <c r="R204" s="1">
        <v>1</v>
      </c>
      <c r="S204" s="1">
        <v>1</v>
      </c>
      <c r="T204" s="1">
        <v>1</v>
      </c>
      <c r="U204" s="1">
        <v>1</v>
      </c>
      <c r="V204" s="1">
        <v>0</v>
      </c>
      <c r="W204" s="1">
        <v>0</v>
      </c>
      <c r="X204" s="1">
        <v>2</v>
      </c>
      <c r="Y204" s="1">
        <v>2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</row>
    <row r="205" spans="1:31" s="1" customFormat="1" x14ac:dyDescent="0.25">
      <c r="A205" s="1" t="s">
        <v>210</v>
      </c>
      <c r="B205" s="1" t="s">
        <v>373</v>
      </c>
      <c r="C205" s="1" t="s">
        <v>211</v>
      </c>
      <c r="D205" s="1">
        <v>1</v>
      </c>
      <c r="E205" s="1">
        <v>1</v>
      </c>
      <c r="F205" s="1">
        <v>1</v>
      </c>
      <c r="G205" s="1">
        <v>1</v>
      </c>
      <c r="H205" s="1">
        <v>1</v>
      </c>
      <c r="I205" s="1">
        <v>1</v>
      </c>
      <c r="J205" s="1">
        <v>1</v>
      </c>
      <c r="K205" s="1">
        <v>1</v>
      </c>
      <c r="L205" s="1">
        <v>1</v>
      </c>
      <c r="M205" s="1">
        <v>1</v>
      </c>
      <c r="N205" s="1">
        <v>1</v>
      </c>
      <c r="O205" s="1">
        <v>2</v>
      </c>
      <c r="P205" s="1">
        <v>1</v>
      </c>
      <c r="Q205" s="1">
        <v>2</v>
      </c>
      <c r="R205" s="1">
        <v>1</v>
      </c>
      <c r="S205" s="1">
        <v>1</v>
      </c>
      <c r="T205" s="1">
        <v>1</v>
      </c>
      <c r="U205" s="1">
        <v>1</v>
      </c>
      <c r="V205" s="1">
        <v>0</v>
      </c>
      <c r="W205" s="1">
        <v>1</v>
      </c>
      <c r="X205" s="1">
        <v>1</v>
      </c>
      <c r="Y205" s="1">
        <v>1</v>
      </c>
      <c r="Z205" s="1">
        <v>1</v>
      </c>
      <c r="AA205" s="1">
        <v>1</v>
      </c>
      <c r="AB205" s="1">
        <v>2</v>
      </c>
      <c r="AC205" s="1">
        <v>0</v>
      </c>
      <c r="AD205" s="1">
        <v>0</v>
      </c>
      <c r="AE205" s="1">
        <v>0</v>
      </c>
    </row>
    <row r="206" spans="1:31" s="1" customFormat="1" x14ac:dyDescent="0.25">
      <c r="A206" s="1" t="s">
        <v>218</v>
      </c>
      <c r="B206" s="1" t="s">
        <v>374</v>
      </c>
      <c r="C206" s="1" t="s">
        <v>226</v>
      </c>
      <c r="D206" s="1">
        <v>1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1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</row>
    <row r="207" spans="1:31" s="1" customFormat="1" x14ac:dyDescent="0.25">
      <c r="A207" s="1" t="s">
        <v>218</v>
      </c>
      <c r="B207" s="1" t="s">
        <v>374</v>
      </c>
      <c r="C207" s="1" t="s">
        <v>219</v>
      </c>
      <c r="D207" s="1">
        <v>1</v>
      </c>
      <c r="E207" s="1">
        <v>1</v>
      </c>
      <c r="F207" s="1">
        <v>1</v>
      </c>
      <c r="G207" s="1">
        <v>1</v>
      </c>
      <c r="H207" s="1">
        <v>1</v>
      </c>
      <c r="I207" s="1">
        <v>1</v>
      </c>
      <c r="J207" s="1">
        <v>1</v>
      </c>
      <c r="K207" s="1">
        <v>1</v>
      </c>
      <c r="L207" s="1">
        <v>1</v>
      </c>
      <c r="M207" s="1">
        <v>1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0</v>
      </c>
      <c r="AD207" s="1">
        <v>1</v>
      </c>
      <c r="AE207" s="1">
        <v>1</v>
      </c>
    </row>
    <row r="208" spans="1:31" s="1" customFormat="1" x14ac:dyDescent="0.25">
      <c r="A208" s="1" t="s">
        <v>214</v>
      </c>
      <c r="B208" s="1" t="s">
        <v>370</v>
      </c>
      <c r="C208" s="1" t="s">
        <v>215</v>
      </c>
      <c r="D208" s="1">
        <v>1</v>
      </c>
      <c r="E208" s="1">
        <v>1</v>
      </c>
      <c r="F208" s="1">
        <v>1</v>
      </c>
      <c r="G208" s="1">
        <v>1</v>
      </c>
      <c r="H208" s="1">
        <v>1</v>
      </c>
      <c r="I208" s="1">
        <v>1</v>
      </c>
      <c r="J208" s="1">
        <v>2</v>
      </c>
      <c r="K208" s="1">
        <v>1</v>
      </c>
      <c r="L208" s="1">
        <v>1</v>
      </c>
      <c r="M208" s="1">
        <v>1</v>
      </c>
      <c r="N208" s="1">
        <v>1</v>
      </c>
      <c r="O208" s="1">
        <v>1</v>
      </c>
      <c r="P208" s="1">
        <v>1</v>
      </c>
      <c r="Q208" s="1">
        <v>1</v>
      </c>
      <c r="R208" s="1">
        <v>1</v>
      </c>
      <c r="S208" s="1">
        <v>1</v>
      </c>
      <c r="T208" s="1">
        <v>1</v>
      </c>
      <c r="U208" s="1">
        <v>1</v>
      </c>
      <c r="V208" s="1">
        <v>1</v>
      </c>
      <c r="W208" s="1">
        <v>1</v>
      </c>
      <c r="X208" s="1">
        <v>2</v>
      </c>
      <c r="Y208" s="1">
        <v>2</v>
      </c>
      <c r="Z208" s="1">
        <v>1</v>
      </c>
      <c r="AA208" s="1">
        <v>1</v>
      </c>
      <c r="AB208" s="1">
        <v>2</v>
      </c>
      <c r="AC208" s="1">
        <v>1</v>
      </c>
      <c r="AD208" s="1">
        <v>1</v>
      </c>
      <c r="AE208" s="1">
        <v>1</v>
      </c>
    </row>
    <row r="209" spans="1:31" s="1" customFormat="1" x14ac:dyDescent="0.25">
      <c r="A209" s="1" t="s">
        <v>212</v>
      </c>
      <c r="B209" s="1" t="s">
        <v>429</v>
      </c>
      <c r="C209" s="1" t="s">
        <v>213</v>
      </c>
      <c r="D209" s="1">
        <v>1</v>
      </c>
      <c r="E209" s="1">
        <v>1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0</v>
      </c>
      <c r="V209" s="1">
        <v>0</v>
      </c>
      <c r="W209" s="1">
        <v>1</v>
      </c>
      <c r="X209" s="1">
        <v>0</v>
      </c>
      <c r="Y209" s="1">
        <v>0</v>
      </c>
      <c r="Z209" s="1">
        <v>1</v>
      </c>
      <c r="AA209" s="1">
        <v>1</v>
      </c>
      <c r="AB209" s="1">
        <v>1</v>
      </c>
      <c r="AC209" s="1">
        <v>0</v>
      </c>
      <c r="AD209" s="1">
        <v>0</v>
      </c>
      <c r="AE209" s="1">
        <v>0</v>
      </c>
    </row>
    <row r="210" spans="1:31" s="1" customFormat="1" x14ac:dyDescent="0.25">
      <c r="A210" s="1" t="s">
        <v>222</v>
      </c>
      <c r="B210" s="1" t="s">
        <v>374</v>
      </c>
      <c r="C210" s="1" t="s">
        <v>223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1</v>
      </c>
      <c r="M210" s="1">
        <v>0</v>
      </c>
      <c r="N210" s="1">
        <v>0</v>
      </c>
      <c r="O210" s="1">
        <v>0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1</v>
      </c>
      <c r="V210" s="1">
        <v>0</v>
      </c>
      <c r="W210" s="1">
        <v>1</v>
      </c>
      <c r="X210" s="1">
        <v>1</v>
      </c>
      <c r="Y210" s="1">
        <v>1</v>
      </c>
      <c r="Z210" s="1">
        <v>1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</row>
    <row r="211" spans="1:31" s="1" customFormat="1" x14ac:dyDescent="0.25">
      <c r="A211" s="1" t="s">
        <v>224</v>
      </c>
      <c r="B211" s="1" t="s">
        <v>374</v>
      </c>
      <c r="C211" s="1" t="s">
        <v>225</v>
      </c>
      <c r="D211" s="1">
        <v>2</v>
      </c>
      <c r="E211" s="1">
        <v>2</v>
      </c>
      <c r="F211" s="1">
        <v>2</v>
      </c>
      <c r="G211" s="1">
        <v>1</v>
      </c>
      <c r="H211" s="1">
        <v>1</v>
      </c>
      <c r="I211" s="1">
        <v>2</v>
      </c>
      <c r="J211" s="1">
        <v>2</v>
      </c>
      <c r="K211" s="1">
        <v>1</v>
      </c>
      <c r="L211" s="1">
        <v>2</v>
      </c>
      <c r="M211" s="1">
        <v>2</v>
      </c>
      <c r="N211" s="1">
        <v>1</v>
      </c>
      <c r="O211" s="1">
        <v>2</v>
      </c>
      <c r="P211" s="1">
        <v>1</v>
      </c>
      <c r="Q211" s="1">
        <v>1</v>
      </c>
      <c r="R211" s="1">
        <v>0</v>
      </c>
      <c r="S211" s="1">
        <v>0</v>
      </c>
      <c r="T211" s="1">
        <v>1</v>
      </c>
      <c r="U211" s="1">
        <v>0</v>
      </c>
      <c r="V211" s="1">
        <v>1</v>
      </c>
      <c r="W211" s="1">
        <v>1</v>
      </c>
      <c r="X211" s="1">
        <v>1</v>
      </c>
      <c r="Y211" s="1">
        <v>1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</row>
    <row r="212" spans="1:31" s="1" customFormat="1" x14ac:dyDescent="0.25">
      <c r="A212" s="1" t="s">
        <v>324</v>
      </c>
      <c r="B212" s="1" t="s">
        <v>400</v>
      </c>
      <c r="C212" s="1" t="s">
        <v>57</v>
      </c>
      <c r="D212" s="1">
        <v>2</v>
      </c>
      <c r="E212" s="1">
        <v>2</v>
      </c>
      <c r="F212" s="1">
        <v>2</v>
      </c>
      <c r="G212" s="1">
        <v>2</v>
      </c>
      <c r="H212" s="1">
        <v>2</v>
      </c>
      <c r="I212" s="1">
        <v>2</v>
      </c>
      <c r="J212" s="1">
        <v>2</v>
      </c>
      <c r="K212" s="1">
        <v>1</v>
      </c>
      <c r="L212" s="1">
        <v>1</v>
      </c>
      <c r="M212" s="1">
        <v>1</v>
      </c>
      <c r="N212" s="1">
        <v>1</v>
      </c>
      <c r="O212" s="1">
        <v>2</v>
      </c>
      <c r="P212" s="1">
        <v>1</v>
      </c>
      <c r="Q212" s="1">
        <v>2</v>
      </c>
      <c r="R212" s="1">
        <v>1</v>
      </c>
      <c r="S212" s="1">
        <v>1</v>
      </c>
      <c r="T212" s="1">
        <v>2</v>
      </c>
      <c r="U212" s="1">
        <v>2</v>
      </c>
      <c r="V212" s="1">
        <v>0</v>
      </c>
      <c r="W212" s="1">
        <v>1</v>
      </c>
      <c r="X212" s="1">
        <v>1</v>
      </c>
      <c r="Y212" s="1">
        <v>1</v>
      </c>
      <c r="Z212" s="1">
        <v>0</v>
      </c>
      <c r="AA212" s="1">
        <v>1</v>
      </c>
      <c r="AB212" s="1">
        <v>1</v>
      </c>
      <c r="AC212" s="1">
        <v>0</v>
      </c>
      <c r="AD212" s="1">
        <v>0</v>
      </c>
      <c r="AE212" s="1">
        <v>0</v>
      </c>
    </row>
    <row r="213" spans="1:31" s="1" customFormat="1" x14ac:dyDescent="0.25">
      <c r="A213" s="1" t="s">
        <v>239</v>
      </c>
      <c r="B213" s="1" t="s">
        <v>400</v>
      </c>
      <c r="C213" s="1" t="s">
        <v>238</v>
      </c>
      <c r="D213" s="1">
        <v>2</v>
      </c>
      <c r="E213" s="1">
        <v>2</v>
      </c>
      <c r="F213" s="1">
        <v>2</v>
      </c>
      <c r="G213" s="1">
        <v>2</v>
      </c>
      <c r="H213" s="1">
        <v>2</v>
      </c>
      <c r="I213" s="1">
        <v>2</v>
      </c>
      <c r="J213" s="1">
        <v>2</v>
      </c>
      <c r="K213" s="1">
        <v>2</v>
      </c>
      <c r="L213" s="1">
        <v>2</v>
      </c>
      <c r="M213" s="1">
        <v>2</v>
      </c>
      <c r="N213" s="1">
        <v>2</v>
      </c>
      <c r="O213" s="1">
        <v>2</v>
      </c>
      <c r="P213" s="1">
        <v>2</v>
      </c>
      <c r="Q213" s="1">
        <v>2</v>
      </c>
      <c r="R213" s="1">
        <v>2</v>
      </c>
      <c r="S213" s="1">
        <v>2</v>
      </c>
      <c r="T213" s="1">
        <v>3</v>
      </c>
      <c r="U213" s="1">
        <v>2</v>
      </c>
      <c r="V213" s="1">
        <v>1</v>
      </c>
      <c r="W213" s="1">
        <v>2</v>
      </c>
      <c r="X213" s="1">
        <v>2</v>
      </c>
      <c r="Y213" s="1">
        <v>2</v>
      </c>
      <c r="Z213" s="1">
        <v>1</v>
      </c>
      <c r="AA213" s="1">
        <v>1</v>
      </c>
      <c r="AB213" s="1">
        <v>1</v>
      </c>
      <c r="AC213" s="1">
        <v>0</v>
      </c>
      <c r="AD213" s="1">
        <v>0</v>
      </c>
      <c r="AE213" s="1">
        <v>0</v>
      </c>
    </row>
    <row r="214" spans="1:31" s="1" customFormat="1" x14ac:dyDescent="0.25">
      <c r="A214" s="1" t="s">
        <v>239</v>
      </c>
      <c r="B214" s="1" t="s">
        <v>400</v>
      </c>
      <c r="C214" s="1" t="s">
        <v>209</v>
      </c>
      <c r="D214" s="1">
        <v>1</v>
      </c>
      <c r="E214" s="1">
        <v>1</v>
      </c>
      <c r="F214" s="1">
        <v>1</v>
      </c>
      <c r="G214" s="1">
        <v>1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0</v>
      </c>
      <c r="N214" s="1">
        <v>0</v>
      </c>
      <c r="O214" s="1">
        <v>1</v>
      </c>
      <c r="P214" s="1">
        <v>0</v>
      </c>
      <c r="Q214" s="1">
        <v>1</v>
      </c>
      <c r="R214" s="1">
        <v>1</v>
      </c>
      <c r="S214" s="1">
        <v>1</v>
      </c>
      <c r="T214" s="1">
        <v>2</v>
      </c>
      <c r="U214" s="1">
        <v>1</v>
      </c>
      <c r="V214" s="1">
        <v>0</v>
      </c>
      <c r="W214" s="1">
        <v>0</v>
      </c>
      <c r="X214" s="1">
        <v>1</v>
      </c>
      <c r="Y214" s="1">
        <v>1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</row>
    <row r="215" spans="1:31" s="1" customFormat="1" x14ac:dyDescent="0.25">
      <c r="A215" s="1" t="s">
        <v>239</v>
      </c>
      <c r="B215" s="1" t="s">
        <v>370</v>
      </c>
      <c r="C215" s="1" t="s">
        <v>371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1</v>
      </c>
      <c r="N215" s="1">
        <v>1</v>
      </c>
      <c r="O215" s="1">
        <v>1</v>
      </c>
      <c r="P215" s="1">
        <v>1</v>
      </c>
      <c r="Q215" s="1">
        <v>2</v>
      </c>
      <c r="R215" s="1">
        <v>2</v>
      </c>
      <c r="S215" s="1">
        <v>2</v>
      </c>
      <c r="T215" s="1">
        <v>2</v>
      </c>
      <c r="U215" s="1">
        <v>2</v>
      </c>
      <c r="V215" s="1">
        <v>0</v>
      </c>
      <c r="W215" s="1">
        <v>1</v>
      </c>
      <c r="X215" s="1">
        <v>0</v>
      </c>
      <c r="Y215" s="1">
        <v>0</v>
      </c>
      <c r="Z215" s="1">
        <v>0</v>
      </c>
      <c r="AA215" s="1">
        <v>1</v>
      </c>
      <c r="AB215" s="1">
        <v>1</v>
      </c>
      <c r="AC215" s="1">
        <v>0</v>
      </c>
      <c r="AD215" s="1">
        <v>0</v>
      </c>
      <c r="AE215" s="1">
        <v>0</v>
      </c>
    </row>
    <row r="216" spans="1:31" s="1" customFormat="1" x14ac:dyDescent="0.25">
      <c r="A216" s="1" t="s">
        <v>239</v>
      </c>
      <c r="B216" s="1" t="s">
        <v>237</v>
      </c>
      <c r="C216" s="1" t="s">
        <v>238</v>
      </c>
      <c r="D216" s="1">
        <v>2</v>
      </c>
      <c r="E216" s="1">
        <v>2</v>
      </c>
      <c r="F216" s="1">
        <v>2</v>
      </c>
      <c r="G216" s="1">
        <v>2</v>
      </c>
      <c r="H216" s="1">
        <v>2</v>
      </c>
      <c r="I216" s="1">
        <v>2</v>
      </c>
      <c r="J216" s="1">
        <v>2</v>
      </c>
      <c r="K216" s="1">
        <v>2</v>
      </c>
      <c r="L216" s="1">
        <v>2</v>
      </c>
      <c r="M216" s="1">
        <v>2</v>
      </c>
      <c r="N216" s="1">
        <v>2</v>
      </c>
      <c r="O216" s="1">
        <v>2</v>
      </c>
      <c r="P216" s="1">
        <v>2</v>
      </c>
      <c r="Q216" s="1">
        <v>2</v>
      </c>
      <c r="R216" s="1">
        <v>2</v>
      </c>
      <c r="S216" s="1">
        <v>2</v>
      </c>
      <c r="T216" s="1">
        <v>3</v>
      </c>
      <c r="U216" s="1">
        <v>2</v>
      </c>
      <c r="V216" s="1">
        <v>1</v>
      </c>
      <c r="W216" s="1">
        <v>2</v>
      </c>
      <c r="X216" s="1">
        <v>2</v>
      </c>
      <c r="Y216" s="1">
        <v>2</v>
      </c>
      <c r="Z216" s="1">
        <v>1</v>
      </c>
      <c r="AA216" s="1">
        <v>1</v>
      </c>
      <c r="AB216" s="1">
        <v>1</v>
      </c>
      <c r="AC216" s="1">
        <v>0</v>
      </c>
      <c r="AD216" s="1">
        <v>0</v>
      </c>
      <c r="AE216" s="1">
        <v>0</v>
      </c>
    </row>
    <row r="217" spans="1:31" s="1" customFormat="1" x14ac:dyDescent="0.25">
      <c r="A217" s="1" t="s">
        <v>91</v>
      </c>
      <c r="B217" s="1" t="s">
        <v>379</v>
      </c>
      <c r="C217" s="1" t="s">
        <v>433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1</v>
      </c>
      <c r="R217" s="1">
        <v>1</v>
      </c>
      <c r="S217" s="1">
        <v>1</v>
      </c>
      <c r="T217" s="1">
        <v>1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</row>
    <row r="218" spans="1:31" s="1" customFormat="1" x14ac:dyDescent="0.25">
      <c r="A218" s="1" t="s">
        <v>91</v>
      </c>
      <c r="B218" s="1" t="s">
        <v>379</v>
      </c>
      <c r="C218" s="1" t="s">
        <v>519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</row>
    <row r="219" spans="1:31" s="1" customFormat="1" x14ac:dyDescent="0.25">
      <c r="A219" s="1" t="s">
        <v>91</v>
      </c>
      <c r="B219" s="1" t="s">
        <v>379</v>
      </c>
      <c r="C219" s="1" t="s">
        <v>493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1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</row>
    <row r="220" spans="1:31" s="1" customFormat="1" x14ac:dyDescent="0.25">
      <c r="A220" s="1" t="s">
        <v>91</v>
      </c>
      <c r="B220" s="1" t="s">
        <v>379</v>
      </c>
      <c r="C220" s="1" t="s">
        <v>92</v>
      </c>
      <c r="D220" s="1">
        <v>1</v>
      </c>
      <c r="E220" s="1">
        <v>1</v>
      </c>
      <c r="F220" s="1">
        <v>1</v>
      </c>
      <c r="G220" s="1">
        <v>1</v>
      </c>
      <c r="H220" s="1">
        <v>1</v>
      </c>
      <c r="I220" s="1">
        <v>1</v>
      </c>
      <c r="J220" s="1">
        <v>2</v>
      </c>
      <c r="K220" s="1">
        <v>0</v>
      </c>
      <c r="L220" s="1">
        <v>1</v>
      </c>
      <c r="M220" s="1">
        <v>2</v>
      </c>
      <c r="N220" s="1">
        <v>2</v>
      </c>
      <c r="O220" s="1">
        <v>1</v>
      </c>
      <c r="P220" s="1">
        <v>2</v>
      </c>
      <c r="Q220" s="1">
        <v>1</v>
      </c>
      <c r="R220" s="1">
        <v>1</v>
      </c>
      <c r="S220" s="1">
        <v>1</v>
      </c>
      <c r="T220" s="1">
        <v>1</v>
      </c>
      <c r="U220" s="1">
        <v>1</v>
      </c>
      <c r="V220" s="1">
        <v>0</v>
      </c>
      <c r="W220" s="1">
        <v>2</v>
      </c>
      <c r="X220" s="1">
        <v>1</v>
      </c>
      <c r="Y220" s="1">
        <v>1</v>
      </c>
      <c r="Z220" s="1">
        <v>0</v>
      </c>
      <c r="AA220" s="1">
        <v>0</v>
      </c>
      <c r="AB220" s="1">
        <v>1</v>
      </c>
      <c r="AC220" s="1">
        <v>0</v>
      </c>
      <c r="AD220" s="1">
        <v>0</v>
      </c>
      <c r="AE220" s="1">
        <v>0</v>
      </c>
    </row>
    <row r="221" spans="1:31" s="1" customFormat="1" x14ac:dyDescent="0.25">
      <c r="A221" s="1" t="s">
        <v>91</v>
      </c>
      <c r="B221" s="1" t="s">
        <v>379</v>
      </c>
      <c r="C221" s="1" t="s">
        <v>9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1</v>
      </c>
      <c r="M221" s="1">
        <v>0</v>
      </c>
      <c r="N221" s="1">
        <v>0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1">
        <v>1</v>
      </c>
      <c r="V221" s="1">
        <v>1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1</v>
      </c>
      <c r="AC221" s="1">
        <v>0</v>
      </c>
      <c r="AD221" s="1">
        <v>0</v>
      </c>
      <c r="AE221" s="1">
        <v>0</v>
      </c>
    </row>
    <row r="222" spans="1:31" s="1" customFormat="1" x14ac:dyDescent="0.25">
      <c r="A222" s="1" t="s">
        <v>91</v>
      </c>
      <c r="B222" s="1" t="s">
        <v>379</v>
      </c>
      <c r="C222" s="1" t="s">
        <v>312</v>
      </c>
      <c r="D222" s="1">
        <v>1</v>
      </c>
      <c r="E222" s="1">
        <v>0</v>
      </c>
      <c r="F222" s="1">
        <v>1</v>
      </c>
      <c r="G222" s="1">
        <v>1</v>
      </c>
      <c r="H222" s="1">
        <v>0</v>
      </c>
      <c r="I222" s="1">
        <v>1</v>
      </c>
      <c r="J222" s="1">
        <v>1</v>
      </c>
      <c r="K222" s="1">
        <v>0</v>
      </c>
      <c r="L222" s="1">
        <v>0</v>
      </c>
      <c r="M222" s="1">
        <v>2</v>
      </c>
      <c r="N222" s="1">
        <v>0</v>
      </c>
      <c r="O222" s="1">
        <v>1</v>
      </c>
      <c r="P222" s="1">
        <v>0</v>
      </c>
      <c r="Q222" s="1">
        <v>0</v>
      </c>
      <c r="R222" s="1">
        <v>1</v>
      </c>
      <c r="S222" s="1">
        <v>1</v>
      </c>
      <c r="T222" s="1">
        <v>1</v>
      </c>
      <c r="U222" s="1">
        <v>0</v>
      </c>
      <c r="V222" s="1">
        <v>1</v>
      </c>
      <c r="W222" s="1">
        <v>1</v>
      </c>
      <c r="X222" s="1">
        <v>1</v>
      </c>
      <c r="Y222" s="1">
        <v>1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</row>
    <row r="223" spans="1:31" s="1" customFormat="1" x14ac:dyDescent="0.25">
      <c r="A223" s="1" t="s">
        <v>96</v>
      </c>
      <c r="B223" s="1" t="s">
        <v>379</v>
      </c>
      <c r="C223" s="1" t="s">
        <v>313</v>
      </c>
      <c r="D223" s="1">
        <v>0</v>
      </c>
      <c r="E223" s="1">
        <v>1</v>
      </c>
      <c r="F223" s="1">
        <v>0</v>
      </c>
      <c r="G223" s="1">
        <v>1</v>
      </c>
      <c r="H223" s="1">
        <v>1</v>
      </c>
      <c r="I223" s="1">
        <v>1</v>
      </c>
      <c r="J223" s="1">
        <v>1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</row>
    <row r="224" spans="1:31" s="1" customFormat="1" x14ac:dyDescent="0.25">
      <c r="A224" s="1" t="s">
        <v>96</v>
      </c>
      <c r="B224" s="1" t="s">
        <v>379</v>
      </c>
      <c r="C224" s="1" t="s">
        <v>503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</row>
    <row r="225" spans="1:31" s="1" customFormat="1" x14ac:dyDescent="0.25">
      <c r="A225" s="1" t="s">
        <v>96</v>
      </c>
      <c r="B225" s="1" t="s">
        <v>379</v>
      </c>
      <c r="C225" s="1" t="s">
        <v>57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1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</row>
    <row r="226" spans="1:31" s="1" customFormat="1" x14ac:dyDescent="0.25">
      <c r="A226" s="1" t="s">
        <v>96</v>
      </c>
      <c r="B226" s="1" t="s">
        <v>379</v>
      </c>
      <c r="C226" s="1" t="s">
        <v>98</v>
      </c>
      <c r="D226" s="1">
        <v>1</v>
      </c>
      <c r="E226" s="1">
        <v>1</v>
      </c>
      <c r="F226" s="1">
        <v>1</v>
      </c>
      <c r="G226" s="1">
        <v>1</v>
      </c>
      <c r="H226" s="1">
        <v>1</v>
      </c>
      <c r="I226" s="1">
        <v>1</v>
      </c>
      <c r="J226" s="1">
        <v>1</v>
      </c>
      <c r="K226" s="1">
        <v>1</v>
      </c>
      <c r="L226" s="1">
        <v>1</v>
      </c>
      <c r="M226" s="1">
        <v>2</v>
      </c>
      <c r="N226" s="1">
        <v>2</v>
      </c>
      <c r="O226" s="1">
        <v>2</v>
      </c>
      <c r="P226" s="1">
        <v>1</v>
      </c>
      <c r="Q226" s="1">
        <v>1</v>
      </c>
      <c r="R226" s="1">
        <v>2</v>
      </c>
      <c r="S226" s="1">
        <v>2</v>
      </c>
      <c r="T226" s="1">
        <v>2</v>
      </c>
      <c r="U226" s="1">
        <v>1</v>
      </c>
      <c r="V226" s="1">
        <v>0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  <c r="AB226" s="1">
        <v>3</v>
      </c>
      <c r="AC226" s="1">
        <v>0</v>
      </c>
      <c r="AD226" s="1">
        <v>0</v>
      </c>
      <c r="AE226" s="1">
        <v>0</v>
      </c>
    </row>
    <row r="227" spans="1:31" s="1" customFormat="1" x14ac:dyDescent="0.25">
      <c r="A227" s="1" t="s">
        <v>96</v>
      </c>
      <c r="B227" s="1" t="s">
        <v>379</v>
      </c>
      <c r="C227" s="1" t="s">
        <v>99</v>
      </c>
      <c r="D227" s="1">
        <v>1</v>
      </c>
      <c r="E227" s="1">
        <v>1</v>
      </c>
      <c r="F227" s="1">
        <v>1</v>
      </c>
      <c r="G227" s="1">
        <v>1</v>
      </c>
      <c r="H227" s="1">
        <v>1</v>
      </c>
      <c r="I227" s="1">
        <v>1</v>
      </c>
      <c r="J227" s="1">
        <v>1</v>
      </c>
      <c r="K227" s="1">
        <v>1</v>
      </c>
      <c r="L227" s="1">
        <v>1</v>
      </c>
      <c r="M227" s="1">
        <v>1</v>
      </c>
      <c r="N227" s="1">
        <v>1</v>
      </c>
      <c r="O227" s="1">
        <v>0</v>
      </c>
      <c r="P227" s="1">
        <v>1</v>
      </c>
      <c r="Q227" s="1">
        <v>1</v>
      </c>
      <c r="R227" s="1">
        <v>1</v>
      </c>
      <c r="S227" s="1">
        <v>1</v>
      </c>
      <c r="T227" s="1">
        <v>1</v>
      </c>
      <c r="U227" s="1">
        <v>1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1</v>
      </c>
      <c r="AB227" s="1">
        <v>0</v>
      </c>
      <c r="AC227" s="1">
        <v>0</v>
      </c>
      <c r="AD227" s="1">
        <v>0</v>
      </c>
      <c r="AE227" s="1">
        <v>0</v>
      </c>
    </row>
    <row r="228" spans="1:31" s="1" customFormat="1" x14ac:dyDescent="0.25">
      <c r="A228" s="1" t="s">
        <v>96</v>
      </c>
      <c r="B228" s="1" t="s">
        <v>379</v>
      </c>
      <c r="C228" s="1" t="s">
        <v>97</v>
      </c>
      <c r="D228" s="1">
        <v>1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0</v>
      </c>
      <c r="L228" s="1">
        <v>1</v>
      </c>
      <c r="M228" s="1">
        <v>0</v>
      </c>
      <c r="N228" s="1">
        <v>0</v>
      </c>
      <c r="O228" s="1">
        <v>0</v>
      </c>
      <c r="P228" s="1">
        <v>1</v>
      </c>
      <c r="Q228" s="1">
        <v>0</v>
      </c>
      <c r="R228" s="1">
        <v>0</v>
      </c>
      <c r="S228" s="1">
        <v>0</v>
      </c>
      <c r="T228" s="1">
        <v>1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</row>
    <row r="229" spans="1:31" s="1" customFormat="1" x14ac:dyDescent="0.25">
      <c r="A229" s="1" t="s">
        <v>100</v>
      </c>
      <c r="B229" s="1" t="s">
        <v>370</v>
      </c>
      <c r="C229" s="1" t="s">
        <v>479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2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</row>
    <row r="230" spans="1:31" s="1" customFormat="1" x14ac:dyDescent="0.25">
      <c r="A230" s="1" t="s">
        <v>100</v>
      </c>
      <c r="B230" s="1" t="s">
        <v>370</v>
      </c>
      <c r="C230" s="1" t="s">
        <v>563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1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</row>
    <row r="231" spans="1:31" s="1" customFormat="1" x14ac:dyDescent="0.25">
      <c r="A231" s="1" t="s">
        <v>100</v>
      </c>
      <c r="B231" s="1" t="s">
        <v>370</v>
      </c>
      <c r="C231" s="1" t="s">
        <v>104</v>
      </c>
      <c r="D231" s="1">
        <v>0</v>
      </c>
      <c r="E231" s="1">
        <v>1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1</v>
      </c>
      <c r="L231" s="1">
        <v>1</v>
      </c>
      <c r="M231" s="1">
        <v>0</v>
      </c>
      <c r="N231" s="1">
        <v>0</v>
      </c>
      <c r="O231" s="1">
        <v>0</v>
      </c>
      <c r="P231" s="1">
        <v>1</v>
      </c>
      <c r="Q231" s="1">
        <v>0</v>
      </c>
      <c r="R231" s="1">
        <v>0</v>
      </c>
      <c r="S231" s="1">
        <v>0</v>
      </c>
      <c r="T231" s="1">
        <v>1</v>
      </c>
      <c r="U231" s="1">
        <v>0</v>
      </c>
      <c r="V231" s="1">
        <v>0</v>
      </c>
      <c r="W231" s="1">
        <v>1</v>
      </c>
      <c r="X231" s="1">
        <v>0</v>
      </c>
      <c r="Y231" s="1">
        <v>0</v>
      </c>
      <c r="Z231" s="1">
        <v>1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</row>
    <row r="232" spans="1:31" s="1" customFormat="1" x14ac:dyDescent="0.25">
      <c r="A232" s="1" t="s">
        <v>100</v>
      </c>
      <c r="B232" s="1" t="s">
        <v>370</v>
      </c>
      <c r="C232" s="1" t="s">
        <v>555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1</v>
      </c>
      <c r="N232" s="1">
        <v>2</v>
      </c>
      <c r="O232" s="1">
        <v>0</v>
      </c>
      <c r="P232" s="1">
        <v>1</v>
      </c>
      <c r="Q232" s="1">
        <v>0</v>
      </c>
      <c r="R232" s="1">
        <v>1</v>
      </c>
      <c r="S232" s="1">
        <v>1</v>
      </c>
      <c r="T232" s="1">
        <v>1</v>
      </c>
      <c r="U232" s="1">
        <v>0</v>
      </c>
      <c r="V232" s="1">
        <v>0</v>
      </c>
      <c r="W232" s="1">
        <v>0</v>
      </c>
      <c r="X232" s="1">
        <v>1</v>
      </c>
      <c r="Y232" s="1">
        <v>1</v>
      </c>
      <c r="Z232" s="1">
        <v>0</v>
      </c>
      <c r="AA232" s="1">
        <v>0</v>
      </c>
      <c r="AB232" s="1">
        <v>1</v>
      </c>
      <c r="AC232" s="1">
        <v>0</v>
      </c>
      <c r="AD232" s="1">
        <v>0</v>
      </c>
      <c r="AE232" s="1">
        <v>1</v>
      </c>
    </row>
    <row r="233" spans="1:31" s="1" customFormat="1" x14ac:dyDescent="0.25">
      <c r="A233" s="1" t="s">
        <v>100</v>
      </c>
      <c r="B233" s="1" t="s">
        <v>370</v>
      </c>
      <c r="C233" s="1" t="s">
        <v>467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1</v>
      </c>
      <c r="Q233" s="1">
        <v>0</v>
      </c>
      <c r="R233" s="1">
        <v>1</v>
      </c>
      <c r="S233" s="1">
        <v>1</v>
      </c>
      <c r="T233" s="1">
        <v>1</v>
      </c>
      <c r="U233" s="1">
        <v>1</v>
      </c>
      <c r="V233" s="1">
        <v>0</v>
      </c>
      <c r="W233" s="1">
        <v>0</v>
      </c>
      <c r="X233" s="1">
        <v>1</v>
      </c>
      <c r="Y233" s="1">
        <v>1</v>
      </c>
      <c r="Z233" s="1">
        <v>1</v>
      </c>
      <c r="AA233" s="1">
        <v>1</v>
      </c>
      <c r="AB233" s="1">
        <v>1</v>
      </c>
      <c r="AC233" s="1">
        <v>0</v>
      </c>
      <c r="AD233" s="1">
        <v>0</v>
      </c>
      <c r="AE233" s="1">
        <v>0</v>
      </c>
    </row>
    <row r="234" spans="1:31" s="1" customFormat="1" x14ac:dyDescent="0.25">
      <c r="A234" s="1" t="s">
        <v>100</v>
      </c>
      <c r="B234" s="1" t="s">
        <v>386</v>
      </c>
      <c r="C234" s="1" t="s">
        <v>103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1</v>
      </c>
      <c r="L234" s="1">
        <v>1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</row>
    <row r="235" spans="1:31" s="1" customFormat="1" x14ac:dyDescent="0.25">
      <c r="A235" s="1" t="s">
        <v>100</v>
      </c>
      <c r="B235" s="1" t="s">
        <v>386</v>
      </c>
      <c r="C235" s="1" t="s">
        <v>102</v>
      </c>
      <c r="D235" s="1">
        <v>1</v>
      </c>
      <c r="E235" s="1">
        <v>1</v>
      </c>
      <c r="F235" s="1">
        <v>1</v>
      </c>
      <c r="G235" s="1">
        <v>1</v>
      </c>
      <c r="H235" s="1">
        <v>1</v>
      </c>
      <c r="I235" s="1">
        <v>1</v>
      </c>
      <c r="J235" s="1">
        <v>1</v>
      </c>
      <c r="K235" s="1">
        <v>0</v>
      </c>
      <c r="L235" s="1">
        <v>1</v>
      </c>
      <c r="M235" s="1">
        <v>2</v>
      </c>
      <c r="N235" s="1">
        <v>1</v>
      </c>
      <c r="O235" s="1">
        <v>0</v>
      </c>
      <c r="P235" s="1">
        <v>1</v>
      </c>
      <c r="Q235" s="1">
        <v>3</v>
      </c>
      <c r="R235" s="1">
        <v>1</v>
      </c>
      <c r="S235" s="1">
        <v>1</v>
      </c>
      <c r="T235" s="1">
        <v>2</v>
      </c>
      <c r="U235" s="1">
        <v>1</v>
      </c>
      <c r="V235" s="1">
        <v>0</v>
      </c>
      <c r="W235" s="1">
        <v>1</v>
      </c>
      <c r="X235" s="1">
        <v>2</v>
      </c>
      <c r="Y235" s="1">
        <v>1</v>
      </c>
      <c r="Z235" s="1">
        <v>0</v>
      </c>
      <c r="AA235" s="1">
        <v>1</v>
      </c>
      <c r="AB235" s="1">
        <v>1</v>
      </c>
      <c r="AC235" s="1">
        <v>0</v>
      </c>
      <c r="AD235" s="1">
        <v>0</v>
      </c>
      <c r="AE235" s="1">
        <v>0</v>
      </c>
    </row>
    <row r="236" spans="1:31" s="1" customFormat="1" x14ac:dyDescent="0.25">
      <c r="A236" s="1" t="s">
        <v>100</v>
      </c>
      <c r="B236" s="1" t="s">
        <v>386</v>
      </c>
      <c r="C236" s="1" t="s">
        <v>101</v>
      </c>
      <c r="D236" s="1">
        <v>1</v>
      </c>
      <c r="E236" s="1">
        <v>1</v>
      </c>
      <c r="F236" s="1">
        <v>1</v>
      </c>
      <c r="G236" s="1">
        <v>1</v>
      </c>
      <c r="H236" s="1">
        <v>1</v>
      </c>
      <c r="I236" s="1">
        <v>1</v>
      </c>
      <c r="J236" s="1">
        <v>1</v>
      </c>
      <c r="K236" s="1">
        <v>1</v>
      </c>
      <c r="L236" s="1">
        <v>1</v>
      </c>
      <c r="M236" s="1">
        <v>1</v>
      </c>
      <c r="N236" s="1">
        <v>1</v>
      </c>
      <c r="O236" s="1">
        <v>1</v>
      </c>
      <c r="P236" s="1">
        <v>1</v>
      </c>
      <c r="Q236" s="1">
        <v>1</v>
      </c>
      <c r="R236" s="1">
        <v>1</v>
      </c>
      <c r="S236" s="1">
        <v>1</v>
      </c>
      <c r="T236" s="1">
        <v>1</v>
      </c>
      <c r="U236" s="1">
        <v>1</v>
      </c>
      <c r="V236" s="1">
        <v>1</v>
      </c>
      <c r="W236" s="1">
        <v>1</v>
      </c>
      <c r="X236" s="1">
        <v>1</v>
      </c>
      <c r="Y236" s="1">
        <v>1</v>
      </c>
      <c r="Z236" s="1">
        <v>1</v>
      </c>
      <c r="AA236" s="1">
        <v>1</v>
      </c>
      <c r="AB236" s="1">
        <v>1</v>
      </c>
      <c r="AC236" s="1">
        <v>0</v>
      </c>
      <c r="AD236" s="1">
        <v>0</v>
      </c>
      <c r="AE236" s="1">
        <v>0</v>
      </c>
    </row>
    <row r="237" spans="1:31" s="1" customFormat="1" x14ac:dyDescent="0.25">
      <c r="A237" s="4" t="s">
        <v>118</v>
      </c>
      <c r="B237" s="1" t="s">
        <v>380</v>
      </c>
      <c r="C237" s="1" t="s">
        <v>488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1</v>
      </c>
      <c r="N237" s="1">
        <v>1</v>
      </c>
      <c r="O237" s="1">
        <v>1</v>
      </c>
      <c r="P237" s="1">
        <v>0</v>
      </c>
      <c r="Q237" s="1">
        <v>1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1</v>
      </c>
      <c r="Y237" s="1">
        <v>1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</row>
    <row r="238" spans="1:31" s="1" customFormat="1" x14ac:dyDescent="0.25">
      <c r="A238" s="4" t="s">
        <v>118</v>
      </c>
      <c r="B238" s="1" t="s">
        <v>380</v>
      </c>
      <c r="C238" s="1" t="s">
        <v>499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</row>
    <row r="239" spans="1:31" s="1" customFormat="1" x14ac:dyDescent="0.25">
      <c r="A239" s="4" t="s">
        <v>118</v>
      </c>
      <c r="B239" s="1" t="s">
        <v>380</v>
      </c>
      <c r="C239" s="1" t="s">
        <v>452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1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</row>
    <row r="240" spans="1:31" s="1" customFormat="1" x14ac:dyDescent="0.25">
      <c r="A240" s="4" t="s">
        <v>118</v>
      </c>
      <c r="B240" s="1" t="s">
        <v>111</v>
      </c>
      <c r="C240" s="1" t="s">
        <v>119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1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</row>
    <row r="241" spans="1:31" s="1" customFormat="1" x14ac:dyDescent="0.25">
      <c r="A241" s="1" t="s">
        <v>110</v>
      </c>
      <c r="B241" s="1" t="s">
        <v>380</v>
      </c>
      <c r="C241" s="1" t="s">
        <v>105</v>
      </c>
      <c r="D241" s="1">
        <v>4</v>
      </c>
      <c r="E241" s="1">
        <v>6</v>
      </c>
      <c r="F241" s="1">
        <v>4</v>
      </c>
      <c r="G241" s="1">
        <v>4</v>
      </c>
      <c r="H241" s="1">
        <v>5</v>
      </c>
      <c r="I241" s="1">
        <v>4</v>
      </c>
      <c r="J241" s="1">
        <v>4</v>
      </c>
      <c r="K241" s="1">
        <v>6</v>
      </c>
      <c r="L241" s="1">
        <v>5</v>
      </c>
      <c r="M241" s="1">
        <v>4</v>
      </c>
      <c r="N241" s="1">
        <v>4</v>
      </c>
      <c r="O241" s="1">
        <v>4</v>
      </c>
      <c r="P241" s="1">
        <v>4</v>
      </c>
      <c r="Q241" s="1">
        <v>4</v>
      </c>
      <c r="R241" s="1">
        <v>4</v>
      </c>
      <c r="S241" s="1">
        <v>4</v>
      </c>
      <c r="T241" s="1">
        <v>4</v>
      </c>
      <c r="U241" s="1">
        <v>5</v>
      </c>
      <c r="V241" s="1">
        <v>1</v>
      </c>
      <c r="W241" s="1">
        <v>2</v>
      </c>
      <c r="X241" s="1">
        <v>3</v>
      </c>
      <c r="Y241" s="1">
        <v>3</v>
      </c>
      <c r="Z241" s="1">
        <v>2</v>
      </c>
      <c r="AA241" s="1">
        <v>2</v>
      </c>
      <c r="AB241" s="1">
        <v>3</v>
      </c>
      <c r="AC241" s="1">
        <v>1</v>
      </c>
      <c r="AD241" s="1">
        <v>0</v>
      </c>
      <c r="AE241" s="1">
        <v>2</v>
      </c>
    </row>
    <row r="242" spans="1:31" s="1" customFormat="1" x14ac:dyDescent="0.25">
      <c r="A242" s="1" t="s">
        <v>110</v>
      </c>
      <c r="B242" s="1" t="s">
        <v>380</v>
      </c>
      <c r="C242" s="1" t="s">
        <v>115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1</v>
      </c>
      <c r="M242" s="1">
        <v>1</v>
      </c>
      <c r="N242" s="1">
        <v>1</v>
      </c>
      <c r="O242" s="1">
        <v>1</v>
      </c>
      <c r="P242" s="1">
        <v>0</v>
      </c>
      <c r="Q242" s="1">
        <v>0</v>
      </c>
      <c r="R242" s="1">
        <v>1</v>
      </c>
      <c r="S242" s="1">
        <v>1</v>
      </c>
      <c r="T242" s="1">
        <v>1</v>
      </c>
      <c r="U242" s="1">
        <v>1</v>
      </c>
      <c r="V242" s="1">
        <v>0</v>
      </c>
      <c r="W242" s="1">
        <v>1</v>
      </c>
      <c r="X242" s="1">
        <v>0</v>
      </c>
      <c r="Y242" s="1">
        <v>0</v>
      </c>
      <c r="Z242" s="1">
        <v>2</v>
      </c>
      <c r="AA242" s="1">
        <v>1</v>
      </c>
      <c r="AB242" s="1">
        <v>1</v>
      </c>
      <c r="AC242" s="1">
        <v>0</v>
      </c>
      <c r="AD242" s="1">
        <v>0</v>
      </c>
      <c r="AE242" s="1">
        <v>0</v>
      </c>
    </row>
    <row r="243" spans="1:31" s="1" customFormat="1" x14ac:dyDescent="0.25">
      <c r="A243" s="1" t="s">
        <v>110</v>
      </c>
      <c r="B243" s="1" t="s">
        <v>380</v>
      </c>
      <c r="C243" s="1" t="s">
        <v>114</v>
      </c>
      <c r="D243" s="1">
        <v>1</v>
      </c>
      <c r="E243" s="1">
        <v>1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1</v>
      </c>
      <c r="L243" s="1">
        <v>1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1</v>
      </c>
      <c r="Y243" s="1">
        <v>1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</row>
    <row r="244" spans="1:31" s="1" customFormat="1" x14ac:dyDescent="0.25">
      <c r="A244" s="1" t="s">
        <v>116</v>
      </c>
      <c r="B244" s="1" t="s">
        <v>380</v>
      </c>
      <c r="C244" s="1" t="s">
        <v>117</v>
      </c>
      <c r="D244" s="1">
        <v>2</v>
      </c>
      <c r="E244" s="1">
        <v>2</v>
      </c>
      <c r="F244" s="1">
        <v>2</v>
      </c>
      <c r="G244" s="1">
        <v>2</v>
      </c>
      <c r="H244" s="1">
        <v>2</v>
      </c>
      <c r="I244" s="1">
        <v>2</v>
      </c>
      <c r="J244" s="1">
        <v>2</v>
      </c>
      <c r="K244" s="1">
        <v>2</v>
      </c>
      <c r="L244" s="1">
        <v>1</v>
      </c>
      <c r="M244" s="1">
        <v>2</v>
      </c>
      <c r="N244" s="1">
        <v>2</v>
      </c>
      <c r="O244" s="1">
        <v>1</v>
      </c>
      <c r="P244" s="1">
        <v>2</v>
      </c>
      <c r="Q244" s="1">
        <v>2</v>
      </c>
      <c r="R244" s="1">
        <v>1</v>
      </c>
      <c r="S244" s="1">
        <v>1</v>
      </c>
      <c r="T244" s="1">
        <v>1</v>
      </c>
      <c r="U244" s="1">
        <v>1</v>
      </c>
      <c r="V244" s="1">
        <v>1</v>
      </c>
      <c r="W244" s="1">
        <v>1</v>
      </c>
      <c r="X244" s="1">
        <v>2</v>
      </c>
      <c r="Y244" s="1">
        <v>2</v>
      </c>
      <c r="Z244" s="1">
        <v>1</v>
      </c>
      <c r="AA244" s="1">
        <v>1</v>
      </c>
      <c r="AB244" s="1">
        <v>1</v>
      </c>
      <c r="AC244" s="1">
        <v>1</v>
      </c>
      <c r="AD244" s="1">
        <v>1</v>
      </c>
      <c r="AE244" s="1">
        <v>1</v>
      </c>
    </row>
    <row r="245" spans="1:31" s="1" customFormat="1" x14ac:dyDescent="0.25">
      <c r="A245" s="1" t="s">
        <v>640</v>
      </c>
      <c r="B245" s="1" t="s">
        <v>423</v>
      </c>
      <c r="C245" s="1" t="s">
        <v>59</v>
      </c>
      <c r="D245" s="1">
        <v>3</v>
      </c>
      <c r="E245" s="1">
        <v>3</v>
      </c>
      <c r="F245" s="1">
        <v>3</v>
      </c>
      <c r="G245" s="1">
        <v>4</v>
      </c>
      <c r="H245" s="1">
        <v>4</v>
      </c>
      <c r="I245" s="1">
        <v>4</v>
      </c>
      <c r="J245" s="1">
        <v>3</v>
      </c>
      <c r="K245" s="1">
        <v>3</v>
      </c>
      <c r="L245" s="1">
        <v>3</v>
      </c>
      <c r="M245" s="1">
        <v>4</v>
      </c>
      <c r="N245" s="1">
        <v>4</v>
      </c>
      <c r="O245" s="1">
        <v>3</v>
      </c>
      <c r="P245" s="1">
        <v>3</v>
      </c>
      <c r="Q245" s="1">
        <v>2</v>
      </c>
      <c r="R245" s="1">
        <v>2</v>
      </c>
      <c r="S245" s="1">
        <v>2</v>
      </c>
      <c r="T245" s="1">
        <v>2</v>
      </c>
      <c r="U245" s="1">
        <v>2</v>
      </c>
      <c r="V245" s="1">
        <v>2</v>
      </c>
      <c r="W245" s="1">
        <v>3</v>
      </c>
      <c r="X245" s="1">
        <v>4</v>
      </c>
      <c r="Y245" s="1">
        <v>4</v>
      </c>
      <c r="Z245" s="1">
        <v>4</v>
      </c>
      <c r="AA245" s="1">
        <v>3</v>
      </c>
      <c r="AB245" s="1">
        <v>1</v>
      </c>
      <c r="AC245" s="1">
        <v>2</v>
      </c>
      <c r="AD245" s="1">
        <v>2</v>
      </c>
      <c r="AE245" s="1">
        <v>1</v>
      </c>
    </row>
    <row r="246" spans="1:31" s="1" customFormat="1" x14ac:dyDescent="0.25">
      <c r="A246" s="1" t="s">
        <v>108</v>
      </c>
      <c r="B246" s="1" t="s">
        <v>413</v>
      </c>
      <c r="C246" s="1" t="s">
        <v>109</v>
      </c>
      <c r="D246" s="1">
        <v>5</v>
      </c>
      <c r="E246" s="1">
        <v>5</v>
      </c>
      <c r="F246" s="1">
        <v>5</v>
      </c>
      <c r="G246" s="1">
        <v>5</v>
      </c>
      <c r="H246" s="1">
        <v>5</v>
      </c>
      <c r="I246" s="1">
        <v>5</v>
      </c>
      <c r="J246" s="1">
        <v>5</v>
      </c>
      <c r="K246" s="1">
        <v>7</v>
      </c>
      <c r="L246" s="1">
        <v>5</v>
      </c>
      <c r="M246" s="1">
        <v>3</v>
      </c>
      <c r="N246" s="1">
        <v>4</v>
      </c>
      <c r="O246" s="1">
        <v>2</v>
      </c>
      <c r="P246" s="1">
        <v>3</v>
      </c>
      <c r="Q246" s="1">
        <v>3</v>
      </c>
      <c r="R246" s="1">
        <v>3</v>
      </c>
      <c r="S246" s="1">
        <v>3</v>
      </c>
      <c r="T246" s="1">
        <v>3</v>
      </c>
      <c r="U246" s="1">
        <v>3</v>
      </c>
      <c r="V246" s="1">
        <v>2</v>
      </c>
      <c r="W246" s="1">
        <v>2</v>
      </c>
      <c r="X246" s="1">
        <v>4</v>
      </c>
      <c r="Y246" s="1">
        <v>4</v>
      </c>
      <c r="Z246" s="1">
        <v>1</v>
      </c>
      <c r="AA246" s="1">
        <v>2</v>
      </c>
      <c r="AB246" s="1">
        <v>2</v>
      </c>
      <c r="AC246" s="1">
        <v>1</v>
      </c>
      <c r="AD246" s="1">
        <v>0</v>
      </c>
      <c r="AE246" s="1">
        <v>1</v>
      </c>
    </row>
    <row r="247" spans="1:31" s="1" customFormat="1" x14ac:dyDescent="0.25">
      <c r="A247" s="1" t="s">
        <v>106</v>
      </c>
      <c r="B247" s="1" t="s">
        <v>380</v>
      </c>
      <c r="C247" s="1" t="s">
        <v>107</v>
      </c>
      <c r="D247" s="1">
        <v>2</v>
      </c>
      <c r="E247" s="1">
        <v>2</v>
      </c>
      <c r="F247" s="1">
        <v>2</v>
      </c>
      <c r="G247" s="1">
        <v>1</v>
      </c>
      <c r="H247" s="1">
        <v>2</v>
      </c>
      <c r="I247" s="1">
        <v>2</v>
      </c>
      <c r="J247" s="1">
        <v>1</v>
      </c>
      <c r="K247" s="1">
        <v>2</v>
      </c>
      <c r="L247" s="1">
        <v>2</v>
      </c>
      <c r="M247" s="1">
        <v>2</v>
      </c>
      <c r="N247" s="1">
        <v>2</v>
      </c>
      <c r="O247" s="1">
        <v>2</v>
      </c>
      <c r="P247" s="1">
        <v>2</v>
      </c>
      <c r="Q247" s="1">
        <v>2</v>
      </c>
      <c r="R247" s="1">
        <v>2</v>
      </c>
      <c r="S247" s="1">
        <v>2</v>
      </c>
      <c r="T247" s="1">
        <v>2</v>
      </c>
      <c r="U247" s="1">
        <v>2</v>
      </c>
      <c r="V247" s="1">
        <v>1</v>
      </c>
      <c r="W247" s="1">
        <v>2</v>
      </c>
      <c r="X247" s="1">
        <v>2</v>
      </c>
      <c r="Y247" s="1">
        <v>2</v>
      </c>
      <c r="Z247" s="1">
        <v>1</v>
      </c>
      <c r="AA247" s="1">
        <v>2</v>
      </c>
      <c r="AB247" s="1">
        <v>2</v>
      </c>
      <c r="AC247" s="1">
        <v>2</v>
      </c>
      <c r="AD247" s="1">
        <v>2</v>
      </c>
      <c r="AE247" s="1">
        <v>2</v>
      </c>
    </row>
    <row r="248" spans="1:31" s="1" customFormat="1" x14ac:dyDescent="0.25">
      <c r="A248" s="1" t="s">
        <v>112</v>
      </c>
      <c r="B248" s="1" t="s">
        <v>382</v>
      </c>
      <c r="C248" s="1" t="s">
        <v>315</v>
      </c>
      <c r="D248" s="1">
        <v>1</v>
      </c>
      <c r="E248" s="1">
        <v>1</v>
      </c>
      <c r="F248" s="1">
        <v>1</v>
      </c>
      <c r="G248" s="1">
        <v>1</v>
      </c>
      <c r="H248" s="1">
        <v>1</v>
      </c>
      <c r="I248" s="1">
        <v>0</v>
      </c>
      <c r="J248" s="1">
        <v>1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</row>
    <row r="249" spans="1:31" s="1" customFormat="1" x14ac:dyDescent="0.25">
      <c r="A249" s="1" t="s">
        <v>112</v>
      </c>
      <c r="B249" s="1" t="s">
        <v>382</v>
      </c>
      <c r="C249" s="1" t="s">
        <v>56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1</v>
      </c>
      <c r="N249" s="1">
        <v>1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</row>
    <row r="250" spans="1:31" s="1" customFormat="1" x14ac:dyDescent="0.25">
      <c r="A250" s="1" t="s">
        <v>112</v>
      </c>
      <c r="B250" s="1" t="s">
        <v>382</v>
      </c>
      <c r="C250" s="1" t="s">
        <v>588</v>
      </c>
      <c r="D250" s="1">
        <v>0</v>
      </c>
      <c r="E250" s="1">
        <v>1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</row>
    <row r="251" spans="1:31" s="1" customFormat="1" x14ac:dyDescent="0.25">
      <c r="A251" s="1" t="s">
        <v>112</v>
      </c>
      <c r="B251" s="1" t="s">
        <v>382</v>
      </c>
      <c r="C251" s="1" t="s">
        <v>412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2</v>
      </c>
      <c r="S251" s="1">
        <v>2</v>
      </c>
      <c r="T251" s="1">
        <v>2</v>
      </c>
      <c r="U251" s="1">
        <v>2</v>
      </c>
      <c r="V251" s="1">
        <v>0</v>
      </c>
      <c r="W251" s="1">
        <v>2</v>
      </c>
      <c r="X251" s="1">
        <v>0</v>
      </c>
      <c r="Y251" s="1">
        <v>0</v>
      </c>
      <c r="Z251" s="1">
        <v>2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</row>
    <row r="252" spans="1:31" s="1" customFormat="1" x14ac:dyDescent="0.25">
      <c r="A252" s="1" t="s">
        <v>112</v>
      </c>
      <c r="B252" s="1" t="s">
        <v>382</v>
      </c>
      <c r="C252" s="1" t="s">
        <v>113</v>
      </c>
      <c r="D252" s="1">
        <v>1</v>
      </c>
      <c r="E252" s="1">
        <v>1</v>
      </c>
      <c r="F252" s="1">
        <v>1</v>
      </c>
      <c r="G252" s="1">
        <v>1</v>
      </c>
      <c r="H252" s="1">
        <v>1</v>
      </c>
      <c r="I252" s="1">
        <v>1</v>
      </c>
      <c r="J252" s="1">
        <v>1</v>
      </c>
      <c r="K252" s="1">
        <v>2</v>
      </c>
      <c r="L252" s="1">
        <v>2</v>
      </c>
      <c r="M252" s="1">
        <v>4</v>
      </c>
      <c r="N252" s="1">
        <v>6</v>
      </c>
      <c r="O252" s="1">
        <v>2</v>
      </c>
      <c r="P252" s="1">
        <v>5</v>
      </c>
      <c r="Q252" s="1">
        <v>2</v>
      </c>
      <c r="R252" s="1">
        <v>3</v>
      </c>
      <c r="S252" s="1">
        <v>3</v>
      </c>
      <c r="T252" s="1">
        <v>3</v>
      </c>
      <c r="U252" s="1">
        <v>3</v>
      </c>
      <c r="V252" s="1">
        <v>1</v>
      </c>
      <c r="W252" s="1">
        <v>2</v>
      </c>
      <c r="X252" s="1">
        <v>3</v>
      </c>
      <c r="Y252" s="1">
        <v>3</v>
      </c>
      <c r="Z252" s="1">
        <v>2</v>
      </c>
      <c r="AA252" s="1">
        <v>2</v>
      </c>
      <c r="AB252" s="1">
        <v>5</v>
      </c>
      <c r="AC252" s="1">
        <v>0</v>
      </c>
      <c r="AD252" s="1">
        <v>0</v>
      </c>
      <c r="AE252" s="1">
        <v>0</v>
      </c>
    </row>
    <row r="253" spans="1:31" s="1" customFormat="1" x14ac:dyDescent="0.25">
      <c r="A253" s="1" t="s">
        <v>112</v>
      </c>
      <c r="B253" s="1" t="s">
        <v>382</v>
      </c>
      <c r="C253" s="1" t="s">
        <v>314</v>
      </c>
      <c r="D253" s="1">
        <v>0</v>
      </c>
      <c r="E253" s="1">
        <v>0</v>
      </c>
      <c r="F253" s="1">
        <v>0</v>
      </c>
      <c r="G253" s="1">
        <v>1</v>
      </c>
      <c r="H253" s="1">
        <v>0</v>
      </c>
      <c r="I253" s="1">
        <v>1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</row>
    <row r="254" spans="1:31" s="1" customFormat="1" x14ac:dyDescent="0.25">
      <c r="A254" s="1" t="s">
        <v>124</v>
      </c>
      <c r="B254" s="1" t="s">
        <v>381</v>
      </c>
      <c r="C254" s="1" t="s">
        <v>125</v>
      </c>
      <c r="D254" s="1">
        <v>1</v>
      </c>
      <c r="E254" s="1">
        <v>1</v>
      </c>
      <c r="F254" s="1">
        <v>1</v>
      </c>
      <c r="G254" s="1">
        <v>1</v>
      </c>
      <c r="H254" s="1">
        <v>1</v>
      </c>
      <c r="I254" s="1">
        <v>1</v>
      </c>
      <c r="J254" s="1">
        <v>1</v>
      </c>
      <c r="K254" s="1">
        <v>1</v>
      </c>
      <c r="L254" s="1">
        <v>1</v>
      </c>
      <c r="M254" s="1">
        <v>0</v>
      </c>
      <c r="N254" s="1">
        <v>1</v>
      </c>
      <c r="O254" s="1">
        <v>0</v>
      </c>
      <c r="P254" s="1">
        <v>1</v>
      </c>
      <c r="Q254" s="1">
        <v>0</v>
      </c>
      <c r="R254" s="1">
        <v>2</v>
      </c>
      <c r="S254" s="1">
        <v>2</v>
      </c>
      <c r="T254" s="1">
        <v>2</v>
      </c>
      <c r="U254" s="1">
        <v>2</v>
      </c>
      <c r="V254" s="1">
        <v>2</v>
      </c>
      <c r="W254" s="1">
        <v>2</v>
      </c>
      <c r="X254" s="1">
        <v>1</v>
      </c>
      <c r="Y254" s="1">
        <v>1</v>
      </c>
      <c r="Z254" s="1">
        <v>1</v>
      </c>
      <c r="AA254" s="1">
        <v>1</v>
      </c>
      <c r="AB254" s="1">
        <v>1</v>
      </c>
      <c r="AC254" s="1">
        <v>0</v>
      </c>
      <c r="AD254" s="1">
        <v>0</v>
      </c>
      <c r="AE254" s="1">
        <v>0</v>
      </c>
    </row>
    <row r="255" spans="1:31" s="1" customFormat="1" x14ac:dyDescent="0.25">
      <c r="A255" s="1" t="s">
        <v>124</v>
      </c>
      <c r="B255" s="1" t="s">
        <v>381</v>
      </c>
      <c r="C255" s="1" t="s">
        <v>123</v>
      </c>
      <c r="D255" s="1">
        <v>1</v>
      </c>
      <c r="E255" s="1">
        <v>1</v>
      </c>
      <c r="F255" s="1">
        <v>1</v>
      </c>
      <c r="G255" s="1">
        <v>1</v>
      </c>
      <c r="H255" s="1">
        <v>1</v>
      </c>
      <c r="I255" s="1">
        <v>1</v>
      </c>
      <c r="J255" s="1">
        <v>1</v>
      </c>
      <c r="K255" s="1">
        <v>1</v>
      </c>
      <c r="L255" s="1">
        <v>2</v>
      </c>
      <c r="M255" s="1">
        <v>2</v>
      </c>
      <c r="N255" s="1">
        <v>1</v>
      </c>
      <c r="O255" s="1">
        <v>2</v>
      </c>
      <c r="P255" s="1">
        <v>2</v>
      </c>
      <c r="Q255" s="1">
        <v>2</v>
      </c>
      <c r="R255" s="1">
        <v>3</v>
      </c>
      <c r="S255" s="1">
        <v>2</v>
      </c>
      <c r="T255" s="1">
        <v>3</v>
      </c>
      <c r="U255" s="1">
        <v>4</v>
      </c>
      <c r="V255" s="1">
        <v>1</v>
      </c>
      <c r="W255" s="1">
        <v>4</v>
      </c>
      <c r="X255" s="1">
        <v>2</v>
      </c>
      <c r="Y255" s="1">
        <v>2</v>
      </c>
      <c r="Z255" s="1">
        <v>2</v>
      </c>
      <c r="AA255" s="1">
        <v>2</v>
      </c>
      <c r="AB255" s="1">
        <v>3</v>
      </c>
      <c r="AC255" s="1">
        <v>1</v>
      </c>
      <c r="AD255" s="1">
        <v>1</v>
      </c>
      <c r="AE255" s="1">
        <v>1</v>
      </c>
    </row>
    <row r="256" spans="1:31" s="1" customFormat="1" x14ac:dyDescent="0.25">
      <c r="A256" s="1" t="s">
        <v>124</v>
      </c>
      <c r="B256" s="1" t="s">
        <v>381</v>
      </c>
      <c r="C256" s="1" t="s">
        <v>558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1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</row>
    <row r="257" spans="1:31" s="1" customFormat="1" x14ac:dyDescent="0.25">
      <c r="A257" s="1" t="s">
        <v>133</v>
      </c>
      <c r="B257" s="1" t="s">
        <v>373</v>
      </c>
      <c r="C257" s="1" t="s">
        <v>602</v>
      </c>
      <c r="D257" s="1">
        <v>1</v>
      </c>
      <c r="E257" s="1">
        <v>1</v>
      </c>
      <c r="F257" s="1">
        <v>1</v>
      </c>
      <c r="G257" s="1">
        <v>1</v>
      </c>
      <c r="H257" s="1">
        <v>1</v>
      </c>
      <c r="I257" s="1">
        <v>1</v>
      </c>
      <c r="J257" s="1">
        <v>1</v>
      </c>
      <c r="K257" s="1">
        <v>0</v>
      </c>
      <c r="L257" s="1">
        <v>1</v>
      </c>
      <c r="M257" s="1">
        <v>1</v>
      </c>
      <c r="N257" s="1">
        <v>1</v>
      </c>
      <c r="O257" s="1">
        <v>1</v>
      </c>
      <c r="P257" s="1">
        <v>1</v>
      </c>
      <c r="Q257" s="1">
        <v>1</v>
      </c>
      <c r="R257" s="1">
        <v>1</v>
      </c>
      <c r="S257" s="1">
        <v>1</v>
      </c>
      <c r="T257" s="1">
        <v>1</v>
      </c>
      <c r="U257" s="1">
        <v>1</v>
      </c>
      <c r="V257" s="1">
        <v>1</v>
      </c>
      <c r="W257" s="1">
        <v>1</v>
      </c>
      <c r="X257" s="1">
        <v>1</v>
      </c>
      <c r="Y257" s="1">
        <v>1</v>
      </c>
      <c r="Z257" s="1">
        <v>1</v>
      </c>
      <c r="AA257" s="1">
        <v>1</v>
      </c>
      <c r="AB257" s="1">
        <v>1</v>
      </c>
      <c r="AC257" s="1">
        <v>1</v>
      </c>
      <c r="AD257" s="1">
        <v>1</v>
      </c>
      <c r="AE257" s="1">
        <v>1</v>
      </c>
    </row>
    <row r="258" spans="1:31" s="1" customFormat="1" x14ac:dyDescent="0.25">
      <c r="A258" s="1" t="s">
        <v>133</v>
      </c>
      <c r="B258" s="1" t="s">
        <v>373</v>
      </c>
      <c r="C258" s="1" t="s">
        <v>525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1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</row>
    <row r="259" spans="1:31" s="1" customFormat="1" x14ac:dyDescent="0.25">
      <c r="A259" s="1" t="s">
        <v>133</v>
      </c>
      <c r="B259" s="1" t="s">
        <v>373</v>
      </c>
      <c r="C259" s="1" t="s">
        <v>531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1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</row>
    <row r="260" spans="1:31" s="1" customFormat="1" x14ac:dyDescent="0.25">
      <c r="A260" s="1" t="s">
        <v>133</v>
      </c>
      <c r="B260" s="1" t="s">
        <v>373</v>
      </c>
      <c r="C260" s="1" t="s">
        <v>316</v>
      </c>
      <c r="D260" s="1">
        <v>1</v>
      </c>
      <c r="E260" s="1">
        <v>1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0</v>
      </c>
      <c r="L260" s="1">
        <v>0</v>
      </c>
      <c r="M260" s="1">
        <v>1</v>
      </c>
      <c r="N260" s="1">
        <v>1</v>
      </c>
      <c r="O260" s="1">
        <v>1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1</v>
      </c>
      <c r="Y260" s="1">
        <v>1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</row>
    <row r="261" spans="1:31" s="1" customFormat="1" x14ac:dyDescent="0.25">
      <c r="A261" s="1" t="s">
        <v>133</v>
      </c>
      <c r="B261" s="1" t="s">
        <v>373</v>
      </c>
      <c r="C261" s="1" t="s">
        <v>134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1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</row>
    <row r="262" spans="1:31" s="1" customFormat="1" x14ac:dyDescent="0.25">
      <c r="A262" s="1" t="s">
        <v>136</v>
      </c>
      <c r="B262" s="1" t="s">
        <v>378</v>
      </c>
      <c r="C262" s="1" t="s">
        <v>491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1</v>
      </c>
      <c r="N262" s="1">
        <v>1</v>
      </c>
      <c r="O262" s="1">
        <v>0</v>
      </c>
      <c r="P262" s="1">
        <v>0</v>
      </c>
      <c r="Q262" s="1">
        <v>1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</row>
    <row r="263" spans="1:31" s="1" customFormat="1" x14ac:dyDescent="0.25">
      <c r="A263" s="1" t="s">
        <v>136</v>
      </c>
      <c r="B263" s="1" t="s">
        <v>378</v>
      </c>
      <c r="C263" s="1" t="s">
        <v>539</v>
      </c>
      <c r="D263" s="1">
        <v>1</v>
      </c>
      <c r="E263" s="1">
        <v>1</v>
      </c>
      <c r="F263" s="1">
        <v>1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</row>
    <row r="264" spans="1:31" s="1" customFormat="1" x14ac:dyDescent="0.25">
      <c r="A264" s="1" t="s">
        <v>136</v>
      </c>
      <c r="B264" s="1" t="s">
        <v>378</v>
      </c>
      <c r="C264" s="1" t="s">
        <v>606</v>
      </c>
      <c r="D264" s="1">
        <v>2</v>
      </c>
      <c r="E264" s="1">
        <v>2</v>
      </c>
      <c r="F264" s="1">
        <v>2</v>
      </c>
      <c r="G264" s="1">
        <v>2</v>
      </c>
      <c r="H264" s="1">
        <v>2</v>
      </c>
      <c r="I264" s="1">
        <v>2</v>
      </c>
      <c r="J264" s="1">
        <v>2</v>
      </c>
      <c r="K264" s="1">
        <v>2</v>
      </c>
      <c r="L264" s="1">
        <v>2</v>
      </c>
      <c r="M264" s="1">
        <v>2</v>
      </c>
      <c r="N264" s="1">
        <v>2</v>
      </c>
      <c r="O264" s="1">
        <v>2</v>
      </c>
      <c r="P264" s="1">
        <v>2</v>
      </c>
      <c r="Q264" s="1">
        <v>2</v>
      </c>
      <c r="R264" s="1">
        <v>1</v>
      </c>
      <c r="S264" s="1">
        <v>1</v>
      </c>
      <c r="T264" s="1">
        <v>2</v>
      </c>
      <c r="U264" s="1">
        <v>2</v>
      </c>
      <c r="V264" s="1">
        <v>2</v>
      </c>
      <c r="W264" s="1">
        <v>2</v>
      </c>
      <c r="X264" s="1">
        <v>2</v>
      </c>
      <c r="Y264" s="1">
        <v>2</v>
      </c>
      <c r="Z264" s="1">
        <v>2</v>
      </c>
      <c r="AA264" s="1">
        <v>1</v>
      </c>
      <c r="AB264" s="1">
        <v>2</v>
      </c>
      <c r="AC264" s="1">
        <v>1</v>
      </c>
      <c r="AD264" s="1">
        <v>1</v>
      </c>
      <c r="AE264" s="1">
        <v>0</v>
      </c>
    </row>
    <row r="265" spans="1:31" s="1" customFormat="1" x14ac:dyDescent="0.25">
      <c r="A265" s="1" t="s">
        <v>136</v>
      </c>
      <c r="B265" s="1" t="s">
        <v>378</v>
      </c>
      <c r="C265" s="1" t="s">
        <v>471</v>
      </c>
      <c r="D265" s="1">
        <v>1</v>
      </c>
      <c r="E265" s="1">
        <v>1</v>
      </c>
      <c r="F265" s="1">
        <v>1</v>
      </c>
      <c r="G265" s="1">
        <v>1</v>
      </c>
      <c r="H265" s="1">
        <v>1</v>
      </c>
      <c r="I265" s="1">
        <v>1</v>
      </c>
      <c r="J265" s="1">
        <v>1</v>
      </c>
      <c r="K265" s="1">
        <v>1</v>
      </c>
      <c r="L265" s="1">
        <v>1</v>
      </c>
      <c r="M265" s="1">
        <v>1</v>
      </c>
      <c r="N265" s="1">
        <v>1</v>
      </c>
      <c r="O265" s="1">
        <v>1</v>
      </c>
      <c r="P265" s="1">
        <v>1</v>
      </c>
      <c r="Q265" s="1">
        <v>1</v>
      </c>
      <c r="R265" s="1">
        <v>1</v>
      </c>
      <c r="S265" s="1">
        <v>1</v>
      </c>
      <c r="T265" s="1">
        <v>1</v>
      </c>
      <c r="U265" s="1">
        <v>1</v>
      </c>
      <c r="V265" s="1">
        <v>1</v>
      </c>
      <c r="W265" s="1">
        <v>1</v>
      </c>
      <c r="X265" s="1">
        <v>1</v>
      </c>
      <c r="Y265" s="1">
        <v>1</v>
      </c>
      <c r="Z265" s="1">
        <v>1</v>
      </c>
      <c r="AA265" s="1">
        <v>1</v>
      </c>
      <c r="AB265" s="1">
        <v>1</v>
      </c>
      <c r="AC265" s="1">
        <v>1</v>
      </c>
      <c r="AD265" s="1">
        <v>1</v>
      </c>
      <c r="AE265" s="1">
        <v>1</v>
      </c>
    </row>
    <row r="266" spans="1:31" s="1" customFormat="1" x14ac:dyDescent="0.25">
      <c r="A266" s="1" t="s">
        <v>136</v>
      </c>
      <c r="B266" s="1" t="s">
        <v>378</v>
      </c>
      <c r="C266" s="1" t="s">
        <v>567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1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</row>
    <row r="267" spans="1:31" s="1" customFormat="1" x14ac:dyDescent="0.25">
      <c r="A267" s="1" t="s">
        <v>136</v>
      </c>
      <c r="B267" s="1" t="s">
        <v>378</v>
      </c>
      <c r="C267" s="1" t="s">
        <v>137</v>
      </c>
      <c r="D267" s="1">
        <v>1</v>
      </c>
      <c r="E267" s="1">
        <v>1</v>
      </c>
      <c r="F267" s="1">
        <v>1</v>
      </c>
      <c r="G267" s="1">
        <v>1</v>
      </c>
      <c r="H267" s="1">
        <v>1</v>
      </c>
      <c r="I267" s="1">
        <v>1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  <c r="O267" s="1">
        <v>1</v>
      </c>
      <c r="P267" s="1">
        <v>1</v>
      </c>
      <c r="Q267" s="1">
        <v>0</v>
      </c>
      <c r="R267" s="1">
        <v>1</v>
      </c>
      <c r="S267" s="1">
        <v>1</v>
      </c>
      <c r="T267" s="1">
        <v>1</v>
      </c>
      <c r="U267" s="1">
        <v>1</v>
      </c>
      <c r="V267" s="1">
        <v>0</v>
      </c>
      <c r="W267" s="1">
        <v>1</v>
      </c>
      <c r="X267" s="1">
        <v>1</v>
      </c>
      <c r="Y267" s="1">
        <v>1</v>
      </c>
      <c r="Z267" s="1">
        <v>0</v>
      </c>
      <c r="AA267" s="1">
        <v>1</v>
      </c>
      <c r="AB267" s="1">
        <v>1</v>
      </c>
      <c r="AC267" s="1">
        <v>0</v>
      </c>
      <c r="AD267" s="1">
        <v>0</v>
      </c>
      <c r="AE267" s="1">
        <v>0</v>
      </c>
    </row>
    <row r="268" spans="1:31" s="1" customFormat="1" x14ac:dyDescent="0.25">
      <c r="A268" s="1" t="s">
        <v>136</v>
      </c>
      <c r="B268" s="1" t="s">
        <v>378</v>
      </c>
      <c r="C268" s="1" t="s">
        <v>138</v>
      </c>
      <c r="D268" s="1">
        <v>1</v>
      </c>
      <c r="E268" s="1">
        <v>1</v>
      </c>
      <c r="F268" s="1">
        <v>1</v>
      </c>
      <c r="G268" s="1">
        <v>1</v>
      </c>
      <c r="H268" s="1">
        <v>1</v>
      </c>
      <c r="I268" s="1">
        <v>1</v>
      </c>
      <c r="J268" s="1">
        <v>1</v>
      </c>
      <c r="K268" s="1">
        <v>0</v>
      </c>
      <c r="L268" s="1">
        <v>1</v>
      </c>
      <c r="M268" s="1">
        <v>1</v>
      </c>
      <c r="N268" s="1">
        <v>1</v>
      </c>
      <c r="O268" s="1">
        <v>1</v>
      </c>
      <c r="P268" s="1">
        <v>0</v>
      </c>
      <c r="Q268" s="1">
        <v>1</v>
      </c>
      <c r="R268" s="1">
        <v>2</v>
      </c>
      <c r="S268" s="1">
        <v>2</v>
      </c>
      <c r="T268" s="1">
        <v>2</v>
      </c>
      <c r="U268" s="1">
        <v>0</v>
      </c>
      <c r="V268" s="1">
        <v>1</v>
      </c>
      <c r="W268" s="1">
        <v>0</v>
      </c>
      <c r="X268" s="1">
        <v>0</v>
      </c>
      <c r="Y268" s="1">
        <v>0</v>
      </c>
      <c r="Z268" s="1">
        <v>1</v>
      </c>
      <c r="AA268" s="1">
        <v>0</v>
      </c>
      <c r="AB268" s="1">
        <v>1</v>
      </c>
      <c r="AC268" s="1">
        <v>0</v>
      </c>
      <c r="AD268" s="1">
        <v>0</v>
      </c>
      <c r="AE268" s="1">
        <v>0</v>
      </c>
    </row>
    <row r="269" spans="1:31" s="1" customFormat="1" x14ac:dyDescent="0.25">
      <c r="A269" s="1" t="s">
        <v>136</v>
      </c>
      <c r="B269" s="1" t="s">
        <v>378</v>
      </c>
      <c r="C269" s="1" t="s">
        <v>135</v>
      </c>
      <c r="D269" s="1">
        <v>1</v>
      </c>
      <c r="E269" s="1">
        <v>1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1">
        <v>1</v>
      </c>
      <c r="U269" s="1">
        <v>0</v>
      </c>
      <c r="V269" s="1">
        <v>0</v>
      </c>
      <c r="W269" s="1">
        <v>1</v>
      </c>
      <c r="X269" s="1">
        <v>0</v>
      </c>
      <c r="Y269" s="1">
        <v>0</v>
      </c>
      <c r="Z269" s="1">
        <v>0</v>
      </c>
      <c r="AA269" s="1">
        <v>1</v>
      </c>
      <c r="AB269" s="1">
        <v>0</v>
      </c>
      <c r="AC269" s="1">
        <v>0</v>
      </c>
      <c r="AD269" s="1">
        <v>0</v>
      </c>
      <c r="AE269" s="1">
        <v>0</v>
      </c>
    </row>
    <row r="270" spans="1:31" s="1" customFormat="1" x14ac:dyDescent="0.25">
      <c r="A270" s="1" t="s">
        <v>136</v>
      </c>
      <c r="B270" s="1" t="s">
        <v>378</v>
      </c>
      <c r="C270" s="1" t="s">
        <v>317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  <c r="L270" s="1">
        <v>0</v>
      </c>
      <c r="M270" s="1">
        <v>1</v>
      </c>
      <c r="N270" s="1">
        <v>1</v>
      </c>
      <c r="O270" s="1">
        <v>0</v>
      </c>
      <c r="P270" s="1">
        <v>1</v>
      </c>
      <c r="Q270" s="1">
        <v>1</v>
      </c>
      <c r="R270" s="1">
        <v>0</v>
      </c>
      <c r="S270" s="1">
        <v>1</v>
      </c>
      <c r="T270" s="1">
        <v>1</v>
      </c>
      <c r="U270" s="1">
        <v>1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1</v>
      </c>
      <c r="AC270" s="1">
        <v>0</v>
      </c>
      <c r="AD270" s="1">
        <v>0</v>
      </c>
      <c r="AE270" s="1">
        <v>0</v>
      </c>
    </row>
    <row r="271" spans="1:31" s="1" customFormat="1" x14ac:dyDescent="0.25">
      <c r="A271" s="1" t="s">
        <v>136</v>
      </c>
      <c r="B271" s="1" t="s">
        <v>378</v>
      </c>
      <c r="C271" s="1" t="s">
        <v>139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1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</row>
    <row r="272" spans="1:31" s="1" customFormat="1" x14ac:dyDescent="0.25">
      <c r="A272" s="1" t="s">
        <v>140</v>
      </c>
      <c r="B272" s="1" t="s">
        <v>384</v>
      </c>
      <c r="C272" s="1" t="s">
        <v>145</v>
      </c>
      <c r="D272" s="1">
        <v>1</v>
      </c>
      <c r="E272" s="1">
        <v>1</v>
      </c>
      <c r="F272" s="1">
        <v>1</v>
      </c>
      <c r="G272" s="1">
        <v>1</v>
      </c>
      <c r="H272" s="1">
        <v>1</v>
      </c>
      <c r="I272" s="1">
        <v>1</v>
      </c>
      <c r="J272" s="1">
        <v>0</v>
      </c>
      <c r="K272" s="1">
        <v>1</v>
      </c>
      <c r="L272" s="1">
        <v>1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1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</row>
    <row r="273" spans="1:31" s="1" customFormat="1" x14ac:dyDescent="0.25">
      <c r="A273" s="1" t="s">
        <v>140</v>
      </c>
      <c r="B273" s="1" t="s">
        <v>384</v>
      </c>
      <c r="C273" s="1" t="s">
        <v>148</v>
      </c>
      <c r="D273" s="1">
        <v>1</v>
      </c>
      <c r="E273" s="1">
        <v>1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1</v>
      </c>
      <c r="L273" s="1">
        <v>1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</row>
    <row r="274" spans="1:31" s="1" customFormat="1" x14ac:dyDescent="0.25">
      <c r="A274" s="1" t="s">
        <v>140</v>
      </c>
      <c r="B274" s="1" t="s">
        <v>384</v>
      </c>
      <c r="C274" s="1" t="s">
        <v>463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2</v>
      </c>
      <c r="N274" s="1">
        <v>1</v>
      </c>
      <c r="O274" s="1">
        <v>0</v>
      </c>
      <c r="P274" s="1">
        <v>0</v>
      </c>
      <c r="Q274" s="1">
        <v>0</v>
      </c>
      <c r="R274" s="1">
        <v>1</v>
      </c>
      <c r="S274" s="1">
        <v>1</v>
      </c>
      <c r="T274" s="1">
        <v>1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</row>
    <row r="275" spans="1:31" s="1" customFormat="1" x14ac:dyDescent="0.25">
      <c r="A275" s="1" t="s">
        <v>140</v>
      </c>
      <c r="B275" s="1" t="s">
        <v>384</v>
      </c>
      <c r="C275" s="1" t="s">
        <v>597</v>
      </c>
      <c r="D275" s="1">
        <v>1</v>
      </c>
      <c r="E275" s="1">
        <v>1</v>
      </c>
      <c r="F275" s="1">
        <v>1</v>
      </c>
      <c r="G275" s="1">
        <v>1</v>
      </c>
      <c r="H275" s="1">
        <v>1</v>
      </c>
      <c r="I275" s="1">
        <v>1</v>
      </c>
      <c r="J275" s="1">
        <v>1</v>
      </c>
      <c r="K275" s="1">
        <v>1</v>
      </c>
      <c r="L275" s="1">
        <v>1</v>
      </c>
      <c r="M275" s="1">
        <v>1</v>
      </c>
      <c r="N275" s="1">
        <v>1</v>
      </c>
      <c r="O275" s="1">
        <v>1</v>
      </c>
      <c r="P275" s="1">
        <v>1</v>
      </c>
      <c r="Q275" s="1">
        <v>1</v>
      </c>
      <c r="R275" s="1">
        <v>1</v>
      </c>
      <c r="S275" s="1">
        <v>1</v>
      </c>
      <c r="T275" s="1">
        <v>1</v>
      </c>
      <c r="U275" s="1">
        <v>1</v>
      </c>
      <c r="V275" s="1">
        <v>1</v>
      </c>
      <c r="W275" s="1">
        <v>1</v>
      </c>
      <c r="X275" s="1">
        <v>1</v>
      </c>
      <c r="Y275" s="1">
        <v>1</v>
      </c>
      <c r="Z275" s="1">
        <v>1</v>
      </c>
      <c r="AA275" s="1">
        <v>1</v>
      </c>
      <c r="AB275" s="1">
        <v>1</v>
      </c>
      <c r="AC275" s="1">
        <v>1</v>
      </c>
      <c r="AD275" s="1">
        <v>1</v>
      </c>
      <c r="AE275" s="1">
        <v>1</v>
      </c>
    </row>
    <row r="276" spans="1:31" s="1" customFormat="1" x14ac:dyDescent="0.25">
      <c r="A276" s="1" t="s">
        <v>140</v>
      </c>
      <c r="B276" s="1" t="s">
        <v>384</v>
      </c>
      <c r="C276" s="1" t="s">
        <v>553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1</v>
      </c>
      <c r="S276" s="1">
        <v>1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</row>
    <row r="277" spans="1:31" s="1" customFormat="1" x14ac:dyDescent="0.25">
      <c r="A277" s="1" t="s">
        <v>140</v>
      </c>
      <c r="B277" s="1" t="s">
        <v>384</v>
      </c>
      <c r="C277" s="1" t="s">
        <v>589</v>
      </c>
      <c r="D277" s="1">
        <v>0</v>
      </c>
      <c r="E277" s="1">
        <v>1</v>
      </c>
      <c r="F277" s="1">
        <v>1</v>
      </c>
      <c r="G277" s="1">
        <v>1</v>
      </c>
      <c r="H277" s="1">
        <v>1</v>
      </c>
      <c r="I277" s="1">
        <v>1</v>
      </c>
      <c r="J277" s="1">
        <v>1</v>
      </c>
      <c r="K277" s="1">
        <v>2</v>
      </c>
      <c r="L277" s="1">
        <v>1</v>
      </c>
      <c r="M277" s="1">
        <v>1</v>
      </c>
      <c r="N277" s="1">
        <v>1</v>
      </c>
      <c r="O277" s="1">
        <v>1</v>
      </c>
      <c r="P277" s="1">
        <v>1</v>
      </c>
      <c r="Q277" s="1">
        <v>1</v>
      </c>
      <c r="R277" s="1">
        <v>0</v>
      </c>
      <c r="S277" s="1">
        <v>0</v>
      </c>
      <c r="T277" s="1">
        <v>1</v>
      </c>
      <c r="U277" s="1">
        <v>1</v>
      </c>
      <c r="V277" s="1">
        <v>1</v>
      </c>
      <c r="W277" s="1">
        <v>1</v>
      </c>
      <c r="X277" s="1">
        <v>1</v>
      </c>
      <c r="Y277" s="1">
        <v>1</v>
      </c>
      <c r="Z277" s="1">
        <v>1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</row>
    <row r="278" spans="1:31" s="1" customFormat="1" x14ac:dyDescent="0.25">
      <c r="A278" s="1" t="s">
        <v>140</v>
      </c>
      <c r="B278" s="1" t="s">
        <v>384</v>
      </c>
      <c r="C278" s="1" t="s">
        <v>594</v>
      </c>
      <c r="D278" s="1">
        <v>0</v>
      </c>
      <c r="E278" s="1">
        <v>1</v>
      </c>
      <c r="F278" s="1">
        <v>1</v>
      </c>
      <c r="G278" s="1">
        <v>0</v>
      </c>
      <c r="H278" s="1">
        <v>1</v>
      </c>
      <c r="I278" s="1">
        <v>0</v>
      </c>
      <c r="J278" s="1">
        <v>0</v>
      </c>
      <c r="K278" s="1">
        <v>1</v>
      </c>
      <c r="L278" s="1">
        <v>0</v>
      </c>
      <c r="M278" s="1">
        <v>1</v>
      </c>
      <c r="N278" s="1">
        <v>0</v>
      </c>
      <c r="O278" s="1">
        <v>1</v>
      </c>
      <c r="P278" s="1">
        <v>1</v>
      </c>
      <c r="Q278" s="1">
        <v>1</v>
      </c>
      <c r="R278" s="1">
        <v>1</v>
      </c>
      <c r="S278" s="1">
        <v>1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>
        <v>1</v>
      </c>
      <c r="AA278" s="1">
        <v>1</v>
      </c>
      <c r="AB278" s="1">
        <v>1</v>
      </c>
      <c r="AC278" s="1">
        <v>1</v>
      </c>
      <c r="AD278" s="1">
        <v>1</v>
      </c>
      <c r="AE278" s="1">
        <v>1</v>
      </c>
    </row>
    <row r="279" spans="1:31" s="1" customFormat="1" x14ac:dyDescent="0.25">
      <c r="A279" s="1" t="s">
        <v>140</v>
      </c>
      <c r="B279" s="1" t="s">
        <v>384</v>
      </c>
      <c r="C279" s="1" t="s">
        <v>142</v>
      </c>
      <c r="D279" s="1">
        <v>1</v>
      </c>
      <c r="E279" s="1">
        <v>1</v>
      </c>
      <c r="F279" s="1">
        <v>1</v>
      </c>
      <c r="G279" s="1">
        <v>1</v>
      </c>
      <c r="H279" s="1">
        <v>1</v>
      </c>
      <c r="I279" s="1">
        <v>1</v>
      </c>
      <c r="J279" s="1">
        <v>1</v>
      </c>
      <c r="K279" s="1">
        <v>1</v>
      </c>
      <c r="L279" s="1">
        <v>1</v>
      </c>
      <c r="M279" s="1">
        <v>0</v>
      </c>
      <c r="N279" s="1">
        <v>0</v>
      </c>
      <c r="O279" s="1">
        <v>0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v>0</v>
      </c>
    </row>
    <row r="280" spans="1:31" s="1" customFormat="1" x14ac:dyDescent="0.25">
      <c r="A280" s="1" t="s">
        <v>140</v>
      </c>
      <c r="B280" s="1" t="s">
        <v>384</v>
      </c>
      <c r="C280" s="1" t="s">
        <v>155</v>
      </c>
      <c r="D280" s="1">
        <v>1</v>
      </c>
      <c r="E280" s="1">
        <v>1</v>
      </c>
      <c r="F280" s="1">
        <v>1</v>
      </c>
      <c r="G280" s="1">
        <v>1</v>
      </c>
      <c r="H280" s="1">
        <v>1</v>
      </c>
      <c r="I280" s="1">
        <v>1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1</v>
      </c>
      <c r="P280" s="1">
        <v>0</v>
      </c>
      <c r="Q280" s="1">
        <v>1</v>
      </c>
      <c r="R280" s="1">
        <v>1</v>
      </c>
      <c r="S280" s="1">
        <v>1</v>
      </c>
      <c r="T280" s="1">
        <v>1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1</v>
      </c>
      <c r="AA280" s="1">
        <v>1</v>
      </c>
      <c r="AB280" s="1">
        <v>1</v>
      </c>
      <c r="AC280" s="1">
        <v>0</v>
      </c>
      <c r="AD280" s="1">
        <v>0</v>
      </c>
      <c r="AE280" s="1">
        <v>0</v>
      </c>
    </row>
    <row r="281" spans="1:31" s="1" customFormat="1" x14ac:dyDescent="0.25">
      <c r="A281" s="1" t="s">
        <v>140</v>
      </c>
      <c r="B281" s="1" t="s">
        <v>384</v>
      </c>
      <c r="C281" s="1" t="s">
        <v>154</v>
      </c>
      <c r="D281" s="1">
        <v>1</v>
      </c>
      <c r="E281" s="1">
        <v>1</v>
      </c>
      <c r="F281" s="1">
        <v>1</v>
      </c>
      <c r="G281" s="1">
        <v>1</v>
      </c>
      <c r="H281" s="1">
        <v>1</v>
      </c>
      <c r="I281" s="1">
        <v>1</v>
      </c>
      <c r="J281" s="1">
        <v>1</v>
      </c>
      <c r="K281" s="1">
        <v>1</v>
      </c>
      <c r="L281" s="1">
        <v>1</v>
      </c>
      <c r="M281" s="1">
        <v>1</v>
      </c>
      <c r="N281" s="1">
        <v>1</v>
      </c>
      <c r="O281" s="1">
        <v>1</v>
      </c>
      <c r="P281" s="1">
        <v>1</v>
      </c>
      <c r="Q281" s="1">
        <v>0</v>
      </c>
      <c r="R281" s="1">
        <v>0</v>
      </c>
      <c r="S281" s="1">
        <v>0</v>
      </c>
      <c r="T281" s="1">
        <v>1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1</v>
      </c>
      <c r="AA281" s="1">
        <v>1</v>
      </c>
      <c r="AB281" s="1">
        <v>0</v>
      </c>
      <c r="AC281" s="1">
        <v>0</v>
      </c>
      <c r="AD281" s="1">
        <v>0</v>
      </c>
      <c r="AE281" s="1">
        <v>0</v>
      </c>
    </row>
    <row r="282" spans="1:31" s="1" customFormat="1" x14ac:dyDescent="0.25">
      <c r="A282" s="1" t="s">
        <v>140</v>
      </c>
      <c r="B282" s="1" t="s">
        <v>384</v>
      </c>
      <c r="C282" s="1" t="s">
        <v>144</v>
      </c>
      <c r="D282" s="1">
        <v>1</v>
      </c>
      <c r="E282" s="1">
        <v>1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1</v>
      </c>
      <c r="L282" s="1">
        <v>1</v>
      </c>
      <c r="M282" s="1">
        <v>0</v>
      </c>
      <c r="N282" s="1">
        <v>0</v>
      </c>
      <c r="O282" s="1">
        <v>1</v>
      </c>
      <c r="P282" s="1">
        <v>1</v>
      </c>
      <c r="Q282" s="1">
        <v>0</v>
      </c>
      <c r="R282" s="1">
        <v>1</v>
      </c>
      <c r="S282" s="1">
        <v>1</v>
      </c>
      <c r="T282" s="1">
        <v>1</v>
      </c>
      <c r="U282" s="1">
        <v>0</v>
      </c>
      <c r="V282" s="1">
        <v>0</v>
      </c>
      <c r="W282" s="1">
        <v>1</v>
      </c>
      <c r="X282" s="1">
        <v>0</v>
      </c>
      <c r="Y282" s="1">
        <v>0</v>
      </c>
      <c r="Z282" s="1">
        <v>0</v>
      </c>
      <c r="AA282" s="1">
        <v>0</v>
      </c>
      <c r="AB282" s="1">
        <v>1</v>
      </c>
      <c r="AC282" s="1">
        <v>0</v>
      </c>
      <c r="AD282" s="1">
        <v>0</v>
      </c>
      <c r="AE282" s="1">
        <v>0</v>
      </c>
    </row>
    <row r="283" spans="1:31" s="1" customFormat="1" x14ac:dyDescent="0.25">
      <c r="A283" s="1" t="s">
        <v>140</v>
      </c>
      <c r="B283" s="1" t="s">
        <v>384</v>
      </c>
      <c r="C283" s="1" t="s">
        <v>319</v>
      </c>
      <c r="D283" s="1">
        <v>1</v>
      </c>
      <c r="E283" s="1">
        <v>1</v>
      </c>
      <c r="F283" s="1">
        <v>1</v>
      </c>
      <c r="G283" s="1">
        <v>1</v>
      </c>
      <c r="H283" s="1">
        <v>1</v>
      </c>
      <c r="I283" s="1">
        <v>1</v>
      </c>
      <c r="J283" s="1">
        <v>1</v>
      </c>
      <c r="K283" s="1">
        <v>1</v>
      </c>
      <c r="L283" s="1">
        <v>0</v>
      </c>
      <c r="M283" s="1">
        <v>0</v>
      </c>
      <c r="N283" s="1">
        <v>0</v>
      </c>
      <c r="O283" s="1">
        <v>0</v>
      </c>
      <c r="P283" s="1">
        <v>1</v>
      </c>
      <c r="Q283" s="1">
        <v>1</v>
      </c>
      <c r="R283" s="1">
        <v>1</v>
      </c>
      <c r="S283" s="1">
        <v>1</v>
      </c>
      <c r="T283" s="1">
        <v>1</v>
      </c>
      <c r="U283" s="1">
        <v>1</v>
      </c>
      <c r="V283" s="1">
        <v>0</v>
      </c>
      <c r="W283" s="1">
        <v>1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</row>
    <row r="284" spans="1:31" s="1" customFormat="1" x14ac:dyDescent="0.25">
      <c r="A284" s="1" t="s">
        <v>140</v>
      </c>
      <c r="B284" s="1" t="s">
        <v>384</v>
      </c>
      <c r="C284" s="1" t="s">
        <v>496</v>
      </c>
      <c r="D284" s="1">
        <v>1</v>
      </c>
      <c r="E284" s="1">
        <v>1</v>
      </c>
      <c r="F284" s="1">
        <v>1</v>
      </c>
      <c r="G284" s="1">
        <v>1</v>
      </c>
      <c r="H284" s="1">
        <v>1</v>
      </c>
      <c r="I284" s="1">
        <v>1</v>
      </c>
      <c r="J284" s="1">
        <v>1</v>
      </c>
      <c r="K284" s="1">
        <v>0</v>
      </c>
      <c r="L284" s="1">
        <v>1</v>
      </c>
      <c r="M284" s="1">
        <v>1</v>
      </c>
      <c r="N284" s="1">
        <v>1</v>
      </c>
      <c r="O284" s="1">
        <v>0</v>
      </c>
      <c r="P284" s="1">
        <v>1</v>
      </c>
      <c r="Q284" s="1">
        <v>0</v>
      </c>
      <c r="R284" s="1">
        <v>1</v>
      </c>
      <c r="S284" s="1">
        <v>1</v>
      </c>
      <c r="T284" s="1">
        <v>1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</row>
    <row r="285" spans="1:31" s="1" customFormat="1" x14ac:dyDescent="0.25">
      <c r="A285" s="1" t="s">
        <v>140</v>
      </c>
      <c r="B285" s="1" t="s">
        <v>384</v>
      </c>
      <c r="C285" s="1" t="s">
        <v>150</v>
      </c>
      <c r="D285" s="1">
        <v>1</v>
      </c>
      <c r="E285" s="1">
        <v>1</v>
      </c>
      <c r="F285" s="1">
        <v>1</v>
      </c>
      <c r="G285" s="1">
        <v>1</v>
      </c>
      <c r="H285" s="1">
        <v>1</v>
      </c>
      <c r="I285" s="1">
        <v>1</v>
      </c>
      <c r="J285" s="1">
        <v>1</v>
      </c>
      <c r="K285" s="1">
        <v>1</v>
      </c>
      <c r="L285" s="1">
        <v>1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1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</row>
    <row r="286" spans="1:31" s="1" customFormat="1" x14ac:dyDescent="0.25">
      <c r="A286" s="1" t="s">
        <v>140</v>
      </c>
      <c r="B286" s="1" t="s">
        <v>422</v>
      </c>
      <c r="C286" s="1" t="s">
        <v>540</v>
      </c>
      <c r="D286" s="1">
        <v>1</v>
      </c>
      <c r="E286" s="1">
        <v>1</v>
      </c>
      <c r="F286" s="1">
        <v>1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</row>
    <row r="287" spans="1:31" s="1" customFormat="1" x14ac:dyDescent="0.25">
      <c r="A287" s="1" t="s">
        <v>140</v>
      </c>
      <c r="B287" s="1" t="s">
        <v>422</v>
      </c>
      <c r="C287" s="1" t="s">
        <v>146</v>
      </c>
      <c r="D287" s="1">
        <v>3</v>
      </c>
      <c r="E287" s="1">
        <v>3</v>
      </c>
      <c r="F287" s="1">
        <v>3</v>
      </c>
      <c r="G287" s="1">
        <v>3</v>
      </c>
      <c r="H287" s="1">
        <v>3</v>
      </c>
      <c r="I287" s="1">
        <v>3</v>
      </c>
      <c r="J287" s="1">
        <v>3</v>
      </c>
      <c r="K287" s="1">
        <v>2</v>
      </c>
      <c r="L287" s="1">
        <v>3</v>
      </c>
      <c r="M287" s="1">
        <v>1</v>
      </c>
      <c r="N287" s="1">
        <v>1</v>
      </c>
      <c r="O287" s="1">
        <v>1</v>
      </c>
      <c r="P287" s="1">
        <v>4</v>
      </c>
      <c r="Q287" s="1">
        <v>1</v>
      </c>
      <c r="R287" s="1">
        <v>1</v>
      </c>
      <c r="S287" s="1">
        <v>1</v>
      </c>
      <c r="T287" s="1">
        <v>1</v>
      </c>
      <c r="U287" s="1">
        <v>0</v>
      </c>
      <c r="V287" s="1">
        <v>1</v>
      </c>
      <c r="W287" s="1">
        <v>2</v>
      </c>
      <c r="X287" s="1">
        <v>0</v>
      </c>
      <c r="Y287" s="1">
        <v>0</v>
      </c>
      <c r="Z287" s="1">
        <v>1</v>
      </c>
      <c r="AA287" s="1">
        <v>2</v>
      </c>
      <c r="AB287" s="1">
        <v>1</v>
      </c>
      <c r="AC287" s="1">
        <v>0</v>
      </c>
      <c r="AD287" s="1">
        <v>0</v>
      </c>
      <c r="AE287" s="1">
        <v>0</v>
      </c>
    </row>
    <row r="288" spans="1:31" s="1" customFormat="1" x14ac:dyDescent="0.25">
      <c r="A288" s="1" t="s">
        <v>140</v>
      </c>
      <c r="B288" s="1" t="s">
        <v>422</v>
      </c>
      <c r="C288" s="1" t="s">
        <v>153</v>
      </c>
      <c r="D288" s="1">
        <v>1</v>
      </c>
      <c r="E288" s="1">
        <v>1</v>
      </c>
      <c r="F288" s="1">
        <v>1</v>
      </c>
      <c r="G288" s="1">
        <v>1</v>
      </c>
      <c r="H288" s="1">
        <v>1</v>
      </c>
      <c r="I288" s="1">
        <v>1</v>
      </c>
      <c r="J288" s="1">
        <v>1</v>
      </c>
      <c r="K288" s="1">
        <v>1</v>
      </c>
      <c r="L288" s="1">
        <v>1</v>
      </c>
      <c r="M288" s="1">
        <v>0</v>
      </c>
      <c r="N288" s="1">
        <v>0</v>
      </c>
      <c r="O288" s="1">
        <v>0</v>
      </c>
      <c r="P288" s="1">
        <v>1</v>
      </c>
      <c r="Q288" s="1">
        <v>0</v>
      </c>
      <c r="R288" s="1">
        <v>1</v>
      </c>
      <c r="S288" s="1">
        <v>1</v>
      </c>
      <c r="T288" s="1">
        <v>0</v>
      </c>
      <c r="U288" s="1">
        <v>0</v>
      </c>
      <c r="V288" s="1">
        <v>0</v>
      </c>
      <c r="W288" s="1">
        <v>1</v>
      </c>
      <c r="X288" s="1">
        <v>0</v>
      </c>
      <c r="Y288" s="1">
        <v>0</v>
      </c>
      <c r="Z288" s="1">
        <v>0</v>
      </c>
      <c r="AA288" s="1">
        <v>0</v>
      </c>
      <c r="AB288" s="1">
        <v>1</v>
      </c>
      <c r="AC288" s="1">
        <v>0</v>
      </c>
      <c r="AD288" s="1">
        <v>0</v>
      </c>
      <c r="AE288" s="1">
        <v>0</v>
      </c>
    </row>
    <row r="289" spans="1:31" s="1" customFormat="1" x14ac:dyDescent="0.25">
      <c r="A289" s="1" t="s">
        <v>140</v>
      </c>
      <c r="B289" s="1" t="s">
        <v>422</v>
      </c>
      <c r="C289" s="1" t="s">
        <v>156</v>
      </c>
      <c r="D289" s="1">
        <v>1</v>
      </c>
      <c r="E289" s="1">
        <v>1</v>
      </c>
      <c r="F289" s="1">
        <v>1</v>
      </c>
      <c r="G289" s="1">
        <v>1</v>
      </c>
      <c r="H289" s="1">
        <v>1</v>
      </c>
      <c r="I289" s="1">
        <v>1</v>
      </c>
      <c r="J289" s="1">
        <v>1</v>
      </c>
      <c r="K289" s="1">
        <v>1</v>
      </c>
      <c r="L289" s="1">
        <v>1</v>
      </c>
      <c r="M289" s="1">
        <v>1</v>
      </c>
      <c r="N289" s="1">
        <v>1</v>
      </c>
      <c r="O289" s="1">
        <v>0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</row>
    <row r="290" spans="1:31" s="1" customFormat="1" x14ac:dyDescent="0.25">
      <c r="A290" s="1" t="s">
        <v>140</v>
      </c>
      <c r="B290" s="1" t="s">
        <v>387</v>
      </c>
      <c r="C290" s="1" t="s">
        <v>541</v>
      </c>
      <c r="D290" s="1">
        <v>1</v>
      </c>
      <c r="E290" s="1">
        <v>1</v>
      </c>
      <c r="F290" s="1">
        <v>1</v>
      </c>
      <c r="G290" s="1">
        <v>0</v>
      </c>
      <c r="H290" s="1">
        <v>0</v>
      </c>
      <c r="I290" s="1">
        <v>0</v>
      </c>
      <c r="J290" s="1">
        <v>1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</row>
    <row r="291" spans="1:31" s="1" customFormat="1" x14ac:dyDescent="0.25">
      <c r="A291" s="1" t="s">
        <v>140</v>
      </c>
      <c r="B291" s="1" t="s">
        <v>387</v>
      </c>
      <c r="C291" s="1" t="s">
        <v>52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1</v>
      </c>
      <c r="N291" s="1">
        <v>1</v>
      </c>
      <c r="O291" s="1">
        <v>1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</row>
    <row r="292" spans="1:31" s="1" customFormat="1" x14ac:dyDescent="0.25">
      <c r="A292" s="1" t="s">
        <v>140</v>
      </c>
      <c r="B292" s="1" t="s">
        <v>387</v>
      </c>
      <c r="C292" s="1" t="s">
        <v>601</v>
      </c>
      <c r="D292" s="1">
        <v>1</v>
      </c>
      <c r="E292" s="1">
        <v>1</v>
      </c>
      <c r="F292" s="1">
        <v>1</v>
      </c>
      <c r="G292" s="1">
        <v>1</v>
      </c>
      <c r="H292" s="1">
        <v>1</v>
      </c>
      <c r="I292" s="1">
        <v>1</v>
      </c>
      <c r="J292" s="1">
        <v>1</v>
      </c>
      <c r="K292" s="1">
        <v>1</v>
      </c>
      <c r="L292" s="1">
        <v>1</v>
      </c>
      <c r="M292" s="1">
        <v>1</v>
      </c>
      <c r="N292" s="1">
        <v>1</v>
      </c>
      <c r="O292" s="1">
        <v>1</v>
      </c>
      <c r="P292" s="1">
        <v>1</v>
      </c>
      <c r="Q292" s="1">
        <v>1</v>
      </c>
      <c r="R292" s="1">
        <v>1</v>
      </c>
      <c r="S292" s="1">
        <v>1</v>
      </c>
      <c r="T292" s="1">
        <v>1</v>
      </c>
      <c r="U292" s="1">
        <v>1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1">
        <v>1</v>
      </c>
      <c r="AE292" s="1">
        <v>1</v>
      </c>
    </row>
    <row r="293" spans="1:31" s="1" customFormat="1" x14ac:dyDescent="0.25">
      <c r="A293" s="1" t="s">
        <v>140</v>
      </c>
      <c r="B293" s="1" t="s">
        <v>387</v>
      </c>
      <c r="C293" s="1" t="s">
        <v>158</v>
      </c>
      <c r="D293" s="1">
        <v>2</v>
      </c>
      <c r="E293" s="1">
        <v>2</v>
      </c>
      <c r="F293" s="1">
        <v>2</v>
      </c>
      <c r="G293" s="1">
        <v>1</v>
      </c>
      <c r="H293" s="1">
        <v>1</v>
      </c>
      <c r="I293" s="1">
        <v>1</v>
      </c>
      <c r="J293" s="1">
        <v>2</v>
      </c>
      <c r="K293" s="1">
        <v>2</v>
      </c>
      <c r="L293" s="1">
        <v>2</v>
      </c>
      <c r="M293" s="1">
        <v>2</v>
      </c>
      <c r="N293" s="1">
        <v>2</v>
      </c>
      <c r="O293" s="1">
        <v>2</v>
      </c>
      <c r="P293" s="1">
        <v>2</v>
      </c>
      <c r="Q293" s="1">
        <v>2</v>
      </c>
      <c r="R293" s="1">
        <v>2</v>
      </c>
      <c r="S293" s="1">
        <v>2</v>
      </c>
      <c r="T293" s="1">
        <v>2</v>
      </c>
      <c r="U293" s="1">
        <v>2</v>
      </c>
      <c r="V293" s="1">
        <v>1</v>
      </c>
      <c r="W293" s="1">
        <v>2</v>
      </c>
      <c r="X293" s="1">
        <v>2</v>
      </c>
      <c r="Y293" s="1">
        <v>2</v>
      </c>
      <c r="Z293" s="1">
        <v>1</v>
      </c>
      <c r="AA293" s="1">
        <v>1</v>
      </c>
      <c r="AB293" s="1">
        <v>1</v>
      </c>
      <c r="AC293" s="1">
        <v>1</v>
      </c>
      <c r="AD293" s="1">
        <v>0</v>
      </c>
      <c r="AE293" s="1">
        <v>0</v>
      </c>
    </row>
    <row r="294" spans="1:31" s="1" customFormat="1" x14ac:dyDescent="0.25">
      <c r="A294" s="1" t="s">
        <v>140</v>
      </c>
      <c r="B294" s="1" t="s">
        <v>387</v>
      </c>
      <c r="C294" s="1" t="s">
        <v>557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1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</row>
    <row r="295" spans="1:31" s="1" customFormat="1" x14ac:dyDescent="0.25">
      <c r="A295" s="1" t="s">
        <v>140</v>
      </c>
      <c r="B295" s="1" t="s">
        <v>387</v>
      </c>
      <c r="C295" s="1" t="s">
        <v>388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1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</row>
    <row r="296" spans="1:31" s="1" customFormat="1" x14ac:dyDescent="0.25">
      <c r="A296" s="1" t="s">
        <v>140</v>
      </c>
      <c r="B296" s="1" t="s">
        <v>387</v>
      </c>
      <c r="C296" s="1" t="s">
        <v>152</v>
      </c>
      <c r="D296" s="1">
        <v>1</v>
      </c>
      <c r="E296" s="1">
        <v>1</v>
      </c>
      <c r="F296" s="1">
        <v>1</v>
      </c>
      <c r="G296" s="1">
        <v>1</v>
      </c>
      <c r="H296" s="1">
        <v>1</v>
      </c>
      <c r="I296" s="1">
        <v>1</v>
      </c>
      <c r="J296" s="1">
        <v>1</v>
      </c>
      <c r="K296" s="1">
        <v>1</v>
      </c>
      <c r="L296" s="1">
        <v>1</v>
      </c>
      <c r="M296" s="1">
        <v>1</v>
      </c>
      <c r="N296" s="1">
        <v>1</v>
      </c>
      <c r="O296" s="1">
        <v>1</v>
      </c>
      <c r="P296" s="1">
        <v>1</v>
      </c>
      <c r="Q296" s="1">
        <v>1</v>
      </c>
      <c r="R296" s="1">
        <v>1</v>
      </c>
      <c r="S296" s="1">
        <v>1</v>
      </c>
      <c r="T296" s="1">
        <v>1</v>
      </c>
      <c r="U296" s="1">
        <v>0</v>
      </c>
      <c r="V296" s="1">
        <v>0</v>
      </c>
      <c r="W296" s="1">
        <v>1</v>
      </c>
      <c r="X296" s="1">
        <v>1</v>
      </c>
      <c r="Y296" s="1">
        <v>1</v>
      </c>
      <c r="Z296" s="1">
        <v>1</v>
      </c>
      <c r="AA296" s="1">
        <v>1</v>
      </c>
      <c r="AB296" s="1">
        <v>1</v>
      </c>
      <c r="AC296" s="1">
        <v>0</v>
      </c>
      <c r="AD296" s="1">
        <v>0</v>
      </c>
      <c r="AE296" s="1">
        <v>0</v>
      </c>
    </row>
    <row r="297" spans="1:31" s="1" customFormat="1" x14ac:dyDescent="0.25">
      <c r="A297" s="1" t="s">
        <v>140</v>
      </c>
      <c r="B297" s="1" t="s">
        <v>456</v>
      </c>
      <c r="C297" s="1" t="s">
        <v>472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1">
        <v>1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1</v>
      </c>
      <c r="X297" s="1">
        <v>0</v>
      </c>
      <c r="Y297" s="1">
        <v>0</v>
      </c>
      <c r="Z297" s="1">
        <v>0</v>
      </c>
      <c r="AA297" s="1">
        <v>0</v>
      </c>
      <c r="AB297" s="1">
        <v>1</v>
      </c>
      <c r="AC297" s="1">
        <v>0</v>
      </c>
      <c r="AD297" s="1">
        <v>0</v>
      </c>
      <c r="AE297" s="1">
        <v>0</v>
      </c>
    </row>
    <row r="298" spans="1:31" s="1" customFormat="1" x14ac:dyDescent="0.25">
      <c r="A298" s="1" t="s">
        <v>140</v>
      </c>
      <c r="B298" s="1" t="s">
        <v>456</v>
      </c>
      <c r="C298" s="1" t="s">
        <v>599</v>
      </c>
      <c r="D298" s="1">
        <v>1</v>
      </c>
      <c r="E298" s="1">
        <v>1</v>
      </c>
      <c r="F298" s="1">
        <v>1</v>
      </c>
      <c r="G298" s="1">
        <v>1</v>
      </c>
      <c r="H298" s="1">
        <v>1</v>
      </c>
      <c r="I298" s="1">
        <v>1</v>
      </c>
      <c r="J298" s="1">
        <v>1</v>
      </c>
      <c r="K298" s="1">
        <v>1</v>
      </c>
      <c r="L298" s="1">
        <v>1</v>
      </c>
      <c r="M298" s="1">
        <v>1</v>
      </c>
      <c r="N298" s="1">
        <v>1</v>
      </c>
      <c r="O298" s="1">
        <v>1</v>
      </c>
      <c r="P298" s="1">
        <v>1</v>
      </c>
      <c r="Q298" s="1">
        <v>1</v>
      </c>
      <c r="R298" s="1">
        <v>1</v>
      </c>
      <c r="S298" s="1">
        <v>1</v>
      </c>
      <c r="T298" s="1">
        <v>1</v>
      </c>
      <c r="U298" s="1">
        <v>1</v>
      </c>
      <c r="V298" s="1">
        <v>1</v>
      </c>
      <c r="W298" s="1">
        <v>1</v>
      </c>
      <c r="X298" s="1">
        <v>1</v>
      </c>
      <c r="Y298" s="1">
        <v>1</v>
      </c>
      <c r="Z298" s="1">
        <v>1</v>
      </c>
      <c r="AA298" s="1">
        <v>2</v>
      </c>
      <c r="AB298" s="1">
        <v>1</v>
      </c>
      <c r="AC298" s="1">
        <v>1</v>
      </c>
      <c r="AD298" s="1">
        <v>1</v>
      </c>
      <c r="AE298" s="1">
        <v>1</v>
      </c>
    </row>
    <row r="299" spans="1:31" s="1" customFormat="1" x14ac:dyDescent="0.25">
      <c r="A299" s="1" t="s">
        <v>140</v>
      </c>
      <c r="B299" s="1" t="s">
        <v>456</v>
      </c>
      <c r="C299" s="1" t="s">
        <v>497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</row>
    <row r="300" spans="1:31" s="1" customFormat="1" x14ac:dyDescent="0.25">
      <c r="A300" s="1" t="s">
        <v>140</v>
      </c>
      <c r="B300" s="1" t="s">
        <v>456</v>
      </c>
      <c r="C300" s="1" t="s">
        <v>498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</row>
    <row r="301" spans="1:31" s="1" customFormat="1" x14ac:dyDescent="0.25">
      <c r="A301" s="1" t="s">
        <v>140</v>
      </c>
      <c r="B301" s="1" t="s">
        <v>456</v>
      </c>
      <c r="C301" s="1" t="s">
        <v>543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1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</row>
    <row r="302" spans="1:31" s="1" customFormat="1" x14ac:dyDescent="0.25">
      <c r="A302" s="1" t="s">
        <v>140</v>
      </c>
      <c r="B302" s="1" t="s">
        <v>456</v>
      </c>
      <c r="C302" s="1" t="s">
        <v>564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</row>
    <row r="303" spans="1:31" s="1" customFormat="1" x14ac:dyDescent="0.25">
      <c r="A303" s="1" t="s">
        <v>140</v>
      </c>
      <c r="B303" s="1" t="s">
        <v>456</v>
      </c>
      <c r="C303" s="1" t="s">
        <v>151</v>
      </c>
      <c r="D303" s="1">
        <v>2</v>
      </c>
      <c r="E303" s="1">
        <v>1</v>
      </c>
      <c r="F303" s="1">
        <v>1</v>
      </c>
      <c r="G303" s="1">
        <v>1</v>
      </c>
      <c r="H303" s="1">
        <v>1</v>
      </c>
      <c r="I303" s="1">
        <v>1</v>
      </c>
      <c r="J303" s="1">
        <v>1</v>
      </c>
      <c r="K303" s="1">
        <v>1</v>
      </c>
      <c r="L303" s="1">
        <v>1</v>
      </c>
      <c r="M303" s="1">
        <v>1</v>
      </c>
      <c r="N303" s="1">
        <v>1</v>
      </c>
      <c r="O303" s="1">
        <v>0</v>
      </c>
      <c r="P303" s="1">
        <v>1</v>
      </c>
      <c r="Q303" s="1">
        <v>0</v>
      </c>
      <c r="R303" s="1">
        <v>1</v>
      </c>
      <c r="S303" s="1">
        <v>1</v>
      </c>
      <c r="T303" s="1">
        <v>1</v>
      </c>
      <c r="U303" s="1">
        <v>0</v>
      </c>
      <c r="V303" s="1">
        <v>0</v>
      </c>
      <c r="W303" s="1">
        <v>1</v>
      </c>
      <c r="X303" s="1">
        <v>0</v>
      </c>
      <c r="Y303" s="1">
        <v>0</v>
      </c>
      <c r="Z303" s="1">
        <v>0</v>
      </c>
      <c r="AA303" s="1">
        <v>1</v>
      </c>
      <c r="AB303" s="1">
        <v>1</v>
      </c>
      <c r="AC303" s="1">
        <v>0</v>
      </c>
      <c r="AD303" s="1">
        <v>0</v>
      </c>
      <c r="AE303" s="1">
        <v>0</v>
      </c>
    </row>
    <row r="304" spans="1:31" s="1" customFormat="1" x14ac:dyDescent="0.25">
      <c r="A304" s="1" t="s">
        <v>140</v>
      </c>
      <c r="B304" s="1" t="s">
        <v>456</v>
      </c>
      <c r="C304" s="1" t="s">
        <v>149</v>
      </c>
      <c r="D304" s="1">
        <v>1</v>
      </c>
      <c r="E304" s="1">
        <v>1</v>
      </c>
      <c r="F304" s="1">
        <v>1</v>
      </c>
      <c r="G304" s="1">
        <v>1</v>
      </c>
      <c r="H304" s="1">
        <v>1</v>
      </c>
      <c r="I304" s="1">
        <v>1</v>
      </c>
      <c r="J304" s="1">
        <v>1</v>
      </c>
      <c r="K304" s="1">
        <v>1</v>
      </c>
      <c r="L304" s="1">
        <v>1</v>
      </c>
      <c r="M304" s="1">
        <v>0</v>
      </c>
      <c r="N304" s="1">
        <v>0</v>
      </c>
      <c r="O304" s="1">
        <v>1</v>
      </c>
      <c r="P304" s="1">
        <v>1</v>
      </c>
      <c r="Q304" s="1">
        <v>1</v>
      </c>
      <c r="R304" s="1">
        <v>1</v>
      </c>
      <c r="S304" s="1">
        <v>1</v>
      </c>
      <c r="T304" s="1">
        <v>1</v>
      </c>
      <c r="U304" s="1">
        <v>0</v>
      </c>
      <c r="V304" s="1">
        <v>0</v>
      </c>
      <c r="W304" s="1">
        <v>0</v>
      </c>
      <c r="X304" s="1">
        <v>1</v>
      </c>
      <c r="Y304" s="1">
        <v>1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</row>
    <row r="305" spans="1:31" s="1" customFormat="1" x14ac:dyDescent="0.25">
      <c r="A305" s="1" t="s">
        <v>140</v>
      </c>
      <c r="B305" s="1" t="s">
        <v>456</v>
      </c>
      <c r="C305" s="1" t="s">
        <v>318</v>
      </c>
      <c r="D305" s="1">
        <v>1</v>
      </c>
      <c r="E305" s="1">
        <v>1</v>
      </c>
      <c r="F305" s="1">
        <v>1</v>
      </c>
      <c r="G305" s="1">
        <v>1</v>
      </c>
      <c r="H305" s="1">
        <v>1</v>
      </c>
      <c r="I305" s="1">
        <v>1</v>
      </c>
      <c r="J305" s="1">
        <v>1</v>
      </c>
      <c r="K305" s="1">
        <v>1</v>
      </c>
      <c r="L305" s="1">
        <v>0</v>
      </c>
      <c r="M305" s="1">
        <v>0</v>
      </c>
      <c r="N305" s="1">
        <v>0</v>
      </c>
      <c r="O305" s="1">
        <v>0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1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</row>
    <row r="306" spans="1:31" s="1" customFormat="1" x14ac:dyDescent="0.25">
      <c r="A306" s="4" t="s">
        <v>140</v>
      </c>
      <c r="B306" s="1" t="s">
        <v>141</v>
      </c>
      <c r="C306" s="1" t="s">
        <v>157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1</v>
      </c>
      <c r="L306" s="1">
        <v>1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</row>
    <row r="307" spans="1:31" s="1" customFormat="1" x14ac:dyDescent="0.25">
      <c r="A307" s="4" t="s">
        <v>140</v>
      </c>
      <c r="B307" s="1" t="s">
        <v>141</v>
      </c>
      <c r="C307" s="1" t="s">
        <v>147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1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</row>
    <row r="308" spans="1:31" s="1" customFormat="1" x14ac:dyDescent="0.25">
      <c r="A308" s="1" t="s">
        <v>140</v>
      </c>
      <c r="B308" s="1" t="s">
        <v>392</v>
      </c>
      <c r="C308" s="1" t="s">
        <v>507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</row>
    <row r="309" spans="1:31" s="1" customFormat="1" x14ac:dyDescent="0.25">
      <c r="A309" s="1" t="s">
        <v>140</v>
      </c>
      <c r="B309" s="1" t="s">
        <v>392</v>
      </c>
      <c r="C309" s="1" t="s">
        <v>143</v>
      </c>
      <c r="D309" s="1">
        <v>1</v>
      </c>
      <c r="E309" s="1">
        <v>1</v>
      </c>
      <c r="F309" s="1">
        <v>1</v>
      </c>
      <c r="G309" s="1">
        <v>1</v>
      </c>
      <c r="H309" s="1">
        <v>1</v>
      </c>
      <c r="I309" s="1">
        <v>1</v>
      </c>
      <c r="J309" s="1">
        <v>1</v>
      </c>
      <c r="K309" s="1">
        <v>1</v>
      </c>
      <c r="L309" s="1">
        <v>1</v>
      </c>
      <c r="M309" s="1">
        <v>1</v>
      </c>
      <c r="N309" s="1">
        <v>1</v>
      </c>
      <c r="O309" s="1">
        <v>1</v>
      </c>
      <c r="P309" s="1">
        <v>1</v>
      </c>
      <c r="Q309" s="1">
        <v>0</v>
      </c>
      <c r="R309" s="1">
        <v>1</v>
      </c>
      <c r="S309" s="1">
        <v>1</v>
      </c>
      <c r="T309" s="1">
        <v>1</v>
      </c>
      <c r="U309" s="1">
        <v>0</v>
      </c>
      <c r="V309" s="1">
        <v>0</v>
      </c>
      <c r="W309" s="1">
        <v>1</v>
      </c>
      <c r="X309" s="1">
        <v>1</v>
      </c>
      <c r="Y309" s="1">
        <v>1</v>
      </c>
      <c r="Z309" s="1">
        <v>1</v>
      </c>
      <c r="AA309" s="1">
        <v>1</v>
      </c>
      <c r="AB309" s="1">
        <v>0</v>
      </c>
      <c r="AC309" s="1">
        <v>0</v>
      </c>
      <c r="AD309" s="1">
        <v>0</v>
      </c>
      <c r="AE309" s="1">
        <v>0</v>
      </c>
    </row>
    <row r="310" spans="1:31" s="1" customFormat="1" x14ac:dyDescent="0.25">
      <c r="A310" s="1" t="s">
        <v>159</v>
      </c>
      <c r="B310" s="1" t="s">
        <v>430</v>
      </c>
      <c r="C310" s="1" t="s">
        <v>483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1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</row>
    <row r="311" spans="1:31" s="1" customFormat="1" x14ac:dyDescent="0.25">
      <c r="A311" s="1" t="s">
        <v>159</v>
      </c>
      <c r="B311" s="1" t="s">
        <v>430</v>
      </c>
      <c r="C311" s="1" t="s">
        <v>160</v>
      </c>
      <c r="D311" s="1">
        <v>1</v>
      </c>
      <c r="E311" s="1">
        <v>1</v>
      </c>
      <c r="F311" s="1">
        <v>1</v>
      </c>
      <c r="G311" s="1">
        <v>1</v>
      </c>
      <c r="H311" s="1">
        <v>1</v>
      </c>
      <c r="I311" s="1">
        <v>1</v>
      </c>
      <c r="J311" s="1">
        <v>1</v>
      </c>
      <c r="K311" s="1">
        <v>1</v>
      </c>
      <c r="L311" s="1">
        <v>1</v>
      </c>
      <c r="M311" s="1">
        <v>0</v>
      </c>
      <c r="N311" s="1">
        <v>0</v>
      </c>
      <c r="O311" s="1">
        <v>0</v>
      </c>
      <c r="P311" s="1">
        <v>0</v>
      </c>
      <c r="Q311" s="1">
        <v>1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1</v>
      </c>
      <c r="X311" s="1">
        <v>0</v>
      </c>
      <c r="Y311" s="1">
        <v>0</v>
      </c>
      <c r="Z311" s="1">
        <v>1</v>
      </c>
      <c r="AA311" s="1">
        <v>0</v>
      </c>
      <c r="AB311" s="1">
        <v>1</v>
      </c>
      <c r="AC311" s="1">
        <v>0</v>
      </c>
      <c r="AD311" s="1">
        <v>0</v>
      </c>
      <c r="AE311" s="1">
        <v>0</v>
      </c>
    </row>
    <row r="312" spans="1:31" s="1" customFormat="1" x14ac:dyDescent="0.25">
      <c r="A312" s="1" t="s">
        <v>176</v>
      </c>
      <c r="B312" s="1" t="s">
        <v>382</v>
      </c>
      <c r="C312" s="1" t="s">
        <v>182</v>
      </c>
      <c r="D312" s="1">
        <v>1</v>
      </c>
      <c r="E312" s="1">
        <v>1</v>
      </c>
      <c r="F312" s="1">
        <v>1</v>
      </c>
      <c r="G312" s="1">
        <v>1</v>
      </c>
      <c r="H312" s="1">
        <v>1</v>
      </c>
      <c r="I312" s="1">
        <v>1</v>
      </c>
      <c r="J312" s="1">
        <v>1</v>
      </c>
      <c r="K312" s="1">
        <v>1</v>
      </c>
      <c r="L312" s="1">
        <v>1</v>
      </c>
      <c r="M312" s="1">
        <v>1</v>
      </c>
      <c r="N312" s="1">
        <v>1</v>
      </c>
      <c r="O312" s="1">
        <v>1</v>
      </c>
      <c r="P312" s="1">
        <v>1</v>
      </c>
      <c r="Q312" s="1">
        <v>1</v>
      </c>
      <c r="R312" s="1">
        <v>1</v>
      </c>
      <c r="S312" s="1">
        <v>1</v>
      </c>
      <c r="T312" s="1">
        <v>1</v>
      </c>
      <c r="U312" s="1">
        <v>1</v>
      </c>
      <c r="V312" s="1">
        <v>1</v>
      </c>
      <c r="W312" s="1">
        <v>1</v>
      </c>
      <c r="X312" s="1">
        <v>1</v>
      </c>
      <c r="Y312" s="1">
        <v>1</v>
      </c>
      <c r="Z312" s="1">
        <v>1</v>
      </c>
      <c r="AA312" s="1">
        <v>1</v>
      </c>
      <c r="AB312" s="1">
        <v>1</v>
      </c>
      <c r="AC312" s="1">
        <v>1</v>
      </c>
      <c r="AD312" s="1">
        <v>1</v>
      </c>
      <c r="AE312" s="1">
        <v>1</v>
      </c>
    </row>
    <row r="313" spans="1:31" s="1" customFormat="1" x14ac:dyDescent="0.25">
      <c r="A313" s="1" t="s">
        <v>176</v>
      </c>
      <c r="B313" s="1" t="s">
        <v>382</v>
      </c>
      <c r="C313" s="1" t="s">
        <v>179</v>
      </c>
      <c r="D313" s="1">
        <v>1</v>
      </c>
      <c r="E313" s="1">
        <v>1</v>
      </c>
      <c r="F313" s="1">
        <v>1</v>
      </c>
      <c r="G313" s="1">
        <v>1</v>
      </c>
      <c r="H313" s="1">
        <v>1</v>
      </c>
      <c r="I313" s="1">
        <v>1</v>
      </c>
      <c r="J313" s="1">
        <v>1</v>
      </c>
      <c r="K313" s="1">
        <v>1</v>
      </c>
      <c r="L313" s="1">
        <v>1</v>
      </c>
      <c r="M313" s="1">
        <v>1</v>
      </c>
      <c r="N313" s="1">
        <v>1</v>
      </c>
      <c r="O313" s="1">
        <v>2</v>
      </c>
      <c r="P313" s="1">
        <v>2</v>
      </c>
      <c r="Q313" s="1">
        <v>1</v>
      </c>
      <c r="R313" s="1">
        <v>1</v>
      </c>
      <c r="S313" s="1">
        <v>1</v>
      </c>
      <c r="T313" s="1">
        <v>1</v>
      </c>
      <c r="U313" s="1">
        <v>1</v>
      </c>
      <c r="V313" s="1">
        <v>0</v>
      </c>
      <c r="W313" s="1">
        <v>0</v>
      </c>
      <c r="X313" s="1">
        <v>2</v>
      </c>
      <c r="Y313" s="1">
        <v>2</v>
      </c>
      <c r="Z313" s="1">
        <v>1</v>
      </c>
      <c r="AA313" s="1">
        <v>1</v>
      </c>
      <c r="AB313" s="1">
        <v>1</v>
      </c>
      <c r="AC313" s="1">
        <v>0</v>
      </c>
      <c r="AD313" s="1">
        <v>0</v>
      </c>
      <c r="AE313" s="1">
        <v>0</v>
      </c>
    </row>
    <row r="314" spans="1:31" s="1" customFormat="1" x14ac:dyDescent="0.25">
      <c r="A314" s="1" t="s">
        <v>176</v>
      </c>
      <c r="B314" s="1" t="s">
        <v>382</v>
      </c>
      <c r="C314" s="1" t="s">
        <v>178</v>
      </c>
      <c r="D314" s="1">
        <v>1</v>
      </c>
      <c r="E314" s="1">
        <v>1</v>
      </c>
      <c r="F314" s="1">
        <v>1</v>
      </c>
      <c r="G314" s="1">
        <v>1</v>
      </c>
      <c r="H314" s="1">
        <v>1</v>
      </c>
      <c r="I314" s="1">
        <v>1</v>
      </c>
      <c r="J314" s="1">
        <v>1</v>
      </c>
      <c r="K314" s="1">
        <v>1</v>
      </c>
      <c r="L314" s="1">
        <v>1</v>
      </c>
      <c r="M314" s="1">
        <v>1</v>
      </c>
      <c r="N314" s="1">
        <v>1</v>
      </c>
      <c r="O314" s="1">
        <v>1</v>
      </c>
      <c r="P314" s="1">
        <v>1</v>
      </c>
      <c r="Q314" s="1">
        <v>1</v>
      </c>
      <c r="R314" s="1">
        <v>1</v>
      </c>
      <c r="S314" s="1">
        <v>1</v>
      </c>
      <c r="T314" s="1">
        <v>1</v>
      </c>
      <c r="U314" s="1">
        <v>0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1</v>
      </c>
      <c r="AB314" s="1">
        <v>1</v>
      </c>
      <c r="AC314" s="1">
        <v>0</v>
      </c>
      <c r="AD314" s="1">
        <v>0</v>
      </c>
      <c r="AE314" s="1">
        <v>0</v>
      </c>
    </row>
    <row r="315" spans="1:31" s="1" customFormat="1" x14ac:dyDescent="0.25">
      <c r="A315" s="1" t="s">
        <v>176</v>
      </c>
      <c r="B315" s="1" t="s">
        <v>382</v>
      </c>
      <c r="C315" s="1" t="s">
        <v>591</v>
      </c>
      <c r="D315" s="1">
        <v>3</v>
      </c>
      <c r="E315" s="1">
        <v>3</v>
      </c>
      <c r="F315" s="1">
        <v>3</v>
      </c>
      <c r="G315" s="1">
        <v>3</v>
      </c>
      <c r="H315" s="1">
        <v>2</v>
      </c>
      <c r="I315" s="1">
        <v>3</v>
      </c>
      <c r="J315" s="1">
        <v>2</v>
      </c>
      <c r="K315" s="1">
        <v>2</v>
      </c>
      <c r="L315" s="1">
        <v>2</v>
      </c>
      <c r="M315" s="1">
        <v>3</v>
      </c>
      <c r="N315" s="1">
        <v>3</v>
      </c>
      <c r="O315" s="1">
        <v>3</v>
      </c>
      <c r="P315" s="1">
        <v>5</v>
      </c>
      <c r="Q315" s="1">
        <v>5</v>
      </c>
      <c r="R315" s="1">
        <v>3</v>
      </c>
      <c r="S315" s="1">
        <v>3</v>
      </c>
      <c r="T315" s="1">
        <v>4</v>
      </c>
      <c r="U315" s="1">
        <v>3</v>
      </c>
      <c r="V315" s="1">
        <v>4</v>
      </c>
      <c r="W315" s="1">
        <v>3</v>
      </c>
      <c r="X315" s="1">
        <v>2</v>
      </c>
      <c r="Y315" s="1">
        <v>2</v>
      </c>
      <c r="Z315" s="1">
        <v>1</v>
      </c>
      <c r="AA315" s="1">
        <v>1</v>
      </c>
      <c r="AB315" s="1">
        <v>1</v>
      </c>
      <c r="AC315" s="1">
        <v>3</v>
      </c>
      <c r="AD315" s="1">
        <v>2</v>
      </c>
      <c r="AE315" s="1">
        <v>3</v>
      </c>
    </row>
    <row r="316" spans="1:31" s="1" customFormat="1" x14ac:dyDescent="0.25">
      <c r="A316" s="1" t="s">
        <v>176</v>
      </c>
      <c r="B316" s="1" t="s">
        <v>382</v>
      </c>
      <c r="C316" s="1" t="s">
        <v>590</v>
      </c>
      <c r="D316" s="1">
        <v>1</v>
      </c>
      <c r="E316" s="1">
        <v>1</v>
      </c>
      <c r="F316" s="1">
        <v>1</v>
      </c>
      <c r="G316" s="1">
        <v>1</v>
      </c>
      <c r="H316" s="1">
        <v>1</v>
      </c>
      <c r="I316" s="1">
        <v>1</v>
      </c>
      <c r="J316" s="1">
        <v>1</v>
      </c>
      <c r="K316" s="1">
        <v>1</v>
      </c>
      <c r="L316" s="1">
        <v>1</v>
      </c>
      <c r="M316" s="1">
        <v>2</v>
      </c>
      <c r="N316" s="1">
        <v>2</v>
      </c>
      <c r="O316" s="1">
        <v>1</v>
      </c>
      <c r="P316" s="1">
        <v>1</v>
      </c>
      <c r="Q316" s="1">
        <v>1</v>
      </c>
      <c r="R316" s="1">
        <v>1</v>
      </c>
      <c r="S316" s="1">
        <v>1</v>
      </c>
      <c r="T316" s="1">
        <v>1</v>
      </c>
      <c r="U316" s="1">
        <v>1</v>
      </c>
      <c r="V316" s="1">
        <v>1</v>
      </c>
      <c r="W316" s="1">
        <v>1</v>
      </c>
      <c r="X316" s="1">
        <v>1</v>
      </c>
      <c r="Y316" s="1">
        <v>1</v>
      </c>
      <c r="Z316" s="1">
        <v>1</v>
      </c>
      <c r="AA316" s="1">
        <v>1</v>
      </c>
      <c r="AB316" s="1">
        <v>1</v>
      </c>
      <c r="AC316" s="1">
        <v>1</v>
      </c>
      <c r="AD316" s="1">
        <v>1</v>
      </c>
      <c r="AE316" s="1">
        <v>2</v>
      </c>
    </row>
    <row r="317" spans="1:31" s="1" customFormat="1" x14ac:dyDescent="0.25">
      <c r="A317" s="1" t="s">
        <v>176</v>
      </c>
      <c r="B317" s="1" t="s">
        <v>382</v>
      </c>
      <c r="C317" s="1" t="s">
        <v>177</v>
      </c>
      <c r="D317" s="1">
        <v>2</v>
      </c>
      <c r="E317" s="1">
        <v>2</v>
      </c>
      <c r="F317" s="1">
        <v>2</v>
      </c>
      <c r="G317" s="1">
        <v>2</v>
      </c>
      <c r="H317" s="1">
        <v>2</v>
      </c>
      <c r="I317" s="1">
        <v>2</v>
      </c>
      <c r="J317" s="1">
        <v>2</v>
      </c>
      <c r="K317" s="1">
        <v>2</v>
      </c>
      <c r="L317" s="1">
        <v>2</v>
      </c>
      <c r="M317" s="1">
        <v>4</v>
      </c>
      <c r="N317" s="1">
        <v>4</v>
      </c>
      <c r="O317" s="1">
        <v>4</v>
      </c>
      <c r="P317" s="1">
        <v>3</v>
      </c>
      <c r="Q317" s="1">
        <v>4</v>
      </c>
      <c r="R317" s="1">
        <v>2</v>
      </c>
      <c r="S317" s="1">
        <v>2</v>
      </c>
      <c r="T317" s="1">
        <v>3</v>
      </c>
      <c r="U317" s="1">
        <v>2</v>
      </c>
      <c r="V317" s="1">
        <v>2</v>
      </c>
      <c r="W317" s="1">
        <v>4</v>
      </c>
      <c r="X317" s="1">
        <v>5</v>
      </c>
      <c r="Y317" s="1">
        <v>5</v>
      </c>
      <c r="Z317" s="1">
        <v>2</v>
      </c>
      <c r="AA317" s="1">
        <v>3</v>
      </c>
      <c r="AB317" s="1">
        <v>3</v>
      </c>
      <c r="AC317" s="1">
        <v>1</v>
      </c>
      <c r="AD317" s="1">
        <v>1</v>
      </c>
      <c r="AE317" s="1">
        <v>2</v>
      </c>
    </row>
    <row r="318" spans="1:31" s="1" customFormat="1" x14ac:dyDescent="0.25">
      <c r="A318" s="1" t="s">
        <v>176</v>
      </c>
      <c r="B318" s="1" t="s">
        <v>382</v>
      </c>
      <c r="C318" s="1" t="s">
        <v>508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1</v>
      </c>
      <c r="N318" s="1">
        <v>1</v>
      </c>
      <c r="O318" s="1">
        <v>2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1</v>
      </c>
      <c r="W318" s="1">
        <v>1</v>
      </c>
      <c r="X318" s="1">
        <v>0</v>
      </c>
      <c r="Y318" s="1">
        <v>0</v>
      </c>
      <c r="Z318" s="1">
        <v>1</v>
      </c>
      <c r="AA318" s="1">
        <v>1</v>
      </c>
      <c r="AB318" s="1">
        <v>0</v>
      </c>
      <c r="AC318" s="1">
        <v>0</v>
      </c>
      <c r="AD318" s="1">
        <v>0</v>
      </c>
      <c r="AE318" s="1">
        <v>0</v>
      </c>
    </row>
    <row r="319" spans="1:31" s="1" customFormat="1" x14ac:dyDescent="0.25">
      <c r="A319" s="1" t="s">
        <v>176</v>
      </c>
      <c r="B319" s="1" t="s">
        <v>382</v>
      </c>
      <c r="C319" s="1" t="s">
        <v>509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1</v>
      </c>
      <c r="O319" s="1">
        <v>0</v>
      </c>
      <c r="P319" s="1">
        <v>3</v>
      </c>
      <c r="Q319" s="1">
        <v>1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1</v>
      </c>
      <c r="Z319" s="1">
        <v>0</v>
      </c>
      <c r="AA319" s="1">
        <v>1</v>
      </c>
      <c r="AB319" s="1">
        <v>1</v>
      </c>
      <c r="AC319" s="1">
        <v>1</v>
      </c>
      <c r="AD319" s="1">
        <v>0</v>
      </c>
      <c r="AE319" s="1">
        <v>0</v>
      </c>
    </row>
    <row r="320" spans="1:31" s="1" customFormat="1" x14ac:dyDescent="0.25">
      <c r="A320" s="1" t="s">
        <v>176</v>
      </c>
      <c r="B320" s="1" t="s">
        <v>417</v>
      </c>
      <c r="C320" s="1" t="s">
        <v>605</v>
      </c>
      <c r="D320" s="1">
        <v>2</v>
      </c>
      <c r="E320" s="1">
        <v>2</v>
      </c>
      <c r="F320" s="1">
        <v>2</v>
      </c>
      <c r="G320" s="1">
        <v>1</v>
      </c>
      <c r="H320" s="1">
        <v>2</v>
      </c>
      <c r="I320" s="1">
        <v>1</v>
      </c>
      <c r="J320" s="1">
        <v>2</v>
      </c>
      <c r="K320" s="1">
        <v>2</v>
      </c>
      <c r="L320" s="1">
        <v>2</v>
      </c>
      <c r="M320" s="1">
        <v>1</v>
      </c>
      <c r="N320" s="1">
        <v>2</v>
      </c>
      <c r="O320" s="1">
        <v>2</v>
      </c>
      <c r="P320" s="1">
        <v>2</v>
      </c>
      <c r="Q320" s="1">
        <v>2</v>
      </c>
      <c r="R320" s="1">
        <v>2</v>
      </c>
      <c r="S320" s="1">
        <v>2</v>
      </c>
      <c r="T320" s="1">
        <v>2</v>
      </c>
      <c r="U320" s="1">
        <v>2</v>
      </c>
      <c r="V320" s="1">
        <v>1</v>
      </c>
      <c r="W320" s="1">
        <v>2</v>
      </c>
      <c r="X320" s="1">
        <v>3</v>
      </c>
      <c r="Y320" s="1">
        <v>3</v>
      </c>
      <c r="Z320" s="1">
        <v>2</v>
      </c>
      <c r="AA320" s="1">
        <v>2</v>
      </c>
      <c r="AB320" s="1">
        <v>1</v>
      </c>
      <c r="AC320" s="1">
        <v>2</v>
      </c>
      <c r="AD320" s="1">
        <v>2</v>
      </c>
      <c r="AE320" s="1">
        <v>1</v>
      </c>
    </row>
    <row r="321" spans="1:31" s="1" customFormat="1" x14ac:dyDescent="0.25">
      <c r="A321" s="1" t="s">
        <v>176</v>
      </c>
      <c r="B321" s="1" t="s">
        <v>417</v>
      </c>
      <c r="C321" s="1" t="s">
        <v>18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1</v>
      </c>
      <c r="J321" s="1">
        <v>0</v>
      </c>
      <c r="K321" s="1">
        <v>1</v>
      </c>
      <c r="L321" s="1">
        <v>1</v>
      </c>
      <c r="M321" s="1">
        <v>2</v>
      </c>
      <c r="N321" s="1">
        <v>2</v>
      </c>
      <c r="O321" s="1">
        <v>1</v>
      </c>
      <c r="P321" s="1">
        <v>1</v>
      </c>
      <c r="Q321" s="1">
        <v>3</v>
      </c>
      <c r="R321" s="1">
        <v>1</v>
      </c>
      <c r="S321" s="1">
        <v>1</v>
      </c>
      <c r="T321" s="1">
        <v>1</v>
      </c>
      <c r="U321" s="1">
        <v>1</v>
      </c>
      <c r="V321" s="1">
        <v>0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0</v>
      </c>
      <c r="AD321" s="1">
        <v>0</v>
      </c>
      <c r="AE321" s="1">
        <v>0</v>
      </c>
    </row>
    <row r="322" spans="1:31" s="1" customFormat="1" x14ac:dyDescent="0.25">
      <c r="A322" s="1" t="s">
        <v>176</v>
      </c>
      <c r="B322" s="1" t="s">
        <v>417</v>
      </c>
      <c r="C322" s="1" t="s">
        <v>183</v>
      </c>
      <c r="D322" s="1">
        <v>1</v>
      </c>
      <c r="E322" s="1">
        <v>1</v>
      </c>
      <c r="F322" s="1">
        <v>1</v>
      </c>
      <c r="G322" s="1">
        <v>1</v>
      </c>
      <c r="H322" s="1">
        <v>1</v>
      </c>
      <c r="I322" s="1">
        <v>1</v>
      </c>
      <c r="J322" s="1">
        <v>1</v>
      </c>
      <c r="K322" s="1">
        <v>1</v>
      </c>
      <c r="L322" s="1">
        <v>1</v>
      </c>
      <c r="M322" s="1">
        <v>0</v>
      </c>
      <c r="N322" s="1">
        <v>0</v>
      </c>
      <c r="O322" s="1">
        <v>0</v>
      </c>
      <c r="P322" s="1">
        <v>1</v>
      </c>
      <c r="Q322" s="1">
        <v>1</v>
      </c>
      <c r="R322" s="1">
        <v>0</v>
      </c>
      <c r="S322" s="1">
        <v>0</v>
      </c>
      <c r="T322" s="1">
        <v>1</v>
      </c>
      <c r="U322" s="1">
        <v>0</v>
      </c>
      <c r="V322" s="1">
        <v>1</v>
      </c>
      <c r="W322" s="1">
        <v>1</v>
      </c>
      <c r="X322" s="1">
        <v>1</v>
      </c>
      <c r="Y322" s="1">
        <v>1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</row>
    <row r="323" spans="1:31" s="1" customFormat="1" x14ac:dyDescent="0.25">
      <c r="A323" s="1" t="s">
        <v>176</v>
      </c>
      <c r="B323" s="1" t="s">
        <v>417</v>
      </c>
      <c r="C323" s="1" t="s">
        <v>181</v>
      </c>
      <c r="D323" s="1">
        <v>1</v>
      </c>
      <c r="E323" s="1">
        <v>1</v>
      </c>
      <c r="F323" s="1">
        <v>1</v>
      </c>
      <c r="G323" s="1">
        <v>1</v>
      </c>
      <c r="H323" s="1">
        <v>1</v>
      </c>
      <c r="I323" s="1">
        <v>1</v>
      </c>
      <c r="J323" s="1">
        <v>1</v>
      </c>
      <c r="K323" s="1">
        <v>0</v>
      </c>
      <c r="L323" s="1">
        <v>1</v>
      </c>
      <c r="M323" s="1">
        <v>1</v>
      </c>
      <c r="N323" s="1">
        <v>1</v>
      </c>
      <c r="O323" s="1">
        <v>0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1</v>
      </c>
      <c r="X323" s="1">
        <v>1</v>
      </c>
      <c r="Y323" s="1">
        <v>1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</row>
    <row r="324" spans="1:31" s="1" customFormat="1" x14ac:dyDescent="0.25">
      <c r="A324" s="1" t="s">
        <v>184</v>
      </c>
      <c r="B324" s="1" t="s">
        <v>448</v>
      </c>
      <c r="C324" s="1" t="s">
        <v>449</v>
      </c>
      <c r="D324" s="1">
        <v>1</v>
      </c>
      <c r="E324" s="1">
        <v>1</v>
      </c>
      <c r="F324" s="1">
        <v>1</v>
      </c>
      <c r="G324" s="1">
        <v>0</v>
      </c>
      <c r="H324" s="1">
        <v>0</v>
      </c>
      <c r="I324" s="1">
        <v>0</v>
      </c>
      <c r="J324" s="1">
        <v>1</v>
      </c>
      <c r="K324" s="1">
        <v>0</v>
      </c>
      <c r="L324" s="1">
        <v>0</v>
      </c>
      <c r="M324" s="1">
        <v>1</v>
      </c>
      <c r="N324" s="1">
        <v>0</v>
      </c>
      <c r="O324" s="1">
        <v>0</v>
      </c>
      <c r="P324" s="1">
        <v>0</v>
      </c>
      <c r="Q324" s="1">
        <v>0</v>
      </c>
      <c r="R324" s="1">
        <v>1</v>
      </c>
      <c r="S324" s="1">
        <v>1</v>
      </c>
      <c r="T324" s="1">
        <v>1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1</v>
      </c>
      <c r="AC324" s="1">
        <v>0</v>
      </c>
      <c r="AD324" s="1">
        <v>0</v>
      </c>
      <c r="AE324" s="1">
        <v>0</v>
      </c>
    </row>
    <row r="325" spans="1:31" s="1" customFormat="1" x14ac:dyDescent="0.25">
      <c r="A325" s="1" t="s">
        <v>184</v>
      </c>
      <c r="B325" s="1" t="s">
        <v>448</v>
      </c>
      <c r="C325" s="1" t="s">
        <v>48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1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</row>
    <row r="326" spans="1:31" s="1" customFormat="1" x14ac:dyDescent="0.25">
      <c r="A326" s="1" t="s">
        <v>184</v>
      </c>
      <c r="B326" s="1" t="s">
        <v>453</v>
      </c>
      <c r="C326" s="1" t="s">
        <v>542</v>
      </c>
      <c r="D326" s="1">
        <v>0</v>
      </c>
      <c r="E326" s="1">
        <v>1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</row>
    <row r="327" spans="1:31" s="1" customFormat="1" x14ac:dyDescent="0.25">
      <c r="A327" s="1" t="s">
        <v>184</v>
      </c>
      <c r="B327" s="1" t="s">
        <v>453</v>
      </c>
      <c r="C327" s="1" t="s">
        <v>321</v>
      </c>
      <c r="D327" s="1">
        <v>1</v>
      </c>
      <c r="E327" s="1">
        <v>1</v>
      </c>
      <c r="F327" s="1">
        <v>1</v>
      </c>
      <c r="G327" s="1">
        <v>1</v>
      </c>
      <c r="H327" s="1">
        <v>1</v>
      </c>
      <c r="I327" s="1">
        <v>1</v>
      </c>
      <c r="J327" s="1">
        <v>2</v>
      </c>
      <c r="K327" s="1">
        <v>1</v>
      </c>
      <c r="L327" s="1">
        <v>0</v>
      </c>
      <c r="M327" s="1">
        <v>2</v>
      </c>
      <c r="N327" s="1">
        <v>1</v>
      </c>
      <c r="O327" s="1">
        <v>1</v>
      </c>
      <c r="P327" s="1">
        <v>1</v>
      </c>
      <c r="Q327" s="1">
        <v>1</v>
      </c>
      <c r="R327" s="1">
        <v>2</v>
      </c>
      <c r="S327" s="1">
        <v>2</v>
      </c>
      <c r="T327" s="1">
        <v>2</v>
      </c>
      <c r="U327" s="1">
        <v>1</v>
      </c>
      <c r="V327" s="1">
        <v>1</v>
      </c>
      <c r="W327" s="1">
        <v>2</v>
      </c>
      <c r="X327" s="1">
        <v>1</v>
      </c>
      <c r="Y327" s="1">
        <v>3</v>
      </c>
      <c r="Z327" s="1">
        <v>1</v>
      </c>
      <c r="AA327" s="1">
        <v>0</v>
      </c>
      <c r="AB327" s="1">
        <v>2</v>
      </c>
      <c r="AC327" s="1">
        <v>0</v>
      </c>
      <c r="AD327" s="1">
        <v>0</v>
      </c>
      <c r="AE327" s="1">
        <v>0</v>
      </c>
    </row>
    <row r="328" spans="1:31" s="1" customFormat="1" x14ac:dyDescent="0.25">
      <c r="A328" s="1" t="s">
        <v>184</v>
      </c>
      <c r="B328" s="1" t="s">
        <v>447</v>
      </c>
      <c r="C328" s="1" t="s">
        <v>548</v>
      </c>
      <c r="D328" s="1">
        <v>1</v>
      </c>
      <c r="E328" s="1">
        <v>1</v>
      </c>
      <c r="F328" s="1">
        <v>1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1</v>
      </c>
      <c r="Y328" s="1">
        <v>1</v>
      </c>
      <c r="Z328" s="1">
        <v>0</v>
      </c>
      <c r="AA328" s="1">
        <v>0</v>
      </c>
      <c r="AB328" s="1">
        <v>1</v>
      </c>
      <c r="AC328" s="1">
        <v>0</v>
      </c>
      <c r="AD328" s="1">
        <v>0</v>
      </c>
      <c r="AE328" s="1">
        <v>0</v>
      </c>
    </row>
    <row r="329" spans="1:31" s="1" customFormat="1" x14ac:dyDescent="0.25">
      <c r="A329" s="1" t="s">
        <v>184</v>
      </c>
      <c r="B329" s="1" t="s">
        <v>447</v>
      </c>
      <c r="C329" s="1" t="s">
        <v>468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1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1</v>
      </c>
      <c r="Y329" s="1">
        <v>1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</row>
    <row r="330" spans="1:31" s="1" customFormat="1" x14ac:dyDescent="0.25">
      <c r="A330" s="1" t="s">
        <v>184</v>
      </c>
      <c r="B330" s="1" t="s">
        <v>447</v>
      </c>
      <c r="C330" s="1" t="s">
        <v>185</v>
      </c>
      <c r="D330" s="1">
        <v>1</v>
      </c>
      <c r="E330" s="1">
        <v>1</v>
      </c>
      <c r="F330" s="1">
        <v>1</v>
      </c>
      <c r="G330" s="1">
        <v>1</v>
      </c>
      <c r="H330" s="1">
        <v>1</v>
      </c>
      <c r="I330" s="1">
        <v>1</v>
      </c>
      <c r="J330" s="1">
        <v>1</v>
      </c>
      <c r="K330" s="1">
        <v>1</v>
      </c>
      <c r="L330" s="1">
        <v>1</v>
      </c>
      <c r="M330" s="1">
        <v>1</v>
      </c>
      <c r="N330" s="1">
        <v>1</v>
      </c>
      <c r="O330" s="1">
        <v>0</v>
      </c>
      <c r="P330" s="1">
        <v>2</v>
      </c>
      <c r="Q330" s="1">
        <v>2</v>
      </c>
      <c r="R330" s="1">
        <v>0</v>
      </c>
      <c r="S330" s="1">
        <v>0</v>
      </c>
      <c r="T330" s="1">
        <v>0</v>
      </c>
      <c r="U330" s="1">
        <v>0</v>
      </c>
      <c r="V330" s="1">
        <v>2</v>
      </c>
      <c r="W330" s="1">
        <v>1</v>
      </c>
      <c r="X330" s="1">
        <v>2</v>
      </c>
      <c r="Y330" s="1">
        <v>2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</row>
    <row r="331" spans="1:31" s="1" customFormat="1" x14ac:dyDescent="0.25">
      <c r="A331" s="1" t="s">
        <v>184</v>
      </c>
      <c r="B331" s="1" t="s">
        <v>447</v>
      </c>
      <c r="C331" s="1" t="s">
        <v>320</v>
      </c>
      <c r="D331" s="1">
        <v>0</v>
      </c>
      <c r="E331" s="1">
        <v>1</v>
      </c>
      <c r="F331" s="1">
        <v>1</v>
      </c>
      <c r="G331" s="1">
        <v>1</v>
      </c>
      <c r="H331" s="1">
        <v>1</v>
      </c>
      <c r="I331" s="1">
        <v>1</v>
      </c>
      <c r="J331" s="1">
        <v>1</v>
      </c>
      <c r="K331" s="1">
        <v>1</v>
      </c>
      <c r="L331" s="1">
        <v>0</v>
      </c>
      <c r="M331" s="1">
        <v>1</v>
      </c>
      <c r="N331" s="1">
        <v>1</v>
      </c>
      <c r="O331" s="1">
        <v>1</v>
      </c>
      <c r="P331" s="1">
        <v>1</v>
      </c>
      <c r="Q331" s="1">
        <v>1</v>
      </c>
      <c r="R331" s="1">
        <v>1</v>
      </c>
      <c r="S331" s="1">
        <v>1</v>
      </c>
      <c r="T331" s="1">
        <v>1</v>
      </c>
      <c r="U331" s="1">
        <v>0</v>
      </c>
      <c r="V331" s="1">
        <v>1</v>
      </c>
      <c r="W331" s="1">
        <v>1</v>
      </c>
      <c r="X331" s="1">
        <v>1</v>
      </c>
      <c r="Y331" s="1">
        <v>1</v>
      </c>
      <c r="Z331" s="1">
        <v>0</v>
      </c>
      <c r="AA331" s="1">
        <v>0</v>
      </c>
      <c r="AB331" s="1">
        <v>1</v>
      </c>
      <c r="AC331" s="1">
        <v>0</v>
      </c>
      <c r="AD331" s="1">
        <v>0</v>
      </c>
      <c r="AE331" s="1">
        <v>0</v>
      </c>
    </row>
    <row r="332" spans="1:31" s="1" customFormat="1" x14ac:dyDescent="0.25">
      <c r="A332" s="1" t="s">
        <v>186</v>
      </c>
      <c r="B332" s="1" t="s">
        <v>424</v>
      </c>
      <c r="C332" s="1" t="s">
        <v>51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</row>
    <row r="333" spans="1:31" s="1" customFormat="1" x14ac:dyDescent="0.25">
      <c r="A333" s="1" t="s">
        <v>186</v>
      </c>
      <c r="B333" s="1" t="s">
        <v>424</v>
      </c>
      <c r="C333" s="1" t="s">
        <v>187</v>
      </c>
      <c r="D333" s="1">
        <v>5</v>
      </c>
      <c r="E333" s="1">
        <v>5</v>
      </c>
      <c r="F333" s="1">
        <v>5</v>
      </c>
      <c r="G333" s="1">
        <v>5</v>
      </c>
      <c r="H333" s="1">
        <v>5</v>
      </c>
      <c r="I333" s="1">
        <v>5</v>
      </c>
      <c r="J333" s="1">
        <v>6</v>
      </c>
      <c r="K333" s="1">
        <v>4</v>
      </c>
      <c r="L333" s="1">
        <v>3</v>
      </c>
      <c r="M333" s="1">
        <v>4</v>
      </c>
      <c r="N333" s="1">
        <v>2</v>
      </c>
      <c r="O333" s="1">
        <v>2</v>
      </c>
      <c r="P333" s="1">
        <v>5</v>
      </c>
      <c r="Q333" s="1">
        <v>3</v>
      </c>
      <c r="R333" s="1">
        <v>4</v>
      </c>
      <c r="S333" s="1">
        <v>4</v>
      </c>
      <c r="T333" s="1">
        <v>4</v>
      </c>
      <c r="U333" s="1">
        <v>2</v>
      </c>
      <c r="V333" s="1">
        <v>1</v>
      </c>
      <c r="W333" s="1">
        <v>4</v>
      </c>
      <c r="X333" s="1">
        <v>4</v>
      </c>
      <c r="Y333" s="1">
        <v>4</v>
      </c>
      <c r="Z333" s="1">
        <v>2</v>
      </c>
      <c r="AA333" s="1">
        <v>3</v>
      </c>
      <c r="AB333" s="1">
        <v>3</v>
      </c>
      <c r="AC333" s="1">
        <v>0</v>
      </c>
      <c r="AD333" s="1">
        <v>0</v>
      </c>
      <c r="AE333" s="1">
        <v>0</v>
      </c>
    </row>
    <row r="334" spans="1:31" s="1" customFormat="1" x14ac:dyDescent="0.25">
      <c r="A334" s="1" t="s">
        <v>186</v>
      </c>
      <c r="B334" s="1" t="s">
        <v>424</v>
      </c>
      <c r="C334" s="1" t="s">
        <v>551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1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</row>
    <row r="335" spans="1:31" s="1" customFormat="1" x14ac:dyDescent="0.25">
      <c r="A335" s="1" t="s">
        <v>186</v>
      </c>
      <c r="B335" s="1" t="s">
        <v>424</v>
      </c>
      <c r="C335" s="1" t="s">
        <v>573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1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</row>
    <row r="336" spans="1:31" s="1" customFormat="1" x14ac:dyDescent="0.25">
      <c r="A336" s="1" t="s">
        <v>186</v>
      </c>
      <c r="B336" s="1" t="s">
        <v>424</v>
      </c>
      <c r="C336" s="1" t="s">
        <v>188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1</v>
      </c>
      <c r="M336" s="1">
        <v>2</v>
      </c>
      <c r="N336" s="1">
        <v>1</v>
      </c>
      <c r="O336" s="1">
        <v>1</v>
      </c>
      <c r="P336" s="1">
        <v>1</v>
      </c>
      <c r="Q336" s="1">
        <v>1</v>
      </c>
      <c r="R336" s="1">
        <v>1</v>
      </c>
      <c r="S336" s="1">
        <v>1</v>
      </c>
      <c r="T336" s="1">
        <v>1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1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</row>
    <row r="337" spans="1:31" s="1" customFormat="1" x14ac:dyDescent="0.25">
      <c r="A337" s="1" t="s">
        <v>189</v>
      </c>
      <c r="B337" s="1" t="s">
        <v>378</v>
      </c>
      <c r="C337" s="1" t="s">
        <v>191</v>
      </c>
      <c r="D337" s="1">
        <v>1</v>
      </c>
      <c r="E337" s="1">
        <v>1</v>
      </c>
      <c r="F337" s="1">
        <v>1</v>
      </c>
      <c r="G337" s="1">
        <v>1</v>
      </c>
      <c r="H337" s="1">
        <v>1</v>
      </c>
      <c r="I337" s="1">
        <v>1</v>
      </c>
      <c r="J337" s="1">
        <v>1</v>
      </c>
      <c r="K337" s="1">
        <v>0</v>
      </c>
      <c r="L337" s="1">
        <v>1</v>
      </c>
      <c r="M337" s="1">
        <v>3</v>
      </c>
      <c r="N337" s="1">
        <v>3</v>
      </c>
      <c r="O337" s="1">
        <v>2</v>
      </c>
      <c r="P337" s="1">
        <v>1</v>
      </c>
      <c r="Q337" s="1">
        <v>2</v>
      </c>
      <c r="R337" s="1">
        <v>1</v>
      </c>
      <c r="S337" s="1">
        <v>1</v>
      </c>
      <c r="T337" s="1">
        <v>1</v>
      </c>
      <c r="U337" s="1">
        <v>1</v>
      </c>
      <c r="V337" s="1">
        <v>1</v>
      </c>
      <c r="W337" s="1">
        <v>1</v>
      </c>
      <c r="X337" s="1">
        <v>1</v>
      </c>
      <c r="Y337" s="1">
        <v>1</v>
      </c>
      <c r="Z337" s="1">
        <v>1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</row>
    <row r="338" spans="1:31" s="1" customFormat="1" x14ac:dyDescent="0.25">
      <c r="A338" s="1" t="s">
        <v>189</v>
      </c>
      <c r="B338" s="1" t="s">
        <v>378</v>
      </c>
      <c r="C338" s="1" t="s">
        <v>190</v>
      </c>
      <c r="D338" s="1">
        <v>1</v>
      </c>
      <c r="E338" s="1">
        <v>1</v>
      </c>
      <c r="F338" s="1">
        <v>1</v>
      </c>
      <c r="G338" s="1">
        <v>1</v>
      </c>
      <c r="H338" s="1">
        <v>1</v>
      </c>
      <c r="I338" s="1">
        <v>1</v>
      </c>
      <c r="J338" s="1">
        <v>1</v>
      </c>
      <c r="K338" s="1">
        <v>1</v>
      </c>
      <c r="L338" s="1">
        <v>1</v>
      </c>
      <c r="M338" s="1">
        <v>1</v>
      </c>
      <c r="N338" s="1">
        <v>1</v>
      </c>
      <c r="O338" s="1">
        <v>1</v>
      </c>
      <c r="P338" s="1">
        <v>1</v>
      </c>
      <c r="Q338" s="1">
        <v>1</v>
      </c>
      <c r="R338" s="1">
        <v>1</v>
      </c>
      <c r="S338" s="1">
        <v>1</v>
      </c>
      <c r="T338" s="1">
        <v>1</v>
      </c>
      <c r="U338" s="1">
        <v>1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1</v>
      </c>
      <c r="AB338" s="1">
        <v>1</v>
      </c>
      <c r="AC338" s="1">
        <v>1</v>
      </c>
      <c r="AD338" s="1">
        <v>1</v>
      </c>
      <c r="AE338" s="1">
        <v>1</v>
      </c>
    </row>
    <row r="339" spans="1:31" s="1" customFormat="1" x14ac:dyDescent="0.25">
      <c r="A339" s="1" t="s">
        <v>189</v>
      </c>
      <c r="B339" s="1" t="s">
        <v>378</v>
      </c>
      <c r="C339" s="1" t="s">
        <v>401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1</v>
      </c>
      <c r="N339" s="1">
        <v>1</v>
      </c>
      <c r="O339" s="1">
        <v>1</v>
      </c>
      <c r="P339" s="1">
        <v>1</v>
      </c>
      <c r="Q339" s="1">
        <v>1</v>
      </c>
      <c r="R339" s="1">
        <v>1</v>
      </c>
      <c r="S339" s="1">
        <v>1</v>
      </c>
      <c r="T339" s="1">
        <v>1</v>
      </c>
      <c r="U339" s="1">
        <v>1</v>
      </c>
      <c r="V339" s="1">
        <v>0</v>
      </c>
      <c r="W339" s="1">
        <v>0</v>
      </c>
      <c r="X339" s="1">
        <v>0</v>
      </c>
      <c r="Y339" s="1">
        <v>0</v>
      </c>
      <c r="Z339" s="1">
        <v>1</v>
      </c>
      <c r="AA339" s="1">
        <v>0</v>
      </c>
      <c r="AB339" s="1">
        <v>1</v>
      </c>
      <c r="AC339" s="1">
        <v>0</v>
      </c>
      <c r="AD339" s="1">
        <v>0</v>
      </c>
      <c r="AE339" s="1">
        <v>0</v>
      </c>
    </row>
    <row r="340" spans="1:31" s="1" customFormat="1" x14ac:dyDescent="0.25">
      <c r="A340" s="1" t="s">
        <v>194</v>
      </c>
      <c r="B340" s="1" t="s">
        <v>405</v>
      </c>
      <c r="C340" s="1" t="s">
        <v>207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1</v>
      </c>
      <c r="M340" s="1">
        <v>1</v>
      </c>
      <c r="N340" s="1">
        <v>1</v>
      </c>
      <c r="O340" s="1">
        <v>1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</row>
    <row r="341" spans="1:31" s="1" customFormat="1" x14ac:dyDescent="0.25">
      <c r="A341" s="1" t="s">
        <v>194</v>
      </c>
      <c r="B341" s="1" t="s">
        <v>405</v>
      </c>
      <c r="C341" s="1" t="s">
        <v>205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1</v>
      </c>
      <c r="M341" s="1">
        <v>2</v>
      </c>
      <c r="N341" s="1">
        <v>2</v>
      </c>
      <c r="O341" s="1">
        <v>1</v>
      </c>
      <c r="P341" s="1">
        <v>1</v>
      </c>
      <c r="Q341" s="1">
        <v>0</v>
      </c>
      <c r="R341" s="1">
        <v>1</v>
      </c>
      <c r="S341" s="1">
        <v>1</v>
      </c>
      <c r="T341" s="1">
        <v>1</v>
      </c>
      <c r="U341" s="1">
        <v>0</v>
      </c>
      <c r="V341" s="1">
        <v>0</v>
      </c>
      <c r="W341" s="1">
        <v>2</v>
      </c>
      <c r="X341" s="1">
        <v>1</v>
      </c>
      <c r="Y341" s="1">
        <v>1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</row>
    <row r="342" spans="1:31" s="1" customFormat="1" x14ac:dyDescent="0.25">
      <c r="A342" s="1" t="s">
        <v>194</v>
      </c>
      <c r="B342" s="1" t="s">
        <v>405</v>
      </c>
      <c r="C342" s="1" t="s">
        <v>204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1</v>
      </c>
      <c r="M342" s="1">
        <v>1</v>
      </c>
      <c r="N342" s="1">
        <v>1</v>
      </c>
      <c r="O342" s="1">
        <v>1</v>
      </c>
      <c r="P342" s="1">
        <v>1</v>
      </c>
      <c r="Q342" s="1">
        <v>1</v>
      </c>
      <c r="R342" s="1">
        <v>1</v>
      </c>
      <c r="S342" s="1">
        <v>1</v>
      </c>
      <c r="T342" s="1">
        <v>1</v>
      </c>
      <c r="U342" s="1">
        <v>0</v>
      </c>
      <c r="V342" s="1">
        <v>0</v>
      </c>
      <c r="W342" s="1">
        <v>1</v>
      </c>
      <c r="X342" s="1">
        <v>1</v>
      </c>
      <c r="Y342" s="1">
        <v>1</v>
      </c>
      <c r="Z342" s="1">
        <v>0</v>
      </c>
      <c r="AA342" s="1">
        <v>0</v>
      </c>
      <c r="AB342" s="1">
        <v>1</v>
      </c>
      <c r="AC342" s="1">
        <v>0</v>
      </c>
      <c r="AD342" s="1">
        <v>0</v>
      </c>
      <c r="AE342" s="1">
        <v>0</v>
      </c>
    </row>
    <row r="343" spans="1:31" s="1" customFormat="1" x14ac:dyDescent="0.25">
      <c r="A343" s="1" t="s">
        <v>194</v>
      </c>
      <c r="B343" s="1" t="s">
        <v>398</v>
      </c>
      <c r="C343" s="1" t="s">
        <v>206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1</v>
      </c>
      <c r="M343" s="1">
        <v>1</v>
      </c>
      <c r="N343" s="1">
        <v>1</v>
      </c>
      <c r="O343" s="1">
        <v>0</v>
      </c>
      <c r="P343" s="1">
        <v>1</v>
      </c>
      <c r="Q343" s="1">
        <v>1</v>
      </c>
      <c r="R343" s="1">
        <v>1</v>
      </c>
      <c r="S343" s="1">
        <v>1</v>
      </c>
      <c r="T343" s="1">
        <v>1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</row>
    <row r="344" spans="1:31" s="1" customFormat="1" x14ac:dyDescent="0.25">
      <c r="A344" s="1" t="s">
        <v>194</v>
      </c>
      <c r="B344" s="1" t="s">
        <v>398</v>
      </c>
      <c r="C344" s="1" t="s">
        <v>524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1</v>
      </c>
      <c r="N344" s="1">
        <v>1</v>
      </c>
      <c r="O344" s="1">
        <v>1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1</v>
      </c>
      <c r="AB344" s="1">
        <v>1</v>
      </c>
      <c r="AC344" s="1">
        <v>0</v>
      </c>
      <c r="AD344" s="1">
        <v>0</v>
      </c>
      <c r="AE344" s="1">
        <v>0</v>
      </c>
    </row>
    <row r="345" spans="1:31" s="1" customFormat="1" x14ac:dyDescent="0.25">
      <c r="A345" s="1" t="s">
        <v>194</v>
      </c>
      <c r="B345" s="1" t="s">
        <v>398</v>
      </c>
      <c r="C345" s="1" t="s">
        <v>469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1</v>
      </c>
      <c r="N345" s="1">
        <v>1</v>
      </c>
      <c r="O345" s="1">
        <v>1</v>
      </c>
      <c r="P345" s="1">
        <v>0</v>
      </c>
      <c r="Q345" s="1">
        <v>1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1</v>
      </c>
      <c r="AC345" s="1">
        <v>0</v>
      </c>
      <c r="AD345" s="1">
        <v>0</v>
      </c>
      <c r="AE345" s="1">
        <v>0</v>
      </c>
    </row>
    <row r="346" spans="1:31" s="1" customFormat="1" x14ac:dyDescent="0.25">
      <c r="A346" s="1" t="s">
        <v>194</v>
      </c>
      <c r="B346" s="1" t="s">
        <v>398</v>
      </c>
      <c r="C346" s="1" t="s">
        <v>40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1</v>
      </c>
      <c r="N346" s="1">
        <v>1</v>
      </c>
      <c r="O346" s="1">
        <v>0</v>
      </c>
      <c r="P346" s="1">
        <v>1</v>
      </c>
      <c r="Q346" s="1">
        <v>0</v>
      </c>
      <c r="R346" s="1">
        <v>0</v>
      </c>
      <c r="S346" s="1">
        <v>0</v>
      </c>
      <c r="T346" s="1">
        <v>1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</row>
    <row r="347" spans="1:31" s="1" customFormat="1" x14ac:dyDescent="0.25">
      <c r="A347" s="1" t="s">
        <v>194</v>
      </c>
      <c r="B347" s="1" t="s">
        <v>398</v>
      </c>
      <c r="C347" s="1" t="s">
        <v>581</v>
      </c>
      <c r="D347" s="1">
        <v>1</v>
      </c>
      <c r="E347" s="1">
        <v>1</v>
      </c>
      <c r="F347" s="1">
        <v>1</v>
      </c>
      <c r="G347" s="1">
        <v>1</v>
      </c>
      <c r="H347" s="1">
        <v>1</v>
      </c>
      <c r="I347" s="1">
        <v>1</v>
      </c>
      <c r="J347" s="1">
        <v>1</v>
      </c>
      <c r="K347" s="1">
        <v>1</v>
      </c>
      <c r="L347" s="1">
        <v>2</v>
      </c>
      <c r="M347" s="1">
        <v>1</v>
      </c>
      <c r="N347" s="1">
        <v>1</v>
      </c>
      <c r="O347" s="1">
        <v>1</v>
      </c>
      <c r="P347" s="1">
        <v>1</v>
      </c>
      <c r="Q347" s="1">
        <v>1</v>
      </c>
      <c r="R347" s="1">
        <v>1</v>
      </c>
      <c r="S347" s="1">
        <v>1</v>
      </c>
      <c r="T347" s="1">
        <v>1</v>
      </c>
      <c r="U347" s="1">
        <v>1</v>
      </c>
      <c r="V347" s="1">
        <v>1</v>
      </c>
      <c r="W347" s="1">
        <v>2</v>
      </c>
      <c r="X347" s="1">
        <v>1</v>
      </c>
      <c r="Y347" s="1">
        <v>1</v>
      </c>
      <c r="Z347" s="1">
        <v>1</v>
      </c>
      <c r="AA347" s="1">
        <v>1</v>
      </c>
      <c r="AB347" s="1">
        <v>1</v>
      </c>
      <c r="AC347" s="1">
        <v>1</v>
      </c>
      <c r="AD347" s="1">
        <v>0</v>
      </c>
      <c r="AE347" s="1">
        <v>0</v>
      </c>
    </row>
    <row r="348" spans="1:31" s="1" customFormat="1" x14ac:dyDescent="0.25">
      <c r="A348" s="1" t="s">
        <v>194</v>
      </c>
      <c r="B348" s="1" t="s">
        <v>398</v>
      </c>
      <c r="C348" s="1" t="s">
        <v>566</v>
      </c>
      <c r="D348" s="1">
        <v>1</v>
      </c>
      <c r="E348" s="1">
        <v>1</v>
      </c>
      <c r="F348" s="1">
        <v>1</v>
      </c>
      <c r="G348" s="1">
        <v>1</v>
      </c>
      <c r="H348" s="1">
        <v>1</v>
      </c>
      <c r="I348" s="1">
        <v>1</v>
      </c>
      <c r="J348" s="1">
        <v>1</v>
      </c>
      <c r="K348" s="1">
        <v>1</v>
      </c>
      <c r="L348" s="1">
        <v>1</v>
      </c>
      <c r="M348" s="1">
        <v>1</v>
      </c>
      <c r="N348" s="1">
        <v>1</v>
      </c>
      <c r="O348" s="1">
        <v>1</v>
      </c>
      <c r="P348" s="1">
        <v>1</v>
      </c>
      <c r="Q348" s="1">
        <v>1</v>
      </c>
      <c r="R348" s="1">
        <v>1</v>
      </c>
      <c r="S348" s="1">
        <v>1</v>
      </c>
      <c r="T348" s="1">
        <v>1</v>
      </c>
      <c r="U348" s="1">
        <v>1</v>
      </c>
      <c r="V348" s="1">
        <v>1</v>
      </c>
      <c r="W348" s="1">
        <v>1</v>
      </c>
      <c r="X348" s="1">
        <v>1</v>
      </c>
      <c r="Y348" s="1">
        <v>1</v>
      </c>
      <c r="Z348" s="1">
        <v>1</v>
      </c>
      <c r="AA348" s="1">
        <v>1</v>
      </c>
      <c r="AB348" s="1">
        <v>1</v>
      </c>
      <c r="AC348" s="1">
        <v>1</v>
      </c>
      <c r="AD348" s="1">
        <v>1</v>
      </c>
      <c r="AE348" s="1">
        <v>1</v>
      </c>
    </row>
    <row r="349" spans="1:31" s="1" customFormat="1" x14ac:dyDescent="0.25">
      <c r="A349" s="1" t="s">
        <v>194</v>
      </c>
      <c r="B349" s="1" t="s">
        <v>398</v>
      </c>
      <c r="C349" s="1" t="s">
        <v>478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1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</row>
    <row r="350" spans="1:31" s="1" customFormat="1" x14ac:dyDescent="0.25">
      <c r="A350" s="1" t="s">
        <v>194</v>
      </c>
      <c r="B350" s="1" t="s">
        <v>398</v>
      </c>
      <c r="C350" s="1" t="s">
        <v>534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1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</row>
    <row r="351" spans="1:31" s="1" customFormat="1" x14ac:dyDescent="0.25">
      <c r="A351" s="1" t="s">
        <v>194</v>
      </c>
      <c r="B351" s="1" t="s">
        <v>398</v>
      </c>
      <c r="C351" s="1" t="s">
        <v>545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1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</row>
    <row r="352" spans="1:31" s="1" customFormat="1" x14ac:dyDescent="0.25">
      <c r="A352" s="1" t="s">
        <v>194</v>
      </c>
      <c r="B352" s="1" t="s">
        <v>398</v>
      </c>
      <c r="C352" s="1" t="s">
        <v>197</v>
      </c>
      <c r="D352" s="1">
        <v>1</v>
      </c>
      <c r="E352" s="1">
        <v>1</v>
      </c>
      <c r="F352" s="1">
        <v>1</v>
      </c>
      <c r="G352" s="1">
        <v>1</v>
      </c>
      <c r="H352" s="1">
        <v>1</v>
      </c>
      <c r="I352" s="1">
        <v>1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1</v>
      </c>
      <c r="P352" s="1">
        <v>1</v>
      </c>
      <c r="Q352" s="1">
        <v>1</v>
      </c>
      <c r="R352" s="1">
        <v>1</v>
      </c>
      <c r="S352" s="1">
        <v>1</v>
      </c>
      <c r="T352" s="1">
        <v>1</v>
      </c>
      <c r="U352" s="1">
        <v>1</v>
      </c>
      <c r="V352" s="1">
        <v>0</v>
      </c>
      <c r="W352" s="1">
        <v>1</v>
      </c>
      <c r="X352" s="1">
        <v>0</v>
      </c>
      <c r="Y352" s="1">
        <v>0</v>
      </c>
      <c r="Z352" s="1">
        <v>1</v>
      </c>
      <c r="AA352" s="1">
        <v>1</v>
      </c>
      <c r="AB352" s="1">
        <v>1</v>
      </c>
      <c r="AC352" s="1">
        <v>0</v>
      </c>
      <c r="AD352" s="1">
        <v>1</v>
      </c>
      <c r="AE352" s="1">
        <v>1</v>
      </c>
    </row>
    <row r="353" spans="1:31" s="1" customFormat="1" x14ac:dyDescent="0.25">
      <c r="A353" s="1" t="s">
        <v>194</v>
      </c>
      <c r="B353" s="1" t="s">
        <v>398</v>
      </c>
      <c r="C353" s="1" t="s">
        <v>193</v>
      </c>
      <c r="D353" s="1">
        <v>1</v>
      </c>
      <c r="E353" s="1">
        <v>1</v>
      </c>
      <c r="F353" s="1">
        <v>1</v>
      </c>
      <c r="G353" s="1">
        <v>1</v>
      </c>
      <c r="H353" s="1">
        <v>1</v>
      </c>
      <c r="I353" s="1">
        <v>1</v>
      </c>
      <c r="J353" s="1">
        <v>1</v>
      </c>
      <c r="K353" s="1">
        <v>2</v>
      </c>
      <c r="L353" s="1">
        <v>1</v>
      </c>
      <c r="M353" s="1">
        <v>1</v>
      </c>
      <c r="N353" s="1">
        <v>1</v>
      </c>
      <c r="O353" s="1">
        <v>1</v>
      </c>
      <c r="P353" s="1">
        <v>1</v>
      </c>
      <c r="Q353" s="1">
        <v>1</v>
      </c>
      <c r="R353" s="1">
        <v>1</v>
      </c>
      <c r="S353" s="1">
        <v>1</v>
      </c>
      <c r="T353" s="1">
        <v>1</v>
      </c>
      <c r="U353" s="1">
        <v>1</v>
      </c>
      <c r="V353" s="1">
        <v>0</v>
      </c>
      <c r="W353" s="1">
        <v>0</v>
      </c>
      <c r="X353" s="1">
        <v>0</v>
      </c>
      <c r="Y353" s="1">
        <v>0</v>
      </c>
      <c r="Z353" s="1">
        <v>1</v>
      </c>
      <c r="AA353" s="1">
        <v>1</v>
      </c>
      <c r="AB353" s="1">
        <v>1</v>
      </c>
      <c r="AC353" s="1">
        <v>0</v>
      </c>
      <c r="AD353" s="1">
        <v>0</v>
      </c>
      <c r="AE353" s="1">
        <v>0</v>
      </c>
    </row>
    <row r="354" spans="1:31" s="1" customFormat="1" x14ac:dyDescent="0.25">
      <c r="A354" s="1" t="s">
        <v>194</v>
      </c>
      <c r="B354" s="1" t="s">
        <v>398</v>
      </c>
      <c r="C354" s="1" t="s">
        <v>201</v>
      </c>
      <c r="D354" s="1">
        <v>1</v>
      </c>
      <c r="E354" s="1">
        <v>1</v>
      </c>
      <c r="F354" s="1">
        <v>1</v>
      </c>
      <c r="G354" s="1">
        <v>1</v>
      </c>
      <c r="H354" s="1">
        <v>1</v>
      </c>
      <c r="I354" s="1">
        <v>1</v>
      </c>
      <c r="J354" s="1">
        <v>1</v>
      </c>
      <c r="K354" s="1">
        <v>1</v>
      </c>
      <c r="L354" s="1">
        <v>1</v>
      </c>
      <c r="M354" s="1">
        <v>1</v>
      </c>
      <c r="N354" s="1">
        <v>1</v>
      </c>
      <c r="O354" s="1">
        <v>1</v>
      </c>
      <c r="P354" s="1">
        <v>1</v>
      </c>
      <c r="Q354" s="1">
        <v>1</v>
      </c>
      <c r="R354" s="1">
        <v>1</v>
      </c>
      <c r="S354" s="1">
        <v>1</v>
      </c>
      <c r="T354" s="1">
        <v>1</v>
      </c>
      <c r="U354" s="1">
        <v>0</v>
      </c>
      <c r="V354" s="1">
        <v>0</v>
      </c>
      <c r="W354" s="1">
        <v>1</v>
      </c>
      <c r="X354" s="1">
        <v>1</v>
      </c>
      <c r="Y354" s="1">
        <v>2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</row>
    <row r="355" spans="1:31" s="1" customFormat="1" x14ac:dyDescent="0.25">
      <c r="A355" s="1" t="s">
        <v>194</v>
      </c>
      <c r="B355" s="1" t="s">
        <v>398</v>
      </c>
      <c r="C355" s="1" t="s">
        <v>203</v>
      </c>
      <c r="D355" s="1">
        <v>1</v>
      </c>
      <c r="E355" s="1">
        <v>1</v>
      </c>
      <c r="F355" s="1">
        <v>1</v>
      </c>
      <c r="G355" s="1">
        <v>1</v>
      </c>
      <c r="H355" s="1">
        <v>1</v>
      </c>
      <c r="I355" s="1">
        <v>1</v>
      </c>
      <c r="J355" s="1">
        <v>1</v>
      </c>
      <c r="K355" s="1">
        <v>1</v>
      </c>
      <c r="L355" s="1">
        <v>2</v>
      </c>
      <c r="M355" s="1">
        <v>1</v>
      </c>
      <c r="N355" s="1">
        <v>1</v>
      </c>
      <c r="O355" s="1">
        <v>1</v>
      </c>
      <c r="P355" s="1">
        <v>1</v>
      </c>
      <c r="Q355" s="1">
        <v>1</v>
      </c>
      <c r="R355" s="1">
        <v>1</v>
      </c>
      <c r="S355" s="1">
        <v>1</v>
      </c>
      <c r="T355" s="1">
        <v>1</v>
      </c>
      <c r="U355" s="1">
        <v>1</v>
      </c>
      <c r="V355" s="1">
        <v>1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</row>
    <row r="356" spans="1:31" s="1" customFormat="1" x14ac:dyDescent="0.25">
      <c r="A356" s="1" t="s">
        <v>194</v>
      </c>
      <c r="B356" s="1" t="s">
        <v>398</v>
      </c>
      <c r="C356" s="1" t="s">
        <v>436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3</v>
      </c>
      <c r="N356" s="1">
        <v>1</v>
      </c>
      <c r="O356" s="1">
        <v>0</v>
      </c>
      <c r="P356" s="1">
        <v>1</v>
      </c>
      <c r="Q356" s="1">
        <v>1</v>
      </c>
      <c r="R356" s="1">
        <v>1</v>
      </c>
      <c r="S356" s="1">
        <v>1</v>
      </c>
      <c r="T356" s="1">
        <v>1</v>
      </c>
      <c r="U356" s="1">
        <v>2</v>
      </c>
      <c r="V356" s="1">
        <v>0</v>
      </c>
      <c r="W356" s="1">
        <v>0</v>
      </c>
      <c r="X356" s="1">
        <v>1</v>
      </c>
      <c r="Y356" s="1">
        <v>1</v>
      </c>
      <c r="Z356" s="1">
        <v>1</v>
      </c>
      <c r="AA356" s="1">
        <v>1</v>
      </c>
      <c r="AB356" s="1">
        <v>1</v>
      </c>
      <c r="AC356" s="1">
        <v>0</v>
      </c>
      <c r="AD356" s="1">
        <v>0</v>
      </c>
      <c r="AE356" s="1">
        <v>0</v>
      </c>
    </row>
    <row r="357" spans="1:31" s="1" customFormat="1" x14ac:dyDescent="0.25">
      <c r="A357" s="1" t="s">
        <v>194</v>
      </c>
      <c r="B357" s="1" t="s">
        <v>398</v>
      </c>
      <c r="C357" s="1" t="s">
        <v>426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2</v>
      </c>
      <c r="N357" s="1">
        <v>2</v>
      </c>
      <c r="O357" s="1">
        <v>1</v>
      </c>
      <c r="P357" s="1">
        <v>2</v>
      </c>
      <c r="Q357" s="1">
        <v>1</v>
      </c>
      <c r="R357" s="1">
        <v>1</v>
      </c>
      <c r="S357" s="1">
        <v>1</v>
      </c>
      <c r="T357" s="1">
        <v>1</v>
      </c>
      <c r="U357" s="1">
        <v>0</v>
      </c>
      <c r="V357" s="1">
        <v>0</v>
      </c>
      <c r="W357" s="1">
        <v>0</v>
      </c>
      <c r="X357" s="1">
        <v>1</v>
      </c>
      <c r="Y357" s="1">
        <v>1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</row>
    <row r="358" spans="1:31" s="1" customFormat="1" x14ac:dyDescent="0.25">
      <c r="A358" s="1" t="s">
        <v>194</v>
      </c>
      <c r="B358" s="1" t="s">
        <v>398</v>
      </c>
      <c r="C358" s="1" t="s">
        <v>454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1</v>
      </c>
      <c r="N358" s="1">
        <v>1</v>
      </c>
      <c r="O358" s="1">
        <v>1</v>
      </c>
      <c r="P358" s="1">
        <v>1</v>
      </c>
      <c r="Q358" s="1">
        <v>2</v>
      </c>
      <c r="R358" s="1">
        <v>1</v>
      </c>
      <c r="S358" s="1">
        <v>1</v>
      </c>
      <c r="T358" s="1">
        <v>2</v>
      </c>
      <c r="U358" s="1">
        <v>1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1</v>
      </c>
      <c r="AC358" s="1">
        <v>0</v>
      </c>
      <c r="AD358" s="1">
        <v>0</v>
      </c>
      <c r="AE358" s="1">
        <v>0</v>
      </c>
    </row>
    <row r="359" spans="1:31" s="1" customFormat="1" x14ac:dyDescent="0.25">
      <c r="A359" s="1" t="s">
        <v>194</v>
      </c>
      <c r="B359" s="1" t="s">
        <v>398</v>
      </c>
      <c r="C359" s="1" t="s">
        <v>494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1</v>
      </c>
      <c r="N359" s="1">
        <v>1</v>
      </c>
      <c r="O359" s="1">
        <v>1</v>
      </c>
      <c r="P359" s="1">
        <v>1</v>
      </c>
      <c r="Q359" s="1">
        <v>1</v>
      </c>
      <c r="R359" s="1">
        <v>1</v>
      </c>
      <c r="S359" s="1">
        <v>1</v>
      </c>
      <c r="T359" s="1">
        <v>1</v>
      </c>
      <c r="U359" s="1">
        <v>1</v>
      </c>
      <c r="V359" s="1">
        <v>0</v>
      </c>
      <c r="W359" s="1">
        <v>1</v>
      </c>
      <c r="X359" s="1">
        <v>1</v>
      </c>
      <c r="Y359" s="1">
        <v>1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</row>
    <row r="360" spans="1:31" s="1" customFormat="1" x14ac:dyDescent="0.25">
      <c r="A360" s="1" t="s">
        <v>194</v>
      </c>
      <c r="B360" s="1" t="s">
        <v>398</v>
      </c>
      <c r="C360" s="1" t="s">
        <v>546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1</v>
      </c>
      <c r="M360" s="1">
        <v>0</v>
      </c>
      <c r="N360" s="1">
        <v>0</v>
      </c>
      <c r="O360" s="1">
        <v>1</v>
      </c>
      <c r="P360" s="1">
        <v>0</v>
      </c>
      <c r="Q360" s="1">
        <v>0</v>
      </c>
      <c r="R360" s="1">
        <v>1</v>
      </c>
      <c r="S360" s="1">
        <v>1</v>
      </c>
      <c r="T360" s="1">
        <v>1</v>
      </c>
      <c r="U360" s="1">
        <v>1</v>
      </c>
      <c r="V360" s="1">
        <v>0</v>
      </c>
      <c r="W360" s="1">
        <v>1</v>
      </c>
      <c r="X360" s="1">
        <v>1</v>
      </c>
      <c r="Y360" s="1">
        <v>1</v>
      </c>
      <c r="Z360" s="1">
        <v>1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</row>
    <row r="361" spans="1:31" s="1" customFormat="1" x14ac:dyDescent="0.25">
      <c r="A361" s="1" t="s">
        <v>194</v>
      </c>
      <c r="B361" s="1" t="s">
        <v>406</v>
      </c>
      <c r="C361" s="1" t="s">
        <v>200</v>
      </c>
      <c r="D361" s="1">
        <v>1</v>
      </c>
      <c r="E361" s="1">
        <v>1</v>
      </c>
      <c r="F361" s="1">
        <v>1</v>
      </c>
      <c r="G361" s="1">
        <v>1</v>
      </c>
      <c r="H361" s="1">
        <v>1</v>
      </c>
      <c r="I361" s="1">
        <v>1</v>
      </c>
      <c r="J361" s="1">
        <v>1</v>
      </c>
      <c r="K361" s="1">
        <v>1</v>
      </c>
      <c r="L361" s="1">
        <v>1</v>
      </c>
      <c r="M361" s="1">
        <v>1</v>
      </c>
      <c r="N361" s="1">
        <v>1</v>
      </c>
      <c r="O361" s="1">
        <v>1</v>
      </c>
      <c r="P361" s="1">
        <v>1</v>
      </c>
      <c r="Q361" s="1">
        <v>1</v>
      </c>
      <c r="R361" s="1">
        <v>2</v>
      </c>
      <c r="S361" s="1">
        <v>2</v>
      </c>
      <c r="T361" s="1">
        <v>2</v>
      </c>
      <c r="U361" s="1">
        <v>2</v>
      </c>
      <c r="V361" s="1">
        <v>1</v>
      </c>
      <c r="W361" s="1">
        <v>1</v>
      </c>
      <c r="X361" s="1">
        <v>1</v>
      </c>
      <c r="Y361" s="1">
        <v>1</v>
      </c>
      <c r="Z361" s="1">
        <v>1</v>
      </c>
      <c r="AA361" s="1">
        <v>1</v>
      </c>
      <c r="AB361" s="1">
        <v>1</v>
      </c>
      <c r="AC361" s="1">
        <v>1</v>
      </c>
      <c r="AD361" s="1">
        <v>0</v>
      </c>
      <c r="AE361" s="1">
        <v>0</v>
      </c>
    </row>
    <row r="362" spans="1:31" s="1" customFormat="1" x14ac:dyDescent="0.25">
      <c r="A362" s="1" t="s">
        <v>194</v>
      </c>
      <c r="B362" s="1" t="s">
        <v>406</v>
      </c>
      <c r="C362" s="1" t="s">
        <v>196</v>
      </c>
      <c r="D362" s="1">
        <v>1</v>
      </c>
      <c r="E362" s="1">
        <v>1</v>
      </c>
      <c r="F362" s="1">
        <v>1</v>
      </c>
      <c r="G362" s="1">
        <v>1</v>
      </c>
      <c r="H362" s="1">
        <v>1</v>
      </c>
      <c r="I362" s="1">
        <v>1</v>
      </c>
      <c r="J362" s="1">
        <v>1</v>
      </c>
      <c r="K362" s="1">
        <v>2</v>
      </c>
      <c r="L362" s="1">
        <v>1</v>
      </c>
      <c r="M362" s="1">
        <v>1</v>
      </c>
      <c r="N362" s="1">
        <v>1</v>
      </c>
      <c r="O362" s="1">
        <v>1</v>
      </c>
      <c r="P362" s="1">
        <v>1</v>
      </c>
      <c r="Q362" s="1">
        <v>1</v>
      </c>
      <c r="R362" s="1">
        <v>1</v>
      </c>
      <c r="S362" s="1">
        <v>1</v>
      </c>
      <c r="T362" s="1">
        <v>1</v>
      </c>
      <c r="U362" s="1">
        <v>1</v>
      </c>
      <c r="V362" s="1">
        <v>1</v>
      </c>
      <c r="W362" s="1">
        <v>1</v>
      </c>
      <c r="X362" s="1">
        <v>3</v>
      </c>
      <c r="Y362" s="1">
        <v>3</v>
      </c>
      <c r="Z362" s="1">
        <v>1</v>
      </c>
      <c r="AA362" s="1">
        <v>0</v>
      </c>
      <c r="AB362" s="1">
        <v>0</v>
      </c>
      <c r="AC362" s="1">
        <v>0</v>
      </c>
      <c r="AD362" s="1">
        <v>0</v>
      </c>
      <c r="AE362" s="1">
        <v>1</v>
      </c>
    </row>
    <row r="363" spans="1:31" s="1" customFormat="1" x14ac:dyDescent="0.25">
      <c r="A363" s="1" t="s">
        <v>194</v>
      </c>
      <c r="B363" s="1" t="s">
        <v>406</v>
      </c>
      <c r="C363" s="1" t="s">
        <v>202</v>
      </c>
      <c r="D363" s="1">
        <v>1</v>
      </c>
      <c r="E363" s="1">
        <v>1</v>
      </c>
      <c r="F363" s="1">
        <v>1</v>
      </c>
      <c r="G363" s="1">
        <v>1</v>
      </c>
      <c r="H363" s="1">
        <v>1</v>
      </c>
      <c r="I363" s="1">
        <v>1</v>
      </c>
      <c r="J363" s="1">
        <v>1</v>
      </c>
      <c r="K363" s="1">
        <v>1</v>
      </c>
      <c r="L363" s="1">
        <v>1</v>
      </c>
      <c r="M363" s="1">
        <v>1</v>
      </c>
      <c r="N363" s="1">
        <v>1</v>
      </c>
      <c r="O363" s="1">
        <v>0</v>
      </c>
      <c r="P363" s="1">
        <v>2</v>
      </c>
      <c r="Q363" s="1">
        <v>1</v>
      </c>
      <c r="R363" s="1">
        <v>1</v>
      </c>
      <c r="S363" s="1">
        <v>1</v>
      </c>
      <c r="T363" s="1">
        <v>1</v>
      </c>
      <c r="U363" s="1">
        <v>1</v>
      </c>
      <c r="V363" s="1">
        <v>2</v>
      </c>
      <c r="W363" s="1">
        <v>1</v>
      </c>
      <c r="X363" s="1">
        <v>1</v>
      </c>
      <c r="Y363" s="1">
        <v>1</v>
      </c>
      <c r="Z363" s="1">
        <v>1</v>
      </c>
      <c r="AA363" s="1">
        <v>2</v>
      </c>
      <c r="AB363" s="1">
        <v>2</v>
      </c>
      <c r="AC363" s="1">
        <v>0</v>
      </c>
      <c r="AD363" s="1">
        <v>0</v>
      </c>
      <c r="AE363" s="1">
        <v>0</v>
      </c>
    </row>
    <row r="364" spans="1:31" s="1" customFormat="1" x14ac:dyDescent="0.25">
      <c r="A364" s="1" t="s">
        <v>194</v>
      </c>
      <c r="B364" s="1" t="s">
        <v>406</v>
      </c>
      <c r="C364" s="1" t="s">
        <v>477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1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</row>
    <row r="365" spans="1:31" s="1" customFormat="1" x14ac:dyDescent="0.25">
      <c r="A365" s="1" t="s">
        <v>194</v>
      </c>
      <c r="B365" s="1" t="s">
        <v>406</v>
      </c>
      <c r="C365" s="1" t="s">
        <v>559</v>
      </c>
      <c r="D365" s="1">
        <v>1</v>
      </c>
      <c r="E365" s="1">
        <v>1</v>
      </c>
      <c r="F365" s="1">
        <v>1</v>
      </c>
      <c r="G365" s="1">
        <v>1</v>
      </c>
      <c r="H365" s="1">
        <v>1</v>
      </c>
      <c r="I365" s="1">
        <v>1</v>
      </c>
      <c r="J365" s="1">
        <v>1</v>
      </c>
      <c r="K365" s="1">
        <v>1</v>
      </c>
      <c r="L365" s="1">
        <v>1</v>
      </c>
      <c r="M365" s="1">
        <v>1</v>
      </c>
      <c r="N365" s="1">
        <v>1</v>
      </c>
      <c r="O365" s="1">
        <v>0</v>
      </c>
      <c r="P365" s="1">
        <v>1</v>
      </c>
      <c r="Q365" s="1">
        <v>1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1</v>
      </c>
      <c r="X365" s="1">
        <v>0</v>
      </c>
      <c r="Y365" s="1">
        <v>0</v>
      </c>
      <c r="Z365" s="1">
        <v>4</v>
      </c>
      <c r="AA365" s="1">
        <v>0</v>
      </c>
      <c r="AB365" s="1">
        <v>1</v>
      </c>
      <c r="AC365" s="1">
        <v>2</v>
      </c>
      <c r="AD365" s="1">
        <v>1</v>
      </c>
      <c r="AE365" s="1">
        <v>2</v>
      </c>
    </row>
    <row r="366" spans="1:31" s="1" customFormat="1" x14ac:dyDescent="0.25">
      <c r="A366" s="1" t="s">
        <v>194</v>
      </c>
      <c r="B366" s="1" t="s">
        <v>406</v>
      </c>
      <c r="C366" s="1" t="s">
        <v>208</v>
      </c>
      <c r="D366" s="1">
        <v>1</v>
      </c>
      <c r="E366" s="1">
        <v>1</v>
      </c>
      <c r="F366" s="1">
        <v>1</v>
      </c>
      <c r="G366" s="1">
        <v>1</v>
      </c>
      <c r="H366" s="1">
        <v>1</v>
      </c>
      <c r="I366" s="1">
        <v>1</v>
      </c>
      <c r="J366" s="1">
        <v>1</v>
      </c>
      <c r="K366" s="1">
        <v>1</v>
      </c>
      <c r="L366" s="1">
        <v>1</v>
      </c>
      <c r="M366" s="1">
        <v>1</v>
      </c>
      <c r="N366" s="1">
        <v>1</v>
      </c>
      <c r="O366" s="1">
        <v>1</v>
      </c>
      <c r="P366" s="1">
        <v>1</v>
      </c>
      <c r="Q366" s="1">
        <v>1</v>
      </c>
      <c r="R366" s="1">
        <v>1</v>
      </c>
      <c r="S366" s="1">
        <v>1</v>
      </c>
      <c r="T366" s="1">
        <v>1</v>
      </c>
      <c r="U366" s="1">
        <v>1</v>
      </c>
      <c r="V366" s="1">
        <v>1</v>
      </c>
      <c r="W366" s="1">
        <v>1</v>
      </c>
      <c r="X366" s="1">
        <v>1</v>
      </c>
      <c r="Y366" s="1">
        <v>1</v>
      </c>
      <c r="Z366" s="1">
        <v>1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</row>
    <row r="367" spans="1:31" s="1" customFormat="1" x14ac:dyDescent="0.25">
      <c r="A367" s="1" t="s">
        <v>194</v>
      </c>
      <c r="B367" s="1" t="s">
        <v>406</v>
      </c>
      <c r="C367" s="1" t="s">
        <v>198</v>
      </c>
      <c r="D367" s="1">
        <v>1</v>
      </c>
      <c r="E367" s="1">
        <v>1</v>
      </c>
      <c r="F367" s="1">
        <v>1</v>
      </c>
      <c r="G367" s="1">
        <v>1</v>
      </c>
      <c r="H367" s="1">
        <v>1</v>
      </c>
      <c r="I367" s="1">
        <v>1</v>
      </c>
      <c r="J367" s="1">
        <v>1</v>
      </c>
      <c r="K367" s="1">
        <v>1</v>
      </c>
      <c r="L367" s="1">
        <v>1</v>
      </c>
      <c r="M367" s="1">
        <v>1</v>
      </c>
      <c r="N367" s="1">
        <v>1</v>
      </c>
      <c r="O367" s="1">
        <v>1</v>
      </c>
      <c r="P367" s="1">
        <v>1</v>
      </c>
      <c r="Q367" s="1">
        <v>1</v>
      </c>
      <c r="R367" s="1">
        <v>1</v>
      </c>
      <c r="S367" s="1">
        <v>1</v>
      </c>
      <c r="T367" s="1">
        <v>1</v>
      </c>
      <c r="U367" s="1">
        <v>1</v>
      </c>
      <c r="V367" s="1">
        <v>0</v>
      </c>
      <c r="W367" s="1">
        <v>1</v>
      </c>
      <c r="X367" s="1">
        <v>1</v>
      </c>
      <c r="Y367" s="1">
        <v>1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</row>
    <row r="368" spans="1:31" s="1" customFormat="1" x14ac:dyDescent="0.25">
      <c r="A368" s="1" t="s">
        <v>194</v>
      </c>
      <c r="B368" s="1" t="s">
        <v>406</v>
      </c>
      <c r="C368" s="1" t="s">
        <v>199</v>
      </c>
      <c r="D368" s="1">
        <v>1</v>
      </c>
      <c r="E368" s="1">
        <v>1</v>
      </c>
      <c r="F368" s="1">
        <v>1</v>
      </c>
      <c r="G368" s="1">
        <v>1</v>
      </c>
      <c r="H368" s="1">
        <v>1</v>
      </c>
      <c r="I368" s="1">
        <v>1</v>
      </c>
      <c r="J368" s="1">
        <v>1</v>
      </c>
      <c r="K368" s="1">
        <v>1</v>
      </c>
      <c r="L368" s="1">
        <v>1</v>
      </c>
      <c r="M368" s="1">
        <v>0</v>
      </c>
      <c r="N368" s="1">
        <v>0</v>
      </c>
      <c r="O368" s="1">
        <v>0</v>
      </c>
      <c r="P368" s="1">
        <v>0</v>
      </c>
      <c r="Q368" s="1">
        <v>1</v>
      </c>
      <c r="R368" s="1">
        <v>1</v>
      </c>
      <c r="S368" s="1">
        <v>1</v>
      </c>
      <c r="T368" s="1">
        <v>1</v>
      </c>
      <c r="U368" s="1">
        <v>0</v>
      </c>
      <c r="V368" s="1">
        <v>1</v>
      </c>
      <c r="W368" s="1">
        <v>1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</row>
    <row r="369" spans="1:31" s="1" customFormat="1" x14ac:dyDescent="0.25">
      <c r="A369" s="4" t="s">
        <v>194</v>
      </c>
      <c r="B369" s="1" t="s">
        <v>195</v>
      </c>
      <c r="C369" s="1" t="s">
        <v>322</v>
      </c>
      <c r="D369" s="1">
        <v>0</v>
      </c>
      <c r="E369" s="1">
        <v>0</v>
      </c>
      <c r="F369" s="1">
        <v>0</v>
      </c>
      <c r="G369" s="1">
        <v>1</v>
      </c>
      <c r="H369" s="1">
        <v>1</v>
      </c>
      <c r="I369" s="1">
        <v>1</v>
      </c>
      <c r="J369" s="1">
        <v>1</v>
      </c>
      <c r="K369" s="1">
        <v>1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</row>
    <row r="370" spans="1:31" s="1" customFormat="1" x14ac:dyDescent="0.25">
      <c r="A370" s="1" t="s">
        <v>641</v>
      </c>
      <c r="B370" s="1" t="s">
        <v>370</v>
      </c>
      <c r="C370" s="1" t="s">
        <v>455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1</v>
      </c>
      <c r="S370" s="1">
        <v>1</v>
      </c>
      <c r="T370" s="1">
        <v>1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1</v>
      </c>
      <c r="AB370" s="1">
        <v>1</v>
      </c>
      <c r="AC370" s="1">
        <v>0</v>
      </c>
      <c r="AD370" s="1">
        <v>0</v>
      </c>
      <c r="AE370" s="1">
        <v>0</v>
      </c>
    </row>
    <row r="371" spans="1:31" s="1" customFormat="1" x14ac:dyDescent="0.25">
      <c r="A371" s="1" t="s">
        <v>641</v>
      </c>
      <c r="B371" s="1" t="s">
        <v>370</v>
      </c>
      <c r="C371" s="1" t="s">
        <v>526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1</v>
      </c>
      <c r="N371" s="1">
        <v>1</v>
      </c>
      <c r="O371" s="1">
        <v>1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</row>
    <row r="372" spans="1:31" s="1" customFormat="1" x14ac:dyDescent="0.25">
      <c r="A372" s="1" t="s">
        <v>227</v>
      </c>
      <c r="B372" s="1" t="s">
        <v>405</v>
      </c>
      <c r="C372" s="1" t="s">
        <v>228</v>
      </c>
      <c r="D372" s="1">
        <v>3</v>
      </c>
      <c r="E372" s="1">
        <v>2</v>
      </c>
      <c r="F372" s="1">
        <v>3</v>
      </c>
      <c r="G372" s="1">
        <v>3</v>
      </c>
      <c r="H372" s="1">
        <v>3</v>
      </c>
      <c r="I372" s="1">
        <v>3</v>
      </c>
      <c r="J372" s="1">
        <v>3</v>
      </c>
      <c r="K372" s="1">
        <v>2</v>
      </c>
      <c r="L372" s="1">
        <v>3</v>
      </c>
      <c r="M372" s="1">
        <v>1</v>
      </c>
      <c r="N372" s="1">
        <v>1</v>
      </c>
      <c r="O372" s="1">
        <v>1</v>
      </c>
      <c r="P372" s="1">
        <v>3</v>
      </c>
      <c r="Q372" s="1">
        <v>3</v>
      </c>
      <c r="R372" s="1">
        <v>1</v>
      </c>
      <c r="S372" s="1">
        <v>1</v>
      </c>
      <c r="T372" s="1">
        <v>1</v>
      </c>
      <c r="U372" s="1">
        <v>2</v>
      </c>
      <c r="V372" s="1">
        <v>2</v>
      </c>
      <c r="W372" s="1">
        <v>2</v>
      </c>
      <c r="X372" s="1">
        <v>2</v>
      </c>
      <c r="Y372" s="1">
        <v>2</v>
      </c>
      <c r="Z372" s="1">
        <v>2</v>
      </c>
      <c r="AA372" s="1">
        <v>0</v>
      </c>
      <c r="AB372" s="1">
        <v>1</v>
      </c>
      <c r="AC372" s="1">
        <v>0</v>
      </c>
      <c r="AD372" s="1">
        <v>0</v>
      </c>
      <c r="AE372" s="1">
        <v>0</v>
      </c>
    </row>
    <row r="373" spans="1:31" s="1" customFormat="1" x14ac:dyDescent="0.25">
      <c r="A373" s="1" t="s">
        <v>227</v>
      </c>
      <c r="B373" s="1" t="s">
        <v>405</v>
      </c>
      <c r="C373" s="1" t="s">
        <v>229</v>
      </c>
      <c r="D373" s="1">
        <v>1</v>
      </c>
      <c r="E373" s="1">
        <v>1</v>
      </c>
      <c r="F373" s="1">
        <v>1</v>
      </c>
      <c r="G373" s="1">
        <v>1</v>
      </c>
      <c r="H373" s="1">
        <v>1</v>
      </c>
      <c r="I373" s="1">
        <v>1</v>
      </c>
      <c r="J373" s="1">
        <v>1</v>
      </c>
      <c r="K373" s="1">
        <v>1</v>
      </c>
      <c r="L373" s="1">
        <v>2</v>
      </c>
      <c r="M373" s="1">
        <v>1</v>
      </c>
      <c r="N373" s="1">
        <v>1</v>
      </c>
      <c r="O373" s="1">
        <v>1</v>
      </c>
      <c r="P373" s="1">
        <v>0</v>
      </c>
      <c r="Q373" s="1">
        <v>1</v>
      </c>
      <c r="R373" s="1">
        <v>1</v>
      </c>
      <c r="S373" s="1">
        <v>1</v>
      </c>
      <c r="T373" s="1">
        <v>1</v>
      </c>
      <c r="U373" s="1">
        <v>1</v>
      </c>
      <c r="V373" s="1">
        <v>0</v>
      </c>
      <c r="W373" s="1">
        <v>1</v>
      </c>
      <c r="X373" s="1">
        <v>1</v>
      </c>
      <c r="Y373" s="1">
        <v>1</v>
      </c>
      <c r="Z373" s="1">
        <v>1</v>
      </c>
      <c r="AA373" s="1">
        <v>1</v>
      </c>
      <c r="AB373" s="1">
        <v>1</v>
      </c>
      <c r="AC373" s="1">
        <v>0</v>
      </c>
      <c r="AD373" s="1">
        <v>0</v>
      </c>
      <c r="AE373" s="1">
        <v>0</v>
      </c>
    </row>
    <row r="374" spans="1:31" s="1" customFormat="1" x14ac:dyDescent="0.25">
      <c r="A374" s="1" t="s">
        <v>230</v>
      </c>
      <c r="B374" s="1" t="s">
        <v>466</v>
      </c>
      <c r="C374" s="1" t="s">
        <v>562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1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</row>
    <row r="375" spans="1:31" s="1" customFormat="1" x14ac:dyDescent="0.25">
      <c r="A375" s="1" t="s">
        <v>230</v>
      </c>
      <c r="B375" s="1" t="s">
        <v>466</v>
      </c>
      <c r="C375" s="1" t="s">
        <v>579</v>
      </c>
      <c r="D375" s="1">
        <v>1</v>
      </c>
      <c r="E375" s="1">
        <v>1</v>
      </c>
      <c r="F375" s="1">
        <v>1</v>
      </c>
      <c r="G375" s="1">
        <v>1</v>
      </c>
      <c r="H375" s="1">
        <v>1</v>
      </c>
      <c r="I375" s="1">
        <v>1</v>
      </c>
      <c r="J375" s="1">
        <v>1</v>
      </c>
      <c r="K375" s="1">
        <v>1</v>
      </c>
      <c r="L375" s="1">
        <v>1</v>
      </c>
      <c r="M375" s="1">
        <v>1</v>
      </c>
      <c r="N375" s="1">
        <v>1</v>
      </c>
      <c r="O375" s="1">
        <v>1</v>
      </c>
      <c r="P375" s="1">
        <v>1</v>
      </c>
      <c r="Q375" s="1">
        <v>1</v>
      </c>
      <c r="R375" s="1">
        <v>1</v>
      </c>
      <c r="S375" s="1">
        <v>1</v>
      </c>
      <c r="T375" s="1">
        <v>1</v>
      </c>
      <c r="U375" s="1">
        <v>1</v>
      </c>
      <c r="V375" s="1">
        <v>1</v>
      </c>
      <c r="W375" s="1">
        <v>1</v>
      </c>
      <c r="X375" s="1">
        <v>1</v>
      </c>
      <c r="Y375" s="1">
        <v>1</v>
      </c>
      <c r="Z375" s="1">
        <v>1</v>
      </c>
      <c r="AA375" s="1">
        <v>1</v>
      </c>
      <c r="AB375" s="1">
        <v>1</v>
      </c>
      <c r="AC375" s="1">
        <v>1</v>
      </c>
      <c r="AD375" s="1">
        <v>1</v>
      </c>
      <c r="AE375" s="1">
        <v>1</v>
      </c>
    </row>
    <row r="376" spans="1:31" s="1" customFormat="1" x14ac:dyDescent="0.25">
      <c r="A376" s="1" t="s">
        <v>230</v>
      </c>
      <c r="B376" s="1" t="s">
        <v>466</v>
      </c>
      <c r="C376" s="1" t="s">
        <v>537</v>
      </c>
      <c r="D376" s="1">
        <v>0</v>
      </c>
      <c r="E376" s="1">
        <v>1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</row>
    <row r="377" spans="1:31" s="1" customFormat="1" x14ac:dyDescent="0.25">
      <c r="A377" s="1" t="s">
        <v>230</v>
      </c>
      <c r="B377" s="1" t="s">
        <v>466</v>
      </c>
      <c r="C377" s="1" t="s">
        <v>231</v>
      </c>
      <c r="D377" s="1">
        <v>1</v>
      </c>
      <c r="E377" s="1">
        <v>1</v>
      </c>
      <c r="F377" s="1">
        <v>1</v>
      </c>
      <c r="G377" s="1">
        <v>1</v>
      </c>
      <c r="H377" s="1">
        <v>1</v>
      </c>
      <c r="I377" s="1">
        <v>1</v>
      </c>
      <c r="J377" s="1">
        <v>1</v>
      </c>
      <c r="K377" s="1">
        <v>1</v>
      </c>
      <c r="L377" s="1">
        <v>1</v>
      </c>
      <c r="M377" s="1">
        <v>2</v>
      </c>
      <c r="N377" s="1">
        <v>1</v>
      </c>
      <c r="O377" s="1">
        <v>1</v>
      </c>
      <c r="P377" s="1">
        <v>1</v>
      </c>
      <c r="Q377" s="1">
        <v>1</v>
      </c>
      <c r="R377" s="1">
        <v>1</v>
      </c>
      <c r="S377" s="1">
        <v>1</v>
      </c>
      <c r="T377" s="1">
        <v>1</v>
      </c>
      <c r="U377" s="1">
        <v>0</v>
      </c>
      <c r="V377" s="1">
        <v>1</v>
      </c>
      <c r="W377" s="1">
        <v>1</v>
      </c>
      <c r="X377" s="1">
        <v>1</v>
      </c>
      <c r="Y377" s="1">
        <v>1</v>
      </c>
      <c r="Z377" s="1">
        <v>1</v>
      </c>
      <c r="AA377" s="1">
        <v>1</v>
      </c>
      <c r="AB377" s="1">
        <v>1</v>
      </c>
      <c r="AC377" s="1">
        <v>0</v>
      </c>
      <c r="AD377" s="1">
        <v>0</v>
      </c>
      <c r="AE377" s="1">
        <v>0</v>
      </c>
    </row>
    <row r="378" spans="1:31" s="1" customFormat="1" x14ac:dyDescent="0.25">
      <c r="A378" s="1" t="s">
        <v>230</v>
      </c>
      <c r="B378" s="1" t="s">
        <v>466</v>
      </c>
      <c r="C378" s="1" t="s">
        <v>323</v>
      </c>
      <c r="D378" s="1">
        <v>0</v>
      </c>
      <c r="E378" s="1">
        <v>0</v>
      </c>
      <c r="F378" s="1">
        <v>0</v>
      </c>
      <c r="G378" s="1">
        <v>1</v>
      </c>
      <c r="H378" s="1">
        <v>0</v>
      </c>
      <c r="I378" s="1">
        <v>1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</row>
    <row r="379" spans="1:31" s="1" customFormat="1" x14ac:dyDescent="0.25">
      <c r="A379" s="1" t="s">
        <v>643</v>
      </c>
      <c r="B379" s="1" t="s">
        <v>405</v>
      </c>
      <c r="C379" s="1" t="s">
        <v>232</v>
      </c>
      <c r="D379" s="1">
        <v>1</v>
      </c>
      <c r="E379" s="1">
        <v>1</v>
      </c>
      <c r="F379" s="1">
        <v>1</v>
      </c>
      <c r="G379" s="1">
        <v>1</v>
      </c>
      <c r="H379" s="1">
        <v>1</v>
      </c>
      <c r="I379" s="1">
        <v>1</v>
      </c>
      <c r="J379" s="1">
        <v>1</v>
      </c>
      <c r="K379" s="1">
        <v>1</v>
      </c>
      <c r="L379" s="1">
        <v>1</v>
      </c>
      <c r="M379" s="1">
        <v>1</v>
      </c>
      <c r="N379" s="1">
        <v>1</v>
      </c>
      <c r="O379" s="1">
        <v>1</v>
      </c>
      <c r="P379" s="1">
        <v>1</v>
      </c>
      <c r="Q379" s="1">
        <v>1</v>
      </c>
      <c r="R379" s="1">
        <v>0</v>
      </c>
      <c r="S379" s="1">
        <v>1</v>
      </c>
      <c r="T379" s="1">
        <v>1</v>
      </c>
      <c r="U379" s="1">
        <v>1</v>
      </c>
      <c r="V379" s="1">
        <v>0</v>
      </c>
      <c r="W379" s="1">
        <v>0</v>
      </c>
      <c r="X379" s="1">
        <v>1</v>
      </c>
      <c r="Y379" s="1">
        <v>1</v>
      </c>
      <c r="Z379" s="1">
        <v>1</v>
      </c>
      <c r="AA379" s="1">
        <v>4</v>
      </c>
      <c r="AB379" s="1">
        <v>3</v>
      </c>
      <c r="AC379" s="1">
        <v>0</v>
      </c>
      <c r="AD379" s="1">
        <v>0</v>
      </c>
      <c r="AE379" s="1">
        <v>0</v>
      </c>
    </row>
    <row r="380" spans="1:31" s="1" customFormat="1" x14ac:dyDescent="0.25">
      <c r="A380" s="1" t="s">
        <v>233</v>
      </c>
      <c r="B380" s="1" t="s">
        <v>411</v>
      </c>
      <c r="C380" s="1" t="s">
        <v>523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1</v>
      </c>
      <c r="N380" s="1">
        <v>1</v>
      </c>
      <c r="O380" s="1">
        <v>1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</row>
    <row r="381" spans="1:31" s="1" customFormat="1" x14ac:dyDescent="0.25">
      <c r="A381" s="1" t="s">
        <v>233</v>
      </c>
      <c r="B381" s="1" t="s">
        <v>411</v>
      </c>
      <c r="C381" s="1" t="s">
        <v>234</v>
      </c>
      <c r="D381" s="1">
        <v>1</v>
      </c>
      <c r="E381" s="1">
        <v>1</v>
      </c>
      <c r="F381" s="1">
        <v>1</v>
      </c>
      <c r="G381" s="1">
        <v>1</v>
      </c>
      <c r="H381" s="1">
        <v>1</v>
      </c>
      <c r="I381" s="1">
        <v>1</v>
      </c>
      <c r="J381" s="1">
        <v>1</v>
      </c>
      <c r="K381" s="1">
        <v>1</v>
      </c>
      <c r="L381" s="1">
        <v>1</v>
      </c>
      <c r="M381" s="1">
        <v>1</v>
      </c>
      <c r="N381" s="1">
        <v>1</v>
      </c>
      <c r="O381" s="1">
        <v>1</v>
      </c>
      <c r="P381" s="1">
        <v>2</v>
      </c>
      <c r="Q381" s="1">
        <v>3</v>
      </c>
      <c r="R381" s="1">
        <v>2</v>
      </c>
      <c r="S381" s="1">
        <v>2</v>
      </c>
      <c r="T381" s="1">
        <v>2</v>
      </c>
      <c r="U381" s="1">
        <v>2</v>
      </c>
      <c r="V381" s="1">
        <v>0</v>
      </c>
      <c r="W381" s="1">
        <v>1</v>
      </c>
      <c r="X381" s="1">
        <v>1</v>
      </c>
      <c r="Y381" s="1">
        <v>1</v>
      </c>
      <c r="Z381" s="1">
        <v>0</v>
      </c>
      <c r="AA381" s="1">
        <v>2</v>
      </c>
      <c r="AB381" s="1">
        <v>2</v>
      </c>
      <c r="AC381" s="1">
        <v>0</v>
      </c>
      <c r="AD381" s="1">
        <v>0</v>
      </c>
      <c r="AE381" s="1">
        <v>0</v>
      </c>
    </row>
    <row r="382" spans="1:31" s="1" customFormat="1" x14ac:dyDescent="0.25">
      <c r="A382" s="1" t="s">
        <v>235</v>
      </c>
      <c r="B382" s="1" t="s">
        <v>427</v>
      </c>
      <c r="C382" s="1" t="s">
        <v>236</v>
      </c>
      <c r="D382" s="1">
        <v>1</v>
      </c>
      <c r="E382" s="1">
        <v>1</v>
      </c>
      <c r="F382" s="1">
        <v>1</v>
      </c>
      <c r="G382" s="1">
        <v>1</v>
      </c>
      <c r="H382" s="1">
        <v>1</v>
      </c>
      <c r="I382" s="1">
        <v>1</v>
      </c>
      <c r="J382" s="1">
        <v>1</v>
      </c>
      <c r="K382" s="1">
        <v>1</v>
      </c>
      <c r="L382" s="1">
        <v>1</v>
      </c>
      <c r="M382" s="1">
        <v>1</v>
      </c>
      <c r="N382" s="1">
        <v>1</v>
      </c>
      <c r="O382" s="1">
        <v>1</v>
      </c>
      <c r="P382" s="1">
        <v>1</v>
      </c>
      <c r="Q382" s="1">
        <v>2</v>
      </c>
      <c r="R382" s="1">
        <v>1</v>
      </c>
      <c r="S382" s="1">
        <v>1</v>
      </c>
      <c r="T382" s="1">
        <v>1</v>
      </c>
      <c r="U382" s="1">
        <v>1</v>
      </c>
      <c r="V382" s="1">
        <v>1</v>
      </c>
      <c r="W382" s="1">
        <v>0</v>
      </c>
      <c r="X382" s="1">
        <v>1</v>
      </c>
      <c r="Y382" s="1">
        <v>1</v>
      </c>
      <c r="Z382" s="1">
        <v>1</v>
      </c>
      <c r="AA382" s="1">
        <v>2</v>
      </c>
      <c r="AB382" s="1">
        <v>1</v>
      </c>
      <c r="AC382" s="1">
        <v>0</v>
      </c>
      <c r="AD382" s="1">
        <v>0</v>
      </c>
      <c r="AE382" s="1">
        <v>0</v>
      </c>
    </row>
    <row r="383" spans="1:31" s="1" customFormat="1" x14ac:dyDescent="0.25">
      <c r="A383" s="1" t="s">
        <v>644</v>
      </c>
      <c r="B383" s="1" t="s">
        <v>399</v>
      </c>
      <c r="C383" s="1" t="s">
        <v>241</v>
      </c>
      <c r="D383" s="1">
        <v>1</v>
      </c>
      <c r="E383" s="1">
        <v>1</v>
      </c>
      <c r="F383" s="1">
        <v>1</v>
      </c>
      <c r="G383" s="1">
        <v>1</v>
      </c>
      <c r="H383" s="1">
        <v>1</v>
      </c>
      <c r="I383" s="1">
        <v>1</v>
      </c>
      <c r="J383" s="1">
        <v>1</v>
      </c>
      <c r="K383" s="1">
        <v>0</v>
      </c>
      <c r="L383" s="1">
        <v>1</v>
      </c>
      <c r="M383" s="1">
        <v>1</v>
      </c>
      <c r="N383" s="1">
        <v>1</v>
      </c>
      <c r="O383" s="1">
        <v>2</v>
      </c>
      <c r="P383" s="1">
        <v>0</v>
      </c>
      <c r="Q383" s="1">
        <v>1</v>
      </c>
      <c r="R383" s="1">
        <v>2</v>
      </c>
      <c r="S383" s="1">
        <v>2</v>
      </c>
      <c r="T383" s="1">
        <v>2</v>
      </c>
      <c r="U383" s="1">
        <v>1</v>
      </c>
      <c r="V383" s="1">
        <v>0</v>
      </c>
      <c r="W383" s="1">
        <v>0</v>
      </c>
      <c r="X383" s="1">
        <v>0</v>
      </c>
      <c r="Y383" s="1">
        <v>0</v>
      </c>
      <c r="Z383" s="1">
        <v>1</v>
      </c>
      <c r="AA383" s="1">
        <v>1</v>
      </c>
      <c r="AB383" s="1">
        <v>1</v>
      </c>
      <c r="AC383" s="1">
        <v>0</v>
      </c>
      <c r="AD383" s="1">
        <v>0</v>
      </c>
      <c r="AE383" s="1">
        <v>0</v>
      </c>
    </row>
    <row r="384" spans="1:31" s="1" customFormat="1" x14ac:dyDescent="0.25">
      <c r="A384" s="1" t="s">
        <v>242</v>
      </c>
      <c r="B384" s="1" t="s">
        <v>434</v>
      </c>
      <c r="C384" s="1" t="s">
        <v>554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1</v>
      </c>
      <c r="S384" s="1">
        <v>1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</row>
    <row r="385" spans="1:31" s="1" customFormat="1" x14ac:dyDescent="0.25">
      <c r="A385" s="1" t="s">
        <v>242</v>
      </c>
      <c r="B385" s="1" t="s">
        <v>434</v>
      </c>
      <c r="C385" s="1" t="s">
        <v>502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</row>
    <row r="386" spans="1:31" s="1" customFormat="1" x14ac:dyDescent="0.25">
      <c r="A386" s="1" t="s">
        <v>242</v>
      </c>
      <c r="B386" s="1" t="s">
        <v>434</v>
      </c>
      <c r="C386" s="1" t="s">
        <v>583</v>
      </c>
      <c r="D386" s="1">
        <v>1</v>
      </c>
      <c r="E386" s="1">
        <v>1</v>
      </c>
      <c r="F386" s="1">
        <v>1</v>
      </c>
      <c r="G386" s="1">
        <v>1</v>
      </c>
      <c r="H386" s="1">
        <v>1</v>
      </c>
      <c r="I386" s="1">
        <v>1</v>
      </c>
      <c r="J386" s="1">
        <v>1</v>
      </c>
      <c r="K386" s="1">
        <v>1</v>
      </c>
      <c r="L386" s="1">
        <v>1</v>
      </c>
      <c r="M386" s="1">
        <v>1</v>
      </c>
      <c r="N386" s="1">
        <v>1</v>
      </c>
      <c r="O386" s="1">
        <v>1</v>
      </c>
      <c r="P386" s="1">
        <v>1</v>
      </c>
      <c r="Q386" s="1">
        <v>1</v>
      </c>
      <c r="R386" s="1">
        <v>1</v>
      </c>
      <c r="S386" s="1">
        <v>1</v>
      </c>
      <c r="T386" s="1">
        <v>1</v>
      </c>
      <c r="U386" s="1">
        <v>1</v>
      </c>
      <c r="V386" s="1">
        <v>1</v>
      </c>
      <c r="W386" s="1">
        <v>1</v>
      </c>
      <c r="X386" s="1">
        <v>1</v>
      </c>
      <c r="Y386" s="1">
        <v>1</v>
      </c>
      <c r="Z386" s="1">
        <v>1</v>
      </c>
      <c r="AA386" s="1">
        <v>1</v>
      </c>
      <c r="AB386" s="1">
        <v>1</v>
      </c>
      <c r="AC386" s="1">
        <v>1</v>
      </c>
      <c r="AD386" s="1">
        <v>1</v>
      </c>
      <c r="AE386" s="1">
        <v>1</v>
      </c>
    </row>
    <row r="387" spans="1:31" s="1" customFormat="1" x14ac:dyDescent="0.25">
      <c r="A387" s="1" t="s">
        <v>242</v>
      </c>
      <c r="B387" s="1" t="s">
        <v>434</v>
      </c>
      <c r="C387" s="1" t="s">
        <v>596</v>
      </c>
      <c r="D387" s="1">
        <v>1</v>
      </c>
      <c r="E387" s="1">
        <v>1</v>
      </c>
      <c r="F387" s="1">
        <v>1</v>
      </c>
      <c r="G387" s="1">
        <v>1</v>
      </c>
      <c r="H387" s="1">
        <v>1</v>
      </c>
      <c r="I387" s="1">
        <v>1</v>
      </c>
      <c r="J387" s="1">
        <v>1</v>
      </c>
      <c r="K387" s="1">
        <v>1</v>
      </c>
      <c r="L387" s="1">
        <v>1</v>
      </c>
      <c r="M387" s="1">
        <v>1</v>
      </c>
      <c r="N387" s="1">
        <v>1</v>
      </c>
      <c r="O387" s="1">
        <v>1</v>
      </c>
      <c r="P387" s="1">
        <v>1</v>
      </c>
      <c r="Q387" s="1">
        <v>1</v>
      </c>
      <c r="R387" s="1">
        <v>1</v>
      </c>
      <c r="S387" s="1">
        <v>1</v>
      </c>
      <c r="T387" s="1">
        <v>1</v>
      </c>
      <c r="U387" s="1">
        <v>1</v>
      </c>
      <c r="V387" s="1">
        <v>1</v>
      </c>
      <c r="W387" s="1">
        <v>1</v>
      </c>
      <c r="X387" s="1">
        <v>1</v>
      </c>
      <c r="Y387" s="1">
        <v>1</v>
      </c>
      <c r="Z387" s="1">
        <v>1</v>
      </c>
      <c r="AA387" s="1">
        <v>1</v>
      </c>
      <c r="AB387" s="1">
        <v>1</v>
      </c>
      <c r="AC387" s="1">
        <v>1</v>
      </c>
      <c r="AD387" s="1">
        <v>1</v>
      </c>
      <c r="AE387" s="1">
        <v>1</v>
      </c>
    </row>
    <row r="388" spans="1:31" s="1" customFormat="1" x14ac:dyDescent="0.25">
      <c r="A388" s="1" t="s">
        <v>242</v>
      </c>
      <c r="B388" s="1" t="s">
        <v>434</v>
      </c>
      <c r="C388" s="1" t="s">
        <v>604</v>
      </c>
      <c r="D388" s="1">
        <v>1</v>
      </c>
      <c r="E388" s="1">
        <v>1</v>
      </c>
      <c r="F388" s="1">
        <v>1</v>
      </c>
      <c r="G388" s="1">
        <v>1</v>
      </c>
      <c r="H388" s="1">
        <v>1</v>
      </c>
      <c r="I388" s="1">
        <v>1</v>
      </c>
      <c r="J388" s="1">
        <v>1</v>
      </c>
      <c r="K388" s="1">
        <v>1</v>
      </c>
      <c r="L388" s="1">
        <v>1</v>
      </c>
      <c r="M388" s="1">
        <v>1</v>
      </c>
      <c r="N388" s="1">
        <v>1</v>
      </c>
      <c r="O388" s="1">
        <v>1</v>
      </c>
      <c r="P388" s="1">
        <v>1</v>
      </c>
      <c r="Q388" s="1">
        <v>1</v>
      </c>
      <c r="R388" s="1">
        <v>1</v>
      </c>
      <c r="S388" s="1">
        <v>1</v>
      </c>
      <c r="T388" s="1">
        <v>1</v>
      </c>
      <c r="U388" s="1">
        <v>1</v>
      </c>
      <c r="V388" s="1">
        <v>1</v>
      </c>
      <c r="W388" s="1">
        <v>1</v>
      </c>
      <c r="X388" s="1">
        <v>1</v>
      </c>
      <c r="Y388" s="1">
        <v>1</v>
      </c>
      <c r="Z388" s="1">
        <v>1</v>
      </c>
      <c r="AA388" s="1">
        <v>1</v>
      </c>
      <c r="AB388" s="1">
        <v>1</v>
      </c>
      <c r="AC388" s="1">
        <v>1</v>
      </c>
      <c r="AD388" s="1">
        <v>1</v>
      </c>
      <c r="AE388" s="1">
        <v>0</v>
      </c>
    </row>
    <row r="389" spans="1:31" s="1" customFormat="1" x14ac:dyDescent="0.25">
      <c r="A389" s="1" t="s">
        <v>242</v>
      </c>
      <c r="B389" s="1" t="s">
        <v>434</v>
      </c>
      <c r="C389" s="1" t="s">
        <v>247</v>
      </c>
      <c r="D389" s="1">
        <v>1</v>
      </c>
      <c r="E389" s="1">
        <v>1</v>
      </c>
      <c r="F389" s="1">
        <v>1</v>
      </c>
      <c r="G389" s="1">
        <v>1</v>
      </c>
      <c r="H389" s="1">
        <v>1</v>
      </c>
      <c r="I389" s="1">
        <v>1</v>
      </c>
      <c r="J389" s="1">
        <v>1</v>
      </c>
      <c r="K389" s="1">
        <v>1</v>
      </c>
      <c r="L389" s="1">
        <v>1</v>
      </c>
      <c r="M389" s="1">
        <v>4</v>
      </c>
      <c r="N389" s="1">
        <v>3</v>
      </c>
      <c r="O389" s="1">
        <v>3</v>
      </c>
      <c r="P389" s="1">
        <v>3</v>
      </c>
      <c r="Q389" s="1">
        <v>1</v>
      </c>
      <c r="R389" s="1">
        <v>1</v>
      </c>
      <c r="S389" s="1">
        <v>1</v>
      </c>
      <c r="T389" s="1">
        <v>2</v>
      </c>
      <c r="U389" s="1">
        <v>0</v>
      </c>
      <c r="V389" s="1">
        <v>0</v>
      </c>
      <c r="W389" s="1">
        <v>0</v>
      </c>
      <c r="X389" s="1">
        <v>1</v>
      </c>
      <c r="Y389" s="1">
        <v>1</v>
      </c>
      <c r="Z389" s="1">
        <v>1</v>
      </c>
      <c r="AA389" s="1">
        <v>1</v>
      </c>
      <c r="AB389" s="1">
        <v>1</v>
      </c>
      <c r="AC389" s="1">
        <v>0</v>
      </c>
      <c r="AD389" s="1">
        <v>0</v>
      </c>
      <c r="AE389" s="1">
        <v>0</v>
      </c>
    </row>
    <row r="390" spans="1:31" s="1" customFormat="1" x14ac:dyDescent="0.25">
      <c r="A390" s="1" t="s">
        <v>242</v>
      </c>
      <c r="B390" s="1" t="s">
        <v>434</v>
      </c>
      <c r="C390" s="1" t="s">
        <v>538</v>
      </c>
      <c r="D390" s="1">
        <v>0</v>
      </c>
      <c r="E390" s="1">
        <v>1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</row>
    <row r="391" spans="1:31" s="1" customFormat="1" x14ac:dyDescent="0.25">
      <c r="A391" s="1" t="s">
        <v>242</v>
      </c>
      <c r="B391" s="1" t="s">
        <v>434</v>
      </c>
      <c r="C391" s="1" t="s">
        <v>600</v>
      </c>
      <c r="D391" s="1">
        <v>1</v>
      </c>
      <c r="E391" s="1">
        <v>1</v>
      </c>
      <c r="F391" s="1">
        <v>1</v>
      </c>
      <c r="G391" s="1">
        <v>2</v>
      </c>
      <c r="H391" s="1">
        <v>1</v>
      </c>
      <c r="I391" s="1">
        <v>2</v>
      </c>
      <c r="J391" s="1">
        <v>1</v>
      </c>
      <c r="K391" s="1">
        <v>1</v>
      </c>
      <c r="L391" s="1">
        <v>1</v>
      </c>
      <c r="M391" s="1">
        <v>1</v>
      </c>
      <c r="N391" s="1">
        <v>1</v>
      </c>
      <c r="O391" s="1">
        <v>2</v>
      </c>
      <c r="P391" s="1">
        <v>1</v>
      </c>
      <c r="Q391" s="1">
        <v>1</v>
      </c>
      <c r="R391" s="1">
        <v>1</v>
      </c>
      <c r="S391" s="1">
        <v>1</v>
      </c>
      <c r="T391" s="1">
        <v>1</v>
      </c>
      <c r="U391" s="1">
        <v>1</v>
      </c>
      <c r="V391" s="1">
        <v>1</v>
      </c>
      <c r="W391" s="1">
        <v>1</v>
      </c>
      <c r="X391" s="1">
        <v>1</v>
      </c>
      <c r="Y391" s="1">
        <v>1</v>
      </c>
      <c r="Z391" s="1">
        <v>2</v>
      </c>
      <c r="AA391" s="1">
        <v>2</v>
      </c>
      <c r="AB391" s="1">
        <v>1</v>
      </c>
      <c r="AC391" s="1">
        <v>1</v>
      </c>
      <c r="AD391" s="1">
        <v>1</v>
      </c>
      <c r="AE391" s="1">
        <v>1</v>
      </c>
    </row>
    <row r="392" spans="1:31" s="1" customFormat="1" x14ac:dyDescent="0.25">
      <c r="A392" s="1" t="s">
        <v>242</v>
      </c>
      <c r="B392" s="1" t="s">
        <v>434</v>
      </c>
      <c r="C392" s="1" t="s">
        <v>465</v>
      </c>
      <c r="D392" s="1">
        <v>1</v>
      </c>
      <c r="E392" s="1">
        <v>0</v>
      </c>
      <c r="F392" s="1">
        <v>1</v>
      </c>
      <c r="G392" s="1">
        <v>1</v>
      </c>
      <c r="H392" s="1">
        <v>1</v>
      </c>
      <c r="I392" s="1">
        <v>0</v>
      </c>
      <c r="J392" s="1">
        <v>1</v>
      </c>
      <c r="K392" s="1">
        <v>0</v>
      </c>
      <c r="L392" s="1">
        <v>1</v>
      </c>
      <c r="M392" s="1">
        <v>1</v>
      </c>
      <c r="N392" s="1">
        <v>1</v>
      </c>
      <c r="O392" s="1">
        <v>1</v>
      </c>
      <c r="P392" s="1">
        <v>1</v>
      </c>
      <c r="Q392" s="1">
        <v>0</v>
      </c>
      <c r="R392" s="1">
        <v>1</v>
      </c>
      <c r="S392" s="1">
        <v>1</v>
      </c>
      <c r="T392" s="1">
        <v>1</v>
      </c>
      <c r="U392" s="1">
        <v>1</v>
      </c>
      <c r="V392" s="1">
        <v>1</v>
      </c>
      <c r="W392" s="1">
        <v>1</v>
      </c>
      <c r="X392" s="1">
        <v>1</v>
      </c>
      <c r="Y392" s="1">
        <v>1</v>
      </c>
      <c r="Z392" s="1">
        <v>1</v>
      </c>
      <c r="AA392" s="1">
        <v>1</v>
      </c>
      <c r="AB392" s="1">
        <v>1</v>
      </c>
      <c r="AC392" s="1">
        <v>1</v>
      </c>
      <c r="AD392" s="1">
        <v>1</v>
      </c>
      <c r="AE392" s="1">
        <v>1</v>
      </c>
    </row>
    <row r="393" spans="1:31" s="1" customFormat="1" x14ac:dyDescent="0.25">
      <c r="A393" s="1" t="s">
        <v>242</v>
      </c>
      <c r="B393" s="1" t="s">
        <v>434</v>
      </c>
      <c r="C393" s="1" t="s">
        <v>244</v>
      </c>
      <c r="D393" s="1">
        <v>1</v>
      </c>
      <c r="E393" s="1">
        <v>1</v>
      </c>
      <c r="F393" s="1">
        <v>1</v>
      </c>
      <c r="G393" s="1">
        <v>1</v>
      </c>
      <c r="H393" s="1">
        <v>1</v>
      </c>
      <c r="I393" s="1">
        <v>1</v>
      </c>
      <c r="J393" s="1">
        <v>1</v>
      </c>
      <c r="K393" s="1">
        <v>1</v>
      </c>
      <c r="L393" s="1">
        <v>1</v>
      </c>
      <c r="M393" s="1">
        <v>1</v>
      </c>
      <c r="N393" s="1">
        <v>2</v>
      </c>
      <c r="O393" s="1">
        <v>1</v>
      </c>
      <c r="P393" s="1">
        <v>1</v>
      </c>
      <c r="Q393" s="1">
        <v>1</v>
      </c>
      <c r="R393" s="1">
        <v>1</v>
      </c>
      <c r="S393" s="1">
        <v>1</v>
      </c>
      <c r="T393" s="1">
        <v>1</v>
      </c>
      <c r="U393" s="1">
        <v>0</v>
      </c>
      <c r="V393" s="1">
        <v>0</v>
      </c>
      <c r="W393" s="1">
        <v>1</v>
      </c>
      <c r="X393" s="1">
        <v>1</v>
      </c>
      <c r="Y393" s="1">
        <v>1</v>
      </c>
      <c r="Z393" s="1">
        <v>0</v>
      </c>
      <c r="AA393" s="1">
        <v>1</v>
      </c>
      <c r="AB393" s="1">
        <v>1</v>
      </c>
      <c r="AC393" s="1">
        <v>0</v>
      </c>
      <c r="AD393" s="1">
        <v>0</v>
      </c>
      <c r="AE393" s="1">
        <v>0</v>
      </c>
    </row>
    <row r="394" spans="1:31" s="1" customFormat="1" x14ac:dyDescent="0.25">
      <c r="A394" s="1" t="s">
        <v>242</v>
      </c>
      <c r="B394" s="1" t="s">
        <v>434</v>
      </c>
      <c r="C394" s="1" t="s">
        <v>246</v>
      </c>
      <c r="D394" s="1">
        <v>1</v>
      </c>
      <c r="E394" s="1">
        <v>1</v>
      </c>
      <c r="F394" s="1">
        <v>1</v>
      </c>
      <c r="G394" s="1">
        <v>1</v>
      </c>
      <c r="H394" s="1">
        <v>1</v>
      </c>
      <c r="I394" s="1">
        <v>1</v>
      </c>
      <c r="J394" s="1">
        <v>1</v>
      </c>
      <c r="K394" s="1">
        <v>1</v>
      </c>
      <c r="L394" s="1">
        <v>1</v>
      </c>
      <c r="M394" s="1">
        <v>1</v>
      </c>
      <c r="N394" s="1">
        <v>1</v>
      </c>
      <c r="O394" s="1">
        <v>2</v>
      </c>
      <c r="P394" s="1">
        <v>1</v>
      </c>
      <c r="Q394" s="1">
        <v>1</v>
      </c>
      <c r="R394" s="1">
        <v>1</v>
      </c>
      <c r="S394" s="1">
        <v>1</v>
      </c>
      <c r="T394" s="1">
        <v>1</v>
      </c>
      <c r="U394" s="1">
        <v>0</v>
      </c>
      <c r="V394" s="1">
        <v>0</v>
      </c>
      <c r="W394" s="1">
        <v>0</v>
      </c>
      <c r="X394" s="1">
        <v>1</v>
      </c>
      <c r="Y394" s="1">
        <v>1</v>
      </c>
      <c r="Z394" s="1">
        <v>2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</row>
    <row r="395" spans="1:31" s="1" customFormat="1" x14ac:dyDescent="0.25">
      <c r="A395" s="1" t="s">
        <v>242</v>
      </c>
      <c r="B395" s="1" t="s">
        <v>434</v>
      </c>
      <c r="C395" s="1" t="s">
        <v>325</v>
      </c>
      <c r="D395" s="1">
        <v>2</v>
      </c>
      <c r="E395" s="1">
        <v>1</v>
      </c>
      <c r="F395" s="1">
        <v>2</v>
      </c>
      <c r="G395" s="1">
        <v>1</v>
      </c>
      <c r="H395" s="1">
        <v>1</v>
      </c>
      <c r="I395" s="1">
        <v>1</v>
      </c>
      <c r="J395" s="1">
        <v>2</v>
      </c>
      <c r="K395" s="1">
        <v>0</v>
      </c>
      <c r="L395" s="1">
        <v>0</v>
      </c>
      <c r="M395" s="1">
        <v>1</v>
      </c>
      <c r="N395" s="1">
        <v>0</v>
      </c>
      <c r="O395" s="1">
        <v>1</v>
      </c>
      <c r="P395" s="1">
        <v>1</v>
      </c>
      <c r="Q395" s="1">
        <v>1</v>
      </c>
      <c r="R395" s="1">
        <v>1</v>
      </c>
      <c r="S395" s="1">
        <v>1</v>
      </c>
      <c r="T395" s="1">
        <v>1</v>
      </c>
      <c r="U395" s="1">
        <v>0</v>
      </c>
      <c r="V395" s="1">
        <v>0</v>
      </c>
      <c r="W395" s="1">
        <v>1</v>
      </c>
      <c r="X395" s="1">
        <v>0</v>
      </c>
      <c r="Y395" s="1">
        <v>0</v>
      </c>
      <c r="Z395" s="1">
        <v>1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</row>
    <row r="396" spans="1:31" s="1" customFormat="1" x14ac:dyDescent="0.25">
      <c r="A396" s="1" t="s">
        <v>242</v>
      </c>
      <c r="B396" s="1" t="s">
        <v>434</v>
      </c>
      <c r="C396" s="1" t="s">
        <v>245</v>
      </c>
      <c r="D396" s="1">
        <v>1</v>
      </c>
      <c r="E396" s="1">
        <v>1</v>
      </c>
      <c r="F396" s="1">
        <v>1</v>
      </c>
      <c r="G396" s="1">
        <v>1</v>
      </c>
      <c r="H396" s="1">
        <v>1</v>
      </c>
      <c r="I396" s="1">
        <v>1</v>
      </c>
      <c r="J396" s="1">
        <v>1</v>
      </c>
      <c r="K396" s="1">
        <v>1</v>
      </c>
      <c r="L396" s="1">
        <v>1</v>
      </c>
      <c r="M396" s="1">
        <v>1</v>
      </c>
      <c r="N396" s="1">
        <v>1</v>
      </c>
      <c r="O396" s="1">
        <v>1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1</v>
      </c>
      <c r="W396" s="1">
        <v>2</v>
      </c>
      <c r="X396" s="1">
        <v>0</v>
      </c>
      <c r="Y396" s="1">
        <v>0</v>
      </c>
      <c r="Z396" s="1">
        <v>0</v>
      </c>
      <c r="AA396" s="1">
        <v>0</v>
      </c>
      <c r="AB396" s="1">
        <v>1</v>
      </c>
      <c r="AC396" s="1">
        <v>0</v>
      </c>
      <c r="AD396" s="1">
        <v>0</v>
      </c>
      <c r="AE396" s="1">
        <v>0</v>
      </c>
    </row>
    <row r="397" spans="1:31" s="1" customFormat="1" x14ac:dyDescent="0.25">
      <c r="A397" s="1" t="s">
        <v>242</v>
      </c>
      <c r="B397" s="1" t="s">
        <v>434</v>
      </c>
      <c r="C397" s="1" t="s">
        <v>243</v>
      </c>
      <c r="D397" s="1">
        <v>1</v>
      </c>
      <c r="E397" s="1">
        <v>1</v>
      </c>
      <c r="F397" s="1">
        <v>1</v>
      </c>
      <c r="G397" s="1">
        <v>1</v>
      </c>
      <c r="H397" s="1">
        <v>1</v>
      </c>
      <c r="I397" s="1">
        <v>1</v>
      </c>
      <c r="J397" s="1">
        <v>1</v>
      </c>
      <c r="K397" s="1">
        <v>1</v>
      </c>
      <c r="L397" s="1">
        <v>1</v>
      </c>
      <c r="M397" s="1">
        <v>0</v>
      </c>
      <c r="N397" s="1">
        <v>0</v>
      </c>
      <c r="O397" s="1">
        <v>0</v>
      </c>
      <c r="P397" s="1">
        <v>1</v>
      </c>
      <c r="Q397" s="1">
        <v>0</v>
      </c>
      <c r="R397" s="1">
        <v>1</v>
      </c>
      <c r="S397" s="1">
        <v>1</v>
      </c>
      <c r="T397" s="1">
        <v>1</v>
      </c>
      <c r="U397" s="1">
        <v>0</v>
      </c>
      <c r="V397" s="1">
        <v>1</v>
      </c>
      <c r="W397" s="1">
        <v>1</v>
      </c>
      <c r="X397" s="1">
        <v>1</v>
      </c>
      <c r="Y397" s="1">
        <v>1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</row>
    <row r="398" spans="1:31" s="1" customFormat="1" x14ac:dyDescent="0.25">
      <c r="A398" s="1" t="s">
        <v>242</v>
      </c>
      <c r="B398" s="1" t="s">
        <v>434</v>
      </c>
      <c r="C398" s="1" t="s">
        <v>248</v>
      </c>
      <c r="D398" s="1">
        <v>1</v>
      </c>
      <c r="E398" s="1">
        <v>1</v>
      </c>
      <c r="F398" s="1">
        <v>1</v>
      </c>
      <c r="G398" s="1">
        <v>1</v>
      </c>
      <c r="H398" s="1">
        <v>1</v>
      </c>
      <c r="I398" s="1">
        <v>1</v>
      </c>
      <c r="J398" s="1">
        <v>1</v>
      </c>
      <c r="K398" s="1">
        <v>0</v>
      </c>
      <c r="L398" s="1">
        <v>1</v>
      </c>
      <c r="M398" s="1">
        <v>1</v>
      </c>
      <c r="N398" s="1">
        <v>1</v>
      </c>
      <c r="O398" s="1">
        <v>1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1</v>
      </c>
      <c r="Y398" s="1">
        <v>1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</row>
    <row r="399" spans="1:31" s="1" customFormat="1" x14ac:dyDescent="0.25">
      <c r="A399" s="1" t="s">
        <v>249</v>
      </c>
      <c r="B399" s="1" t="s">
        <v>458</v>
      </c>
      <c r="C399" s="1" t="s">
        <v>544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1</v>
      </c>
      <c r="N399" s="1">
        <v>1</v>
      </c>
      <c r="O399" s="1">
        <v>1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</row>
    <row r="400" spans="1:31" s="1" customFormat="1" x14ac:dyDescent="0.25">
      <c r="A400" s="1" t="s">
        <v>249</v>
      </c>
      <c r="B400" s="1" t="s">
        <v>458</v>
      </c>
      <c r="C400" s="1" t="s">
        <v>495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</row>
    <row r="401" spans="1:31" s="1" customFormat="1" x14ac:dyDescent="0.25">
      <c r="A401" s="1" t="s">
        <v>249</v>
      </c>
      <c r="B401" s="1" t="s">
        <v>458</v>
      </c>
      <c r="C401" s="1" t="s">
        <v>528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1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</row>
    <row r="402" spans="1:31" s="1" customFormat="1" x14ac:dyDescent="0.25">
      <c r="A402" s="1" t="s">
        <v>249</v>
      </c>
      <c r="B402" s="1" t="s">
        <v>458</v>
      </c>
      <c r="C402" s="1" t="s">
        <v>250</v>
      </c>
      <c r="D402" s="1">
        <v>1</v>
      </c>
      <c r="E402" s="1">
        <v>1</v>
      </c>
      <c r="F402" s="1">
        <v>1</v>
      </c>
      <c r="G402" s="1">
        <v>1</v>
      </c>
      <c r="H402" s="1">
        <v>1</v>
      </c>
      <c r="I402" s="1">
        <v>1</v>
      </c>
      <c r="J402" s="1">
        <v>1</v>
      </c>
      <c r="K402" s="1">
        <v>0</v>
      </c>
      <c r="L402" s="1">
        <v>1</v>
      </c>
      <c r="M402" s="1">
        <v>1</v>
      </c>
      <c r="N402" s="1">
        <v>1</v>
      </c>
      <c r="O402" s="1">
        <v>0</v>
      </c>
      <c r="P402" s="1">
        <v>1</v>
      </c>
      <c r="Q402" s="1">
        <v>0</v>
      </c>
      <c r="R402" s="1">
        <v>1</v>
      </c>
      <c r="S402" s="1">
        <v>1</v>
      </c>
      <c r="T402" s="1">
        <v>1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</row>
    <row r="403" spans="1:31" s="1" customFormat="1" x14ac:dyDescent="0.25">
      <c r="A403" s="1" t="s">
        <v>249</v>
      </c>
      <c r="B403" s="1" t="s">
        <v>458</v>
      </c>
      <c r="C403" s="1" t="s">
        <v>459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2</v>
      </c>
      <c r="N403" s="1">
        <v>2</v>
      </c>
      <c r="O403" s="1">
        <v>1</v>
      </c>
      <c r="P403" s="1">
        <v>1</v>
      </c>
      <c r="Q403" s="1">
        <v>0</v>
      </c>
      <c r="R403" s="1">
        <v>1</v>
      </c>
      <c r="S403" s="1">
        <v>1</v>
      </c>
      <c r="T403" s="1">
        <v>1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1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</row>
    <row r="404" spans="1:31" s="1" customFormat="1" x14ac:dyDescent="0.25">
      <c r="A404" s="1" t="s">
        <v>251</v>
      </c>
      <c r="B404" s="1" t="s">
        <v>418</v>
      </c>
      <c r="C404" s="1" t="s">
        <v>441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1</v>
      </c>
      <c r="N404" s="1">
        <v>1</v>
      </c>
      <c r="O404" s="1">
        <v>0</v>
      </c>
      <c r="P404" s="1">
        <v>0</v>
      </c>
      <c r="Q404" s="1">
        <v>1</v>
      </c>
      <c r="R404" s="1">
        <v>1</v>
      </c>
      <c r="S404" s="1">
        <v>1</v>
      </c>
      <c r="T404" s="1">
        <v>1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1</v>
      </c>
      <c r="AC404" s="1">
        <v>0</v>
      </c>
      <c r="AD404" s="1">
        <v>0</v>
      </c>
      <c r="AE404" s="1">
        <v>0</v>
      </c>
    </row>
    <row r="405" spans="1:31" s="1" customFormat="1" x14ac:dyDescent="0.25">
      <c r="A405" s="1" t="s">
        <v>251</v>
      </c>
      <c r="B405" s="1" t="s">
        <v>418</v>
      </c>
      <c r="C405" s="1" t="s">
        <v>476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1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1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</row>
    <row r="406" spans="1:31" s="1" customFormat="1" x14ac:dyDescent="0.25">
      <c r="A406" s="1" t="s">
        <v>251</v>
      </c>
      <c r="B406" s="1" t="s">
        <v>418</v>
      </c>
      <c r="C406" s="1" t="s">
        <v>513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</row>
    <row r="407" spans="1:31" s="1" customFormat="1" x14ac:dyDescent="0.25">
      <c r="A407" s="1" t="s">
        <v>251</v>
      </c>
      <c r="B407" s="1" t="s">
        <v>418</v>
      </c>
      <c r="C407" s="1" t="s">
        <v>252</v>
      </c>
      <c r="D407" s="1">
        <v>1</v>
      </c>
      <c r="E407" s="1">
        <v>0</v>
      </c>
      <c r="F407" s="1">
        <v>1</v>
      </c>
      <c r="G407" s="1">
        <v>1</v>
      </c>
      <c r="H407" s="1">
        <v>1</v>
      </c>
      <c r="I407" s="1">
        <v>1</v>
      </c>
      <c r="J407" s="1">
        <v>1</v>
      </c>
      <c r="K407" s="1">
        <v>1</v>
      </c>
      <c r="L407" s="1">
        <v>1</v>
      </c>
      <c r="M407" s="1">
        <v>1</v>
      </c>
      <c r="N407" s="1">
        <v>1</v>
      </c>
      <c r="O407" s="1">
        <v>1</v>
      </c>
      <c r="P407" s="1">
        <v>1</v>
      </c>
      <c r="Q407" s="1">
        <v>1</v>
      </c>
      <c r="R407" s="1">
        <v>1</v>
      </c>
      <c r="S407" s="1">
        <v>1</v>
      </c>
      <c r="T407" s="1">
        <v>1</v>
      </c>
      <c r="U407" s="1">
        <v>1</v>
      </c>
      <c r="V407" s="1">
        <v>1</v>
      </c>
      <c r="W407" s="1">
        <v>1</v>
      </c>
      <c r="X407" s="1">
        <v>1</v>
      </c>
      <c r="Y407" s="1">
        <v>1</v>
      </c>
      <c r="Z407" s="1">
        <v>1</v>
      </c>
      <c r="AA407" s="1">
        <v>1</v>
      </c>
      <c r="AB407" s="1">
        <v>1</v>
      </c>
      <c r="AC407" s="1">
        <v>0</v>
      </c>
      <c r="AD407" s="1">
        <v>0</v>
      </c>
      <c r="AE407" s="1">
        <v>1</v>
      </c>
    </row>
    <row r="408" spans="1:31" s="1" customFormat="1" x14ac:dyDescent="0.25">
      <c r="A408" s="1" t="s">
        <v>251</v>
      </c>
      <c r="B408" s="1" t="s">
        <v>418</v>
      </c>
      <c r="C408" s="1" t="s">
        <v>253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1</v>
      </c>
      <c r="M408" s="1">
        <v>1</v>
      </c>
      <c r="N408" s="1">
        <v>1</v>
      </c>
      <c r="O408" s="1">
        <v>1</v>
      </c>
      <c r="P408" s="1">
        <v>1</v>
      </c>
      <c r="Q408" s="1">
        <v>1</v>
      </c>
      <c r="R408" s="1">
        <v>1</v>
      </c>
      <c r="S408" s="1">
        <v>1</v>
      </c>
      <c r="T408" s="1">
        <v>1</v>
      </c>
      <c r="U408" s="1">
        <v>0</v>
      </c>
      <c r="V408" s="1">
        <v>0</v>
      </c>
      <c r="W408" s="1">
        <v>1</v>
      </c>
      <c r="X408" s="1">
        <v>1</v>
      </c>
      <c r="Y408" s="1">
        <v>1</v>
      </c>
      <c r="Z408" s="1">
        <v>1</v>
      </c>
      <c r="AA408" s="1">
        <v>0</v>
      </c>
      <c r="AB408" s="1">
        <v>0</v>
      </c>
      <c r="AC408" s="1">
        <v>0</v>
      </c>
      <c r="AD408" s="1">
        <v>0</v>
      </c>
      <c r="AE408" s="1">
        <v>0</v>
      </c>
    </row>
    <row r="409" spans="1:31" s="1" customFormat="1" x14ac:dyDescent="0.25">
      <c r="A409" s="1" t="s">
        <v>254</v>
      </c>
      <c r="B409" s="1" t="s">
        <v>430</v>
      </c>
      <c r="C409" s="1" t="s">
        <v>431</v>
      </c>
      <c r="D409" s="1">
        <v>1</v>
      </c>
      <c r="E409" s="1">
        <v>1</v>
      </c>
      <c r="F409" s="1">
        <v>1</v>
      </c>
      <c r="G409" s="1">
        <v>1</v>
      </c>
      <c r="H409" s="1">
        <v>1</v>
      </c>
      <c r="I409" s="1">
        <v>1</v>
      </c>
      <c r="J409" s="1">
        <v>1</v>
      </c>
      <c r="K409" s="1">
        <v>1</v>
      </c>
      <c r="L409" s="1">
        <v>1</v>
      </c>
      <c r="M409" s="1">
        <v>2</v>
      </c>
      <c r="N409" s="1">
        <v>3</v>
      </c>
      <c r="O409" s="1">
        <v>3</v>
      </c>
      <c r="P409" s="1">
        <v>1</v>
      </c>
      <c r="Q409" s="1">
        <v>3</v>
      </c>
      <c r="R409" s="1">
        <v>3</v>
      </c>
      <c r="S409" s="1">
        <v>3</v>
      </c>
      <c r="T409" s="1">
        <v>3</v>
      </c>
      <c r="U409" s="1">
        <v>2</v>
      </c>
      <c r="V409" s="1">
        <v>1</v>
      </c>
      <c r="W409" s="1">
        <v>1</v>
      </c>
      <c r="X409" s="1">
        <v>1</v>
      </c>
      <c r="Y409" s="1">
        <v>2</v>
      </c>
      <c r="Z409" s="1">
        <v>1</v>
      </c>
      <c r="AA409" s="1">
        <v>2</v>
      </c>
      <c r="AB409" s="1">
        <v>1</v>
      </c>
      <c r="AC409" s="1">
        <v>1</v>
      </c>
      <c r="AD409" s="1">
        <v>1</v>
      </c>
      <c r="AE409" s="1">
        <v>1</v>
      </c>
    </row>
    <row r="410" spans="1:31" s="1" customFormat="1" x14ac:dyDescent="0.25">
      <c r="A410" s="1" t="s">
        <v>254</v>
      </c>
      <c r="B410" s="1" t="s">
        <v>430</v>
      </c>
      <c r="C410" s="1" t="s">
        <v>240</v>
      </c>
      <c r="D410" s="1">
        <v>5</v>
      </c>
      <c r="E410" s="1">
        <v>4</v>
      </c>
      <c r="F410" s="1">
        <v>5</v>
      </c>
      <c r="G410" s="1">
        <v>4</v>
      </c>
      <c r="H410" s="1">
        <v>4</v>
      </c>
      <c r="I410" s="1">
        <v>4</v>
      </c>
      <c r="J410" s="1">
        <v>4</v>
      </c>
      <c r="K410" s="1">
        <v>3</v>
      </c>
      <c r="L410" s="1">
        <v>2</v>
      </c>
      <c r="M410" s="1">
        <v>3</v>
      </c>
      <c r="N410" s="1">
        <v>3</v>
      </c>
      <c r="O410" s="1">
        <v>3</v>
      </c>
      <c r="P410" s="1">
        <v>4</v>
      </c>
      <c r="Q410" s="1">
        <v>3</v>
      </c>
      <c r="R410" s="1">
        <v>4</v>
      </c>
      <c r="S410" s="1">
        <v>4</v>
      </c>
      <c r="T410" s="1">
        <v>4</v>
      </c>
      <c r="U410" s="1">
        <v>3</v>
      </c>
      <c r="V410" s="1">
        <v>4</v>
      </c>
      <c r="W410" s="1">
        <v>3</v>
      </c>
      <c r="X410" s="1">
        <v>3</v>
      </c>
      <c r="Y410" s="1">
        <v>3</v>
      </c>
      <c r="Z410" s="1">
        <v>3</v>
      </c>
      <c r="AA410" s="1">
        <v>1</v>
      </c>
      <c r="AB410" s="1">
        <v>1</v>
      </c>
      <c r="AC410" s="1">
        <v>1</v>
      </c>
      <c r="AD410" s="1">
        <v>2</v>
      </c>
      <c r="AE410" s="1">
        <v>1</v>
      </c>
    </row>
    <row r="411" spans="1:31" s="1" customFormat="1" x14ac:dyDescent="0.25">
      <c r="A411" s="1" t="s">
        <v>254</v>
      </c>
      <c r="B411" s="1" t="s">
        <v>430</v>
      </c>
      <c r="C411" s="1" t="s">
        <v>256</v>
      </c>
      <c r="D411" s="1">
        <v>2</v>
      </c>
      <c r="E411" s="1">
        <v>2</v>
      </c>
      <c r="F411" s="1">
        <v>2</v>
      </c>
      <c r="G411" s="1">
        <v>2</v>
      </c>
      <c r="H411" s="1">
        <v>2</v>
      </c>
      <c r="I411" s="1">
        <v>2</v>
      </c>
      <c r="J411" s="1">
        <v>2</v>
      </c>
      <c r="K411" s="1">
        <v>3</v>
      </c>
      <c r="L411" s="1">
        <v>1</v>
      </c>
      <c r="M411" s="1">
        <v>3</v>
      </c>
      <c r="N411" s="1">
        <v>3</v>
      </c>
      <c r="O411" s="1">
        <v>2</v>
      </c>
      <c r="P411" s="1">
        <v>2</v>
      </c>
      <c r="Q411" s="1">
        <v>1</v>
      </c>
      <c r="R411" s="1">
        <v>0</v>
      </c>
      <c r="S411" s="1">
        <v>0</v>
      </c>
      <c r="T411" s="1">
        <v>0</v>
      </c>
      <c r="U411" s="1">
        <v>1</v>
      </c>
      <c r="V411" s="1">
        <v>1</v>
      </c>
      <c r="W411" s="1">
        <v>1</v>
      </c>
      <c r="X411" s="1">
        <v>1</v>
      </c>
      <c r="Y411" s="1">
        <v>1</v>
      </c>
      <c r="Z411" s="1">
        <v>0</v>
      </c>
      <c r="AA411" s="1">
        <v>0</v>
      </c>
      <c r="AB411" s="1">
        <v>1</v>
      </c>
      <c r="AC411" s="1">
        <v>0</v>
      </c>
      <c r="AD411" s="1">
        <v>0</v>
      </c>
      <c r="AE411" s="1">
        <v>0</v>
      </c>
    </row>
    <row r="412" spans="1:31" s="1" customFormat="1" x14ac:dyDescent="0.25">
      <c r="A412" s="1" t="s">
        <v>254</v>
      </c>
      <c r="B412" s="1" t="s">
        <v>430</v>
      </c>
      <c r="C412" s="1" t="s">
        <v>255</v>
      </c>
      <c r="D412" s="1">
        <v>1</v>
      </c>
      <c r="E412" s="1">
        <v>1</v>
      </c>
      <c r="F412" s="1">
        <v>1</v>
      </c>
      <c r="G412" s="1">
        <v>1</v>
      </c>
      <c r="H412" s="1">
        <v>1</v>
      </c>
      <c r="I412" s="1">
        <v>1</v>
      </c>
      <c r="J412" s="1">
        <v>1</v>
      </c>
      <c r="K412" s="1">
        <v>1</v>
      </c>
      <c r="L412" s="1">
        <v>2</v>
      </c>
      <c r="M412" s="1">
        <v>2</v>
      </c>
      <c r="N412" s="1">
        <v>1</v>
      </c>
      <c r="O412" s="1">
        <v>1</v>
      </c>
      <c r="P412" s="1">
        <v>2</v>
      </c>
      <c r="Q412" s="1">
        <v>1</v>
      </c>
      <c r="R412" s="1">
        <v>1</v>
      </c>
      <c r="S412" s="1">
        <v>1</v>
      </c>
      <c r="T412" s="1">
        <v>1</v>
      </c>
      <c r="U412" s="1">
        <v>1</v>
      </c>
      <c r="V412" s="1">
        <v>0</v>
      </c>
      <c r="W412" s="1">
        <v>1</v>
      </c>
      <c r="X412" s="1">
        <v>0</v>
      </c>
      <c r="Y412" s="1">
        <v>1</v>
      </c>
      <c r="Z412" s="1">
        <v>1</v>
      </c>
      <c r="AA412" s="1">
        <v>1</v>
      </c>
      <c r="AB412" s="1">
        <v>1</v>
      </c>
      <c r="AC412" s="1">
        <v>0</v>
      </c>
      <c r="AD412" s="1">
        <v>0</v>
      </c>
      <c r="AE412" s="1">
        <v>0</v>
      </c>
    </row>
    <row r="413" spans="1:31" s="1" customFormat="1" x14ac:dyDescent="0.25">
      <c r="A413" s="1" t="s">
        <v>93</v>
      </c>
      <c r="B413" s="1" t="s">
        <v>407</v>
      </c>
      <c r="C413" s="1" t="s">
        <v>568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1</v>
      </c>
      <c r="S413" s="1">
        <v>1</v>
      </c>
      <c r="T413" s="1">
        <v>1</v>
      </c>
      <c r="U413" s="1">
        <v>1</v>
      </c>
      <c r="V413" s="1">
        <v>1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</row>
    <row r="414" spans="1:31" s="1" customFormat="1" x14ac:dyDescent="0.25">
      <c r="A414" s="1" t="s">
        <v>93</v>
      </c>
      <c r="B414" s="1" t="s">
        <v>407</v>
      </c>
      <c r="C414" s="1" t="s">
        <v>95</v>
      </c>
      <c r="D414" s="1">
        <v>1</v>
      </c>
      <c r="E414" s="1">
        <v>1</v>
      </c>
      <c r="F414" s="1">
        <v>1</v>
      </c>
      <c r="G414" s="1">
        <v>1</v>
      </c>
      <c r="H414" s="1">
        <v>1</v>
      </c>
      <c r="I414" s="1">
        <v>1</v>
      </c>
      <c r="J414" s="1">
        <v>1</v>
      </c>
      <c r="K414" s="1">
        <v>1</v>
      </c>
      <c r="L414" s="1">
        <v>1</v>
      </c>
      <c r="M414" s="1">
        <v>2</v>
      </c>
      <c r="N414" s="1">
        <v>2</v>
      </c>
      <c r="O414" s="1">
        <v>3</v>
      </c>
      <c r="P414" s="1">
        <v>2</v>
      </c>
      <c r="Q414" s="1">
        <v>1</v>
      </c>
      <c r="R414" s="1">
        <v>1</v>
      </c>
      <c r="S414" s="1">
        <v>1</v>
      </c>
      <c r="T414" s="1">
        <v>1</v>
      </c>
      <c r="U414" s="1">
        <v>1</v>
      </c>
      <c r="V414" s="1">
        <v>1</v>
      </c>
      <c r="W414" s="1">
        <v>1</v>
      </c>
      <c r="X414" s="1">
        <v>1</v>
      </c>
      <c r="Y414" s="1">
        <v>1</v>
      </c>
      <c r="Z414" s="1">
        <v>0</v>
      </c>
      <c r="AA414" s="1">
        <v>2</v>
      </c>
      <c r="AB414" s="1">
        <v>1</v>
      </c>
      <c r="AC414" s="1">
        <v>0</v>
      </c>
      <c r="AD414" s="1">
        <v>0</v>
      </c>
      <c r="AE414" s="1">
        <v>0</v>
      </c>
    </row>
    <row r="415" spans="1:31" s="1" customFormat="1" x14ac:dyDescent="0.25">
      <c r="A415" s="1" t="s">
        <v>93</v>
      </c>
      <c r="B415" s="1" t="s">
        <v>407</v>
      </c>
      <c r="C415" s="1" t="s">
        <v>94</v>
      </c>
      <c r="D415" s="1">
        <v>1</v>
      </c>
      <c r="E415" s="1">
        <v>1</v>
      </c>
      <c r="F415" s="1">
        <v>1</v>
      </c>
      <c r="G415" s="1">
        <v>1</v>
      </c>
      <c r="H415" s="1">
        <v>1</v>
      </c>
      <c r="I415" s="1">
        <v>1</v>
      </c>
      <c r="J415" s="1">
        <v>1</v>
      </c>
      <c r="K415" s="1">
        <v>1</v>
      </c>
      <c r="L415" s="1">
        <v>1</v>
      </c>
      <c r="M415" s="1">
        <v>2</v>
      </c>
      <c r="N415" s="1">
        <v>2</v>
      </c>
      <c r="O415" s="1">
        <v>1</v>
      </c>
      <c r="P415" s="1">
        <v>2</v>
      </c>
      <c r="Q415" s="1">
        <v>1</v>
      </c>
      <c r="R415" s="1">
        <v>1</v>
      </c>
      <c r="S415" s="1">
        <v>1</v>
      </c>
      <c r="T415" s="1">
        <v>1</v>
      </c>
      <c r="U415" s="1">
        <v>1</v>
      </c>
      <c r="V415" s="1">
        <v>1</v>
      </c>
      <c r="W415" s="1">
        <v>1</v>
      </c>
      <c r="X415" s="1">
        <v>1</v>
      </c>
      <c r="Y415" s="1">
        <v>1</v>
      </c>
      <c r="Z415" s="1">
        <v>2</v>
      </c>
      <c r="AA415" s="1">
        <v>1</v>
      </c>
      <c r="AB415" s="1">
        <v>1</v>
      </c>
      <c r="AC415" s="1">
        <v>0</v>
      </c>
      <c r="AD415" s="1">
        <v>0</v>
      </c>
      <c r="AE415" s="1">
        <v>0</v>
      </c>
    </row>
    <row r="416" spans="1:31" s="1" customFormat="1" x14ac:dyDescent="0.25">
      <c r="A416" s="1" t="s">
        <v>460</v>
      </c>
      <c r="B416" s="1" t="s">
        <v>427</v>
      </c>
      <c r="C416" s="1" t="s">
        <v>461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6</v>
      </c>
      <c r="N416" s="1">
        <v>3</v>
      </c>
      <c r="O416" s="1">
        <v>1</v>
      </c>
      <c r="P416" s="1">
        <v>4</v>
      </c>
      <c r="Q416" s="1">
        <v>2</v>
      </c>
      <c r="R416" s="1">
        <v>1</v>
      </c>
      <c r="S416" s="1">
        <v>1</v>
      </c>
      <c r="T416" s="1">
        <v>1</v>
      </c>
      <c r="U416" s="1">
        <v>1</v>
      </c>
      <c r="V416" s="1">
        <v>0</v>
      </c>
      <c r="W416" s="1">
        <v>1</v>
      </c>
      <c r="X416" s="1">
        <v>0</v>
      </c>
      <c r="Y416" s="1">
        <v>0</v>
      </c>
      <c r="Z416" s="1">
        <v>1</v>
      </c>
      <c r="AA416" s="1">
        <v>0</v>
      </c>
      <c r="AB416" s="1">
        <v>1</v>
      </c>
      <c r="AC416" s="1">
        <v>0</v>
      </c>
      <c r="AD416" s="1">
        <v>0</v>
      </c>
      <c r="AE416" s="1">
        <v>0</v>
      </c>
    </row>
    <row r="417" spans="1:31" s="1" customFormat="1" x14ac:dyDescent="0.25">
      <c r="A417" s="1" t="s">
        <v>120</v>
      </c>
      <c r="B417" s="1" t="s">
        <v>121</v>
      </c>
      <c r="C417" s="1" t="s">
        <v>122</v>
      </c>
      <c r="D417" s="1">
        <v>1</v>
      </c>
      <c r="E417" s="1">
        <v>1</v>
      </c>
      <c r="F417" s="1">
        <v>1</v>
      </c>
      <c r="G417" s="1">
        <v>1</v>
      </c>
      <c r="H417" s="1">
        <v>1</v>
      </c>
      <c r="I417" s="1">
        <v>1</v>
      </c>
      <c r="J417" s="1">
        <v>1</v>
      </c>
      <c r="K417" s="1">
        <v>0</v>
      </c>
      <c r="L417" s="1">
        <v>1</v>
      </c>
      <c r="M417" s="1">
        <v>1</v>
      </c>
      <c r="N417" s="1">
        <v>1</v>
      </c>
      <c r="O417" s="1">
        <v>1</v>
      </c>
      <c r="P417" s="1">
        <v>1</v>
      </c>
      <c r="Q417" s="1">
        <v>1</v>
      </c>
      <c r="R417" s="1">
        <v>2</v>
      </c>
      <c r="S417" s="1">
        <v>2</v>
      </c>
      <c r="T417" s="1">
        <v>2</v>
      </c>
      <c r="U417" s="1">
        <v>1</v>
      </c>
      <c r="V417" s="1">
        <v>1</v>
      </c>
      <c r="W417" s="1">
        <v>1</v>
      </c>
      <c r="X417" s="1">
        <v>1</v>
      </c>
      <c r="Y417" s="1">
        <v>1</v>
      </c>
      <c r="Z417" s="1">
        <v>1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</row>
    <row r="418" spans="1:31" s="1" customFormat="1" x14ac:dyDescent="0.25">
      <c r="A418" s="1" t="s">
        <v>286</v>
      </c>
      <c r="B418" s="1" t="s">
        <v>421</v>
      </c>
      <c r="C418" s="1" t="s">
        <v>603</v>
      </c>
      <c r="D418" s="1">
        <v>12</v>
      </c>
      <c r="E418" s="1">
        <v>11</v>
      </c>
      <c r="F418" s="1">
        <v>13</v>
      </c>
      <c r="G418" s="1">
        <v>11</v>
      </c>
      <c r="H418" s="1">
        <v>11</v>
      </c>
      <c r="I418" s="1">
        <v>11</v>
      </c>
      <c r="J418" s="1">
        <v>7</v>
      </c>
      <c r="K418" s="1">
        <v>8</v>
      </c>
      <c r="L418" s="1">
        <v>12</v>
      </c>
      <c r="M418" s="1">
        <v>1</v>
      </c>
      <c r="N418" s="1">
        <v>1</v>
      </c>
      <c r="O418" s="1">
        <v>2</v>
      </c>
      <c r="P418" s="1">
        <v>2</v>
      </c>
      <c r="Q418" s="1">
        <v>2</v>
      </c>
      <c r="R418" s="1">
        <v>2</v>
      </c>
      <c r="S418" s="1">
        <v>2</v>
      </c>
      <c r="T418" s="1">
        <v>2</v>
      </c>
      <c r="U418" s="1">
        <v>0</v>
      </c>
      <c r="V418" s="1">
        <v>3</v>
      </c>
      <c r="W418" s="1">
        <v>3</v>
      </c>
      <c r="X418" s="1">
        <v>1</v>
      </c>
      <c r="Y418" s="1">
        <v>1</v>
      </c>
      <c r="Z418" s="1">
        <v>9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</row>
    <row r="419" spans="1:31" s="1" customFormat="1" x14ac:dyDescent="0.25">
      <c r="A419" s="1" t="s">
        <v>286</v>
      </c>
      <c r="B419" s="1" t="s">
        <v>421</v>
      </c>
      <c r="C419" s="1" t="s">
        <v>565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</row>
    <row r="420" spans="1:31" s="1" customFormat="1" x14ac:dyDescent="0.25">
      <c r="A420" s="1" t="s">
        <v>286</v>
      </c>
      <c r="B420" s="1" t="s">
        <v>421</v>
      </c>
      <c r="C420" s="1" t="s">
        <v>464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1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</row>
    <row r="421" spans="1:31" s="1" customFormat="1" x14ac:dyDescent="0.25">
      <c r="A421" s="1" t="s">
        <v>286</v>
      </c>
      <c r="B421" s="1" t="s">
        <v>421</v>
      </c>
      <c r="C421" s="1" t="s">
        <v>288</v>
      </c>
      <c r="D421" s="1">
        <v>2</v>
      </c>
      <c r="E421" s="1">
        <v>2</v>
      </c>
      <c r="F421" s="1">
        <v>2</v>
      </c>
      <c r="G421" s="1">
        <v>2</v>
      </c>
      <c r="H421" s="1">
        <v>2</v>
      </c>
      <c r="I421" s="1">
        <v>2</v>
      </c>
      <c r="J421" s="1">
        <v>2</v>
      </c>
      <c r="K421" s="1">
        <v>2</v>
      </c>
      <c r="L421" s="1">
        <v>3</v>
      </c>
      <c r="M421" s="1">
        <v>2</v>
      </c>
      <c r="N421" s="1">
        <v>2</v>
      </c>
      <c r="O421" s="1">
        <v>3</v>
      </c>
      <c r="P421" s="1">
        <v>2</v>
      </c>
      <c r="Q421" s="1">
        <v>2</v>
      </c>
      <c r="R421" s="1">
        <v>2</v>
      </c>
      <c r="S421" s="1">
        <v>2</v>
      </c>
      <c r="T421" s="1">
        <v>2</v>
      </c>
      <c r="U421" s="1">
        <v>2</v>
      </c>
      <c r="V421" s="1">
        <v>1</v>
      </c>
      <c r="W421" s="1">
        <v>2</v>
      </c>
      <c r="X421" s="1">
        <v>1</v>
      </c>
      <c r="Y421" s="1">
        <v>1</v>
      </c>
      <c r="Z421" s="1">
        <v>1</v>
      </c>
      <c r="AA421" s="1">
        <v>1</v>
      </c>
      <c r="AB421" s="1">
        <v>0</v>
      </c>
      <c r="AC421" s="1">
        <v>0</v>
      </c>
      <c r="AD421" s="1">
        <v>0</v>
      </c>
      <c r="AE421" s="1">
        <v>0</v>
      </c>
    </row>
    <row r="422" spans="1:31" s="1" customFormat="1" x14ac:dyDescent="0.25">
      <c r="A422" s="1" t="s">
        <v>286</v>
      </c>
      <c r="B422" s="1" t="s">
        <v>421</v>
      </c>
      <c r="C422" s="1" t="s">
        <v>329</v>
      </c>
      <c r="D422" s="1">
        <v>2</v>
      </c>
      <c r="E422" s="1">
        <v>1</v>
      </c>
      <c r="F422" s="1">
        <v>1</v>
      </c>
      <c r="G422" s="1">
        <v>1</v>
      </c>
      <c r="H422" s="1">
        <v>1</v>
      </c>
      <c r="I422" s="1">
        <v>1</v>
      </c>
      <c r="J422" s="1">
        <v>1</v>
      </c>
      <c r="K422" s="1">
        <v>1</v>
      </c>
      <c r="L422" s="1">
        <v>0</v>
      </c>
      <c r="M422" s="1">
        <v>1</v>
      </c>
      <c r="N422" s="1">
        <v>1</v>
      </c>
      <c r="O422" s="1">
        <v>1</v>
      </c>
      <c r="P422" s="1">
        <v>1</v>
      </c>
      <c r="Q422" s="1">
        <v>1</v>
      </c>
      <c r="R422" s="1">
        <v>0</v>
      </c>
      <c r="S422" s="1">
        <v>0</v>
      </c>
      <c r="T422" s="1">
        <v>0</v>
      </c>
      <c r="U422" s="1">
        <v>0</v>
      </c>
      <c r="V422" s="1">
        <v>1</v>
      </c>
      <c r="W422" s="1">
        <v>1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</row>
    <row r="423" spans="1:31" s="1" customFormat="1" x14ac:dyDescent="0.25">
      <c r="A423" s="1" t="s">
        <v>286</v>
      </c>
      <c r="B423" s="1" t="s">
        <v>421</v>
      </c>
      <c r="C423" s="1" t="s">
        <v>287</v>
      </c>
      <c r="D423" s="1">
        <v>1</v>
      </c>
      <c r="E423" s="1">
        <v>1</v>
      </c>
      <c r="F423" s="1">
        <v>1</v>
      </c>
      <c r="G423" s="1">
        <v>1</v>
      </c>
      <c r="H423" s="1">
        <v>1</v>
      </c>
      <c r="I423" s="1">
        <v>1</v>
      </c>
      <c r="J423" s="1">
        <v>1</v>
      </c>
      <c r="K423" s="1">
        <v>1</v>
      </c>
      <c r="L423" s="1">
        <v>1</v>
      </c>
      <c r="M423" s="1">
        <v>0</v>
      </c>
      <c r="N423" s="1">
        <v>0</v>
      </c>
      <c r="O423" s="1">
        <v>0</v>
      </c>
      <c r="P423" s="1">
        <v>1</v>
      </c>
      <c r="Q423" s="1">
        <v>0</v>
      </c>
      <c r="R423" s="1">
        <v>1</v>
      </c>
      <c r="S423" s="1">
        <v>1</v>
      </c>
      <c r="T423" s="1">
        <v>1</v>
      </c>
      <c r="U423" s="1">
        <v>0</v>
      </c>
      <c r="V423" s="1">
        <v>0</v>
      </c>
      <c r="W423" s="1">
        <v>0</v>
      </c>
      <c r="X423" s="1">
        <v>1</v>
      </c>
      <c r="Y423" s="1">
        <v>1</v>
      </c>
      <c r="Z423" s="1">
        <v>1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</row>
    <row r="424" spans="1:31" s="1" customFormat="1" x14ac:dyDescent="0.25">
      <c r="A424" s="1" t="s">
        <v>286</v>
      </c>
      <c r="B424" s="1" t="s">
        <v>421</v>
      </c>
      <c r="C424" s="1" t="s">
        <v>328</v>
      </c>
      <c r="D424" s="1">
        <v>1</v>
      </c>
      <c r="E424" s="1">
        <v>1</v>
      </c>
      <c r="F424" s="1">
        <v>1</v>
      </c>
      <c r="G424" s="1">
        <v>1</v>
      </c>
      <c r="H424" s="1">
        <v>1</v>
      </c>
      <c r="I424" s="1">
        <v>1</v>
      </c>
      <c r="J424" s="1">
        <v>1</v>
      </c>
      <c r="K424" s="1">
        <v>0</v>
      </c>
      <c r="L424" s="1">
        <v>0</v>
      </c>
      <c r="M424" s="1">
        <v>2</v>
      </c>
      <c r="N424" s="1">
        <v>0</v>
      </c>
      <c r="O424" s="1">
        <v>1</v>
      </c>
      <c r="P424" s="1">
        <v>2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</row>
    <row r="425" spans="1:31" s="1" customFormat="1" x14ac:dyDescent="0.25">
      <c r="A425" s="1" t="s">
        <v>286</v>
      </c>
      <c r="B425" s="1" t="s">
        <v>421</v>
      </c>
      <c r="C425" s="1" t="s">
        <v>289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1</v>
      </c>
      <c r="M425" s="1">
        <v>2</v>
      </c>
      <c r="N425" s="1">
        <v>2</v>
      </c>
      <c r="O425" s="1">
        <v>0</v>
      </c>
      <c r="P425" s="1">
        <v>1</v>
      </c>
      <c r="Q425" s="1">
        <v>1</v>
      </c>
      <c r="R425" s="1">
        <v>1</v>
      </c>
      <c r="S425" s="1">
        <v>1</v>
      </c>
      <c r="T425" s="1">
        <v>1</v>
      </c>
      <c r="U425" s="1">
        <v>0</v>
      </c>
      <c r="V425" s="1">
        <v>0</v>
      </c>
      <c r="W425" s="1">
        <v>1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</row>
    <row r="426" spans="1:31" s="1" customFormat="1" x14ac:dyDescent="0.25">
      <c r="A426" s="1" t="s">
        <v>286</v>
      </c>
      <c r="B426" s="1" t="s">
        <v>421</v>
      </c>
      <c r="C426" s="1" t="s">
        <v>330</v>
      </c>
      <c r="D426" s="1">
        <v>1</v>
      </c>
      <c r="E426" s="1">
        <v>0</v>
      </c>
      <c r="F426" s="1">
        <v>1</v>
      </c>
      <c r="G426" s="1">
        <v>1</v>
      </c>
      <c r="H426" s="1">
        <v>1</v>
      </c>
      <c r="I426" s="1">
        <v>1</v>
      </c>
      <c r="J426" s="1">
        <v>1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1</v>
      </c>
      <c r="Y426" s="1">
        <v>1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</row>
    <row r="427" spans="1:31" s="1" customFormat="1" x14ac:dyDescent="0.25">
      <c r="A427" s="1" t="s">
        <v>290</v>
      </c>
      <c r="B427" s="1" t="s">
        <v>396</v>
      </c>
      <c r="C427" s="1" t="s">
        <v>475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1</v>
      </c>
      <c r="N427" s="1">
        <v>1</v>
      </c>
      <c r="O427" s="1">
        <v>1</v>
      </c>
      <c r="P427" s="1">
        <v>1</v>
      </c>
      <c r="Q427" s="1">
        <v>1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</row>
    <row r="428" spans="1:31" s="1" customFormat="1" x14ac:dyDescent="0.25">
      <c r="A428" s="1" t="s">
        <v>290</v>
      </c>
      <c r="B428" s="1" t="s">
        <v>396</v>
      </c>
      <c r="C428" s="1" t="s">
        <v>514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1</v>
      </c>
      <c r="N428" s="1">
        <v>1</v>
      </c>
      <c r="O428" s="1">
        <v>2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</row>
    <row r="429" spans="1:31" s="1" customFormat="1" x14ac:dyDescent="0.25">
      <c r="A429" s="1" t="s">
        <v>290</v>
      </c>
      <c r="B429" s="1" t="s">
        <v>396</v>
      </c>
      <c r="C429" s="1" t="s">
        <v>595</v>
      </c>
      <c r="D429" s="1">
        <v>1</v>
      </c>
      <c r="E429" s="1">
        <v>1</v>
      </c>
      <c r="F429" s="1">
        <v>1</v>
      </c>
      <c r="G429" s="1">
        <v>1</v>
      </c>
      <c r="H429" s="1">
        <v>1</v>
      </c>
      <c r="I429" s="1">
        <v>1</v>
      </c>
      <c r="J429" s="1">
        <v>1</v>
      </c>
      <c r="K429" s="1">
        <v>2</v>
      </c>
      <c r="L429" s="1">
        <v>1</v>
      </c>
      <c r="M429" s="1">
        <v>1</v>
      </c>
      <c r="N429" s="1">
        <v>1</v>
      </c>
      <c r="O429" s="1">
        <v>1</v>
      </c>
      <c r="P429" s="1">
        <v>1</v>
      </c>
      <c r="Q429" s="1">
        <v>1</v>
      </c>
      <c r="R429" s="1">
        <v>1</v>
      </c>
      <c r="S429" s="1">
        <v>1</v>
      </c>
      <c r="T429" s="1">
        <v>1</v>
      </c>
      <c r="U429" s="1">
        <v>1</v>
      </c>
      <c r="V429" s="1">
        <v>1</v>
      </c>
      <c r="W429" s="1">
        <v>1</v>
      </c>
      <c r="X429" s="1">
        <v>1</v>
      </c>
      <c r="Y429" s="1">
        <v>1</v>
      </c>
      <c r="Z429" s="1">
        <v>1</v>
      </c>
      <c r="AA429" s="1">
        <v>1</v>
      </c>
      <c r="AB429" s="1">
        <v>1</v>
      </c>
      <c r="AC429" s="1">
        <v>1</v>
      </c>
      <c r="AD429" s="1">
        <v>1</v>
      </c>
      <c r="AE429" s="1">
        <v>1</v>
      </c>
    </row>
    <row r="430" spans="1:31" s="1" customFormat="1" x14ac:dyDescent="0.25">
      <c r="A430" s="1" t="s">
        <v>290</v>
      </c>
      <c r="B430" s="1" t="s">
        <v>396</v>
      </c>
      <c r="C430" s="1" t="s">
        <v>291</v>
      </c>
      <c r="D430" s="1">
        <v>1</v>
      </c>
      <c r="E430" s="1">
        <v>1</v>
      </c>
      <c r="F430" s="1">
        <v>1</v>
      </c>
      <c r="G430" s="1">
        <v>1</v>
      </c>
      <c r="H430" s="1">
        <v>1</v>
      </c>
      <c r="I430" s="1">
        <v>1</v>
      </c>
      <c r="J430" s="1">
        <v>1</v>
      </c>
      <c r="K430" s="1">
        <v>1</v>
      </c>
      <c r="L430" s="1">
        <v>1</v>
      </c>
      <c r="M430" s="1">
        <v>1</v>
      </c>
      <c r="N430" s="1">
        <v>1</v>
      </c>
      <c r="O430" s="1">
        <v>1</v>
      </c>
      <c r="P430" s="1">
        <v>1</v>
      </c>
      <c r="Q430" s="1">
        <v>1</v>
      </c>
      <c r="R430" s="1">
        <v>1</v>
      </c>
      <c r="S430" s="1">
        <v>1</v>
      </c>
      <c r="T430" s="1">
        <v>1</v>
      </c>
      <c r="U430" s="1">
        <v>0</v>
      </c>
      <c r="V430" s="1">
        <v>1</v>
      </c>
      <c r="W430" s="1">
        <v>1</v>
      </c>
      <c r="X430" s="1">
        <v>1</v>
      </c>
      <c r="Y430" s="1">
        <v>1</v>
      </c>
      <c r="Z430" s="1">
        <v>0</v>
      </c>
      <c r="AA430" s="1">
        <v>1</v>
      </c>
      <c r="AB430" s="1">
        <v>0</v>
      </c>
      <c r="AC430" s="1">
        <v>0</v>
      </c>
      <c r="AD430" s="1">
        <v>0</v>
      </c>
      <c r="AE430" s="1">
        <v>0</v>
      </c>
    </row>
    <row r="431" spans="1:31" s="1" customFormat="1" x14ac:dyDescent="0.25">
      <c r="A431" s="1" t="s">
        <v>290</v>
      </c>
      <c r="B431" s="1" t="s">
        <v>396</v>
      </c>
      <c r="C431" s="1" t="s">
        <v>437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1</v>
      </c>
      <c r="N431" s="1">
        <v>1</v>
      </c>
      <c r="O431" s="1">
        <v>1</v>
      </c>
      <c r="P431" s="1">
        <v>1</v>
      </c>
      <c r="Q431" s="1">
        <v>1</v>
      </c>
      <c r="R431" s="1">
        <v>1</v>
      </c>
      <c r="S431" s="1">
        <v>1</v>
      </c>
      <c r="T431" s="1">
        <v>1</v>
      </c>
      <c r="U431" s="1">
        <v>0</v>
      </c>
      <c r="V431" s="1">
        <v>0</v>
      </c>
      <c r="W431" s="1">
        <v>0</v>
      </c>
      <c r="X431" s="1">
        <v>1</v>
      </c>
      <c r="Y431" s="1">
        <v>1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</row>
    <row r="432" spans="1:31" s="1" customFormat="1" x14ac:dyDescent="0.25">
      <c r="A432" s="1" t="s">
        <v>647</v>
      </c>
      <c r="B432" s="1" t="s">
        <v>396</v>
      </c>
      <c r="C432" s="1" t="s">
        <v>397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1</v>
      </c>
      <c r="P432" s="1">
        <v>1</v>
      </c>
      <c r="Q432" s="1">
        <v>0</v>
      </c>
      <c r="R432" s="1">
        <v>1</v>
      </c>
      <c r="S432" s="1">
        <v>1</v>
      </c>
      <c r="T432" s="1">
        <v>1</v>
      </c>
      <c r="U432" s="1">
        <v>1</v>
      </c>
      <c r="V432" s="1">
        <v>0</v>
      </c>
      <c r="W432" s="1">
        <v>0</v>
      </c>
      <c r="X432" s="1">
        <v>1</v>
      </c>
      <c r="Y432" s="1">
        <v>1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</row>
    <row r="433" spans="1:31" s="1" customFormat="1" x14ac:dyDescent="0.25">
      <c r="A433" s="1" t="s">
        <v>647</v>
      </c>
      <c r="B433" s="1" t="s">
        <v>396</v>
      </c>
      <c r="C433" s="1" t="s">
        <v>462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1</v>
      </c>
      <c r="N433" s="1">
        <v>1</v>
      </c>
      <c r="O433" s="1">
        <v>1</v>
      </c>
      <c r="P433" s="1">
        <v>0</v>
      </c>
      <c r="Q433" s="1">
        <v>1</v>
      </c>
      <c r="R433" s="1">
        <v>1</v>
      </c>
      <c r="S433" s="1">
        <v>1</v>
      </c>
      <c r="T433" s="1">
        <v>1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</row>
    <row r="434" spans="1:31" s="1" customFormat="1" x14ac:dyDescent="0.25">
      <c r="A434" s="1" t="s">
        <v>647</v>
      </c>
      <c r="B434" s="1" t="s">
        <v>396</v>
      </c>
      <c r="C434" s="1" t="s">
        <v>482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1</v>
      </c>
      <c r="N434" s="1">
        <v>1</v>
      </c>
      <c r="O434" s="1">
        <v>1</v>
      </c>
      <c r="P434" s="1">
        <v>0</v>
      </c>
      <c r="Q434" s="1">
        <v>1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</row>
    <row r="435" spans="1:31" s="1" customFormat="1" x14ac:dyDescent="0.25">
      <c r="A435" s="1" t="s">
        <v>647</v>
      </c>
      <c r="B435" s="1" t="s">
        <v>396</v>
      </c>
      <c r="C435" s="1" t="s">
        <v>505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</row>
    <row r="436" spans="1:31" s="1" customFormat="1" x14ac:dyDescent="0.25">
      <c r="A436" s="1" t="s">
        <v>647</v>
      </c>
      <c r="B436" s="1" t="s">
        <v>396</v>
      </c>
      <c r="C436" s="1" t="s">
        <v>457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2</v>
      </c>
      <c r="N436" s="1">
        <v>2</v>
      </c>
      <c r="O436" s="1">
        <v>2</v>
      </c>
      <c r="P436" s="1">
        <v>1</v>
      </c>
      <c r="Q436" s="1">
        <v>1</v>
      </c>
      <c r="R436" s="1">
        <v>1</v>
      </c>
      <c r="S436" s="1">
        <v>1</v>
      </c>
      <c r="T436" s="1">
        <v>1</v>
      </c>
      <c r="U436" s="1">
        <v>0</v>
      </c>
      <c r="V436" s="1">
        <v>1</v>
      </c>
      <c r="W436" s="1">
        <v>1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</row>
    <row r="437" spans="1:31" s="1" customFormat="1" x14ac:dyDescent="0.25">
      <c r="A437" s="1" t="s">
        <v>648</v>
      </c>
      <c r="B437" s="1" t="s">
        <v>402</v>
      </c>
      <c r="C437" s="1" t="s">
        <v>529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1</v>
      </c>
      <c r="N437" s="1">
        <v>1</v>
      </c>
      <c r="O437" s="1">
        <v>1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1</v>
      </c>
      <c r="Y437" s="1">
        <v>1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</row>
    <row r="438" spans="1:31" s="1" customFormat="1" x14ac:dyDescent="0.25">
      <c r="A438" s="1" t="s">
        <v>648</v>
      </c>
      <c r="B438" s="1" t="s">
        <v>402</v>
      </c>
      <c r="C438" s="1" t="s">
        <v>592</v>
      </c>
      <c r="D438" s="1">
        <v>1</v>
      </c>
      <c r="E438" s="1">
        <v>1</v>
      </c>
      <c r="F438" s="1">
        <v>1</v>
      </c>
      <c r="G438" s="1">
        <v>1</v>
      </c>
      <c r="H438" s="1">
        <v>1</v>
      </c>
      <c r="I438" s="1">
        <v>1</v>
      </c>
      <c r="J438" s="1">
        <v>1</v>
      </c>
      <c r="K438" s="1">
        <v>1</v>
      </c>
      <c r="L438" s="1">
        <v>1</v>
      </c>
      <c r="M438" s="1">
        <v>1</v>
      </c>
      <c r="N438" s="1">
        <v>1</v>
      </c>
      <c r="O438" s="1">
        <v>1</v>
      </c>
      <c r="P438" s="1">
        <v>1</v>
      </c>
      <c r="Q438" s="1">
        <v>1</v>
      </c>
      <c r="R438" s="1">
        <v>1</v>
      </c>
      <c r="S438" s="1">
        <v>1</v>
      </c>
      <c r="T438" s="1">
        <v>1</v>
      </c>
      <c r="U438" s="1">
        <v>1</v>
      </c>
      <c r="V438" s="1">
        <v>1</v>
      </c>
      <c r="W438" s="1">
        <v>1</v>
      </c>
      <c r="X438" s="1">
        <v>1</v>
      </c>
      <c r="Y438" s="1">
        <v>1</v>
      </c>
      <c r="Z438" s="1">
        <v>1</v>
      </c>
      <c r="AA438" s="1">
        <v>1</v>
      </c>
      <c r="AB438" s="1">
        <v>1</v>
      </c>
      <c r="AC438" s="1">
        <v>1</v>
      </c>
      <c r="AD438" s="1">
        <v>1</v>
      </c>
      <c r="AE438" s="1">
        <v>1</v>
      </c>
    </row>
    <row r="439" spans="1:31" s="1" customFormat="1" x14ac:dyDescent="0.25">
      <c r="A439" s="1" t="s">
        <v>648</v>
      </c>
      <c r="B439" s="1" t="s">
        <v>402</v>
      </c>
      <c r="C439" s="1" t="s">
        <v>511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</row>
    <row r="440" spans="1:31" s="1" customFormat="1" x14ac:dyDescent="0.25">
      <c r="A440" s="1" t="s">
        <v>648</v>
      </c>
      <c r="B440" s="1" t="s">
        <v>402</v>
      </c>
      <c r="C440" s="1" t="s">
        <v>575</v>
      </c>
      <c r="D440" s="1">
        <v>1</v>
      </c>
      <c r="E440" s="1">
        <v>1</v>
      </c>
      <c r="F440" s="1">
        <v>1</v>
      </c>
      <c r="G440" s="1">
        <v>1</v>
      </c>
      <c r="H440" s="1">
        <v>1</v>
      </c>
      <c r="I440" s="1">
        <v>1</v>
      </c>
      <c r="J440" s="1">
        <v>1</v>
      </c>
      <c r="K440" s="1">
        <v>1</v>
      </c>
      <c r="L440" s="1">
        <v>1</v>
      </c>
      <c r="M440" s="1">
        <v>2</v>
      </c>
      <c r="N440" s="1">
        <v>1</v>
      </c>
      <c r="O440" s="1">
        <v>1</v>
      </c>
      <c r="P440" s="1">
        <v>2</v>
      </c>
      <c r="Q440" s="1">
        <v>2</v>
      </c>
      <c r="R440" s="1">
        <v>2</v>
      </c>
      <c r="S440" s="1">
        <v>3</v>
      </c>
      <c r="T440" s="1">
        <v>2</v>
      </c>
      <c r="U440" s="1">
        <v>1</v>
      </c>
      <c r="V440" s="1">
        <v>2</v>
      </c>
      <c r="W440" s="1">
        <v>2</v>
      </c>
      <c r="X440" s="1">
        <v>2</v>
      </c>
      <c r="Y440" s="1">
        <v>2</v>
      </c>
      <c r="Z440" s="1">
        <v>1</v>
      </c>
      <c r="AA440" s="1">
        <v>2</v>
      </c>
      <c r="AB440" s="1">
        <v>2</v>
      </c>
      <c r="AC440" s="1">
        <v>1</v>
      </c>
      <c r="AD440" s="1">
        <v>0</v>
      </c>
      <c r="AE440" s="1">
        <v>0</v>
      </c>
    </row>
    <row r="441" spans="1:31" s="1" customFormat="1" x14ac:dyDescent="0.25">
      <c r="A441" s="1" t="s">
        <v>648</v>
      </c>
      <c r="B441" s="1" t="s">
        <v>402</v>
      </c>
      <c r="C441" s="1" t="s">
        <v>292</v>
      </c>
      <c r="D441" s="1">
        <v>1</v>
      </c>
      <c r="E441" s="1">
        <v>1</v>
      </c>
      <c r="F441" s="1">
        <v>1</v>
      </c>
      <c r="G441" s="1">
        <v>1</v>
      </c>
      <c r="H441" s="1">
        <v>1</v>
      </c>
      <c r="I441" s="1">
        <v>1</v>
      </c>
      <c r="J441" s="1">
        <v>1</v>
      </c>
      <c r="K441" s="1">
        <v>1</v>
      </c>
      <c r="L441" s="1">
        <v>1</v>
      </c>
      <c r="M441" s="1">
        <v>1</v>
      </c>
      <c r="N441" s="1">
        <v>1</v>
      </c>
      <c r="O441" s="1">
        <v>1</v>
      </c>
      <c r="P441" s="1">
        <v>1</v>
      </c>
      <c r="Q441" s="1">
        <v>1</v>
      </c>
      <c r="R441" s="1">
        <v>1</v>
      </c>
      <c r="S441" s="1">
        <v>1</v>
      </c>
      <c r="T441" s="1">
        <v>1</v>
      </c>
      <c r="U441" s="1">
        <v>1</v>
      </c>
      <c r="V441" s="1">
        <v>1</v>
      </c>
      <c r="W441" s="1">
        <v>1</v>
      </c>
      <c r="X441" s="1">
        <v>1</v>
      </c>
      <c r="Y441" s="1">
        <v>1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</row>
    <row r="442" spans="1:31" s="1" customFormat="1" x14ac:dyDescent="0.25">
      <c r="A442" s="1" t="s">
        <v>648</v>
      </c>
      <c r="B442" s="1" t="s">
        <v>402</v>
      </c>
      <c r="C442" s="1" t="s">
        <v>293</v>
      </c>
      <c r="D442" s="1">
        <v>1</v>
      </c>
      <c r="E442" s="1">
        <v>1</v>
      </c>
      <c r="F442" s="1">
        <v>1</v>
      </c>
      <c r="G442" s="1">
        <v>1</v>
      </c>
      <c r="H442" s="1">
        <v>1</v>
      </c>
      <c r="I442" s="1">
        <v>1</v>
      </c>
      <c r="J442" s="1">
        <v>1</v>
      </c>
      <c r="K442" s="1">
        <v>1</v>
      </c>
      <c r="L442" s="1">
        <v>1</v>
      </c>
      <c r="M442" s="1">
        <v>2</v>
      </c>
      <c r="N442" s="1">
        <v>2</v>
      </c>
      <c r="O442" s="1">
        <v>2</v>
      </c>
      <c r="P442" s="1">
        <v>2</v>
      </c>
      <c r="Q442" s="1">
        <v>1</v>
      </c>
      <c r="R442" s="1">
        <v>1</v>
      </c>
      <c r="S442" s="1">
        <v>1</v>
      </c>
      <c r="T442" s="1">
        <v>1</v>
      </c>
      <c r="U442" s="1">
        <v>1</v>
      </c>
      <c r="V442" s="1">
        <v>0</v>
      </c>
      <c r="W442" s="1">
        <v>1</v>
      </c>
      <c r="X442" s="1">
        <v>1</v>
      </c>
      <c r="Y442" s="1">
        <v>1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</row>
    <row r="443" spans="1:31" s="1" customFormat="1" x14ac:dyDescent="0.25">
      <c r="A443" s="1" t="s">
        <v>648</v>
      </c>
      <c r="B443" s="1" t="s">
        <v>402</v>
      </c>
      <c r="C443" s="1" t="s">
        <v>294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1</v>
      </c>
      <c r="M443" s="1">
        <v>0</v>
      </c>
      <c r="N443" s="1">
        <v>0</v>
      </c>
      <c r="O443" s="1">
        <v>0</v>
      </c>
      <c r="P443" s="1">
        <v>1</v>
      </c>
      <c r="Q443" s="1">
        <v>1</v>
      </c>
      <c r="R443" s="1">
        <v>1</v>
      </c>
      <c r="S443" s="1">
        <v>1</v>
      </c>
      <c r="T443" s="1">
        <v>1</v>
      </c>
      <c r="U443" s="1">
        <v>0</v>
      </c>
      <c r="V443" s="1">
        <v>0</v>
      </c>
      <c r="W443" s="1">
        <v>1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</row>
    <row r="444" spans="1:31" s="1" customFormat="1" x14ac:dyDescent="0.25">
      <c r="A444" s="1" t="s">
        <v>649</v>
      </c>
      <c r="B444" s="1" t="s">
        <v>396</v>
      </c>
      <c r="C444" s="1" t="s">
        <v>484</v>
      </c>
      <c r="D444" s="1">
        <v>2</v>
      </c>
      <c r="E444" s="1">
        <v>2</v>
      </c>
      <c r="F444" s="1">
        <v>2</v>
      </c>
      <c r="G444" s="1">
        <v>2</v>
      </c>
      <c r="H444" s="1">
        <v>2</v>
      </c>
      <c r="I444" s="1">
        <v>2</v>
      </c>
      <c r="J444" s="1">
        <v>2</v>
      </c>
      <c r="K444" s="1">
        <v>3</v>
      </c>
      <c r="L444" s="1">
        <v>2</v>
      </c>
      <c r="M444" s="1">
        <v>4</v>
      </c>
      <c r="N444" s="1">
        <v>4</v>
      </c>
      <c r="O444" s="1">
        <v>2</v>
      </c>
      <c r="P444" s="1">
        <v>4</v>
      </c>
      <c r="Q444" s="1">
        <v>2</v>
      </c>
      <c r="R444" s="1">
        <v>2</v>
      </c>
      <c r="S444" s="1">
        <v>2</v>
      </c>
      <c r="T444" s="1">
        <v>2</v>
      </c>
      <c r="U444" s="1">
        <v>1</v>
      </c>
      <c r="V444" s="1">
        <v>2</v>
      </c>
      <c r="W444" s="1">
        <v>4</v>
      </c>
      <c r="X444" s="1">
        <v>2</v>
      </c>
      <c r="Y444" s="1">
        <v>2</v>
      </c>
      <c r="Z444" s="1">
        <v>1</v>
      </c>
      <c r="AA444" s="1">
        <v>3</v>
      </c>
      <c r="AB444" s="1">
        <v>2</v>
      </c>
      <c r="AC444" s="1">
        <v>0</v>
      </c>
      <c r="AD444" s="1">
        <v>0</v>
      </c>
      <c r="AE444" s="1">
        <v>0</v>
      </c>
    </row>
    <row r="445" spans="1:31" s="1" customFormat="1" x14ac:dyDescent="0.25">
      <c r="A445" s="1" t="s">
        <v>649</v>
      </c>
      <c r="B445" s="1" t="s">
        <v>396</v>
      </c>
      <c r="C445" s="1" t="s">
        <v>432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1</v>
      </c>
      <c r="N445" s="1">
        <v>0</v>
      </c>
      <c r="O445" s="1">
        <v>1</v>
      </c>
      <c r="P445" s="1">
        <v>1</v>
      </c>
      <c r="Q445" s="1">
        <v>0</v>
      </c>
      <c r="R445" s="1">
        <v>1</v>
      </c>
      <c r="S445" s="1">
        <v>1</v>
      </c>
      <c r="T445" s="1">
        <v>1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</row>
    <row r="446" spans="1:31" s="1" customFormat="1" x14ac:dyDescent="0.25">
      <c r="A446" s="1" t="s">
        <v>649</v>
      </c>
      <c r="B446" s="1" t="s">
        <v>396</v>
      </c>
      <c r="C446" s="1" t="s">
        <v>485</v>
      </c>
      <c r="D446" s="1">
        <v>1</v>
      </c>
      <c r="E446" s="1">
        <v>1</v>
      </c>
      <c r="F446" s="1">
        <v>1</v>
      </c>
      <c r="G446" s="1">
        <v>1</v>
      </c>
      <c r="H446" s="1">
        <v>1</v>
      </c>
      <c r="I446" s="1">
        <v>1</v>
      </c>
      <c r="J446" s="1">
        <v>1</v>
      </c>
      <c r="K446" s="1">
        <v>2</v>
      </c>
      <c r="L446" s="1">
        <v>1</v>
      </c>
      <c r="M446" s="1">
        <v>1</v>
      </c>
      <c r="N446" s="1">
        <v>1</v>
      </c>
      <c r="O446" s="1">
        <v>1</v>
      </c>
      <c r="P446" s="1">
        <v>1</v>
      </c>
      <c r="Q446" s="1">
        <v>1</v>
      </c>
      <c r="R446" s="1">
        <v>1</v>
      </c>
      <c r="S446" s="1">
        <v>1</v>
      </c>
      <c r="T446" s="1">
        <v>1</v>
      </c>
      <c r="U446" s="1">
        <v>1</v>
      </c>
      <c r="V446" s="1">
        <v>0</v>
      </c>
      <c r="W446" s="1">
        <v>1</v>
      </c>
      <c r="X446" s="1">
        <v>1</v>
      </c>
      <c r="Y446" s="1">
        <v>1</v>
      </c>
      <c r="Z446" s="1">
        <v>1</v>
      </c>
      <c r="AA446" s="1">
        <v>1</v>
      </c>
      <c r="AB446" s="1">
        <v>1</v>
      </c>
      <c r="AC446" s="1">
        <v>1</v>
      </c>
      <c r="AD446" s="1">
        <v>1</v>
      </c>
      <c r="AE446" s="1">
        <v>1</v>
      </c>
    </row>
    <row r="447" spans="1:31" s="1" customFormat="1" x14ac:dyDescent="0.25">
      <c r="A447" s="1" t="s">
        <v>646</v>
      </c>
      <c r="B447" s="1" t="s">
        <v>402</v>
      </c>
      <c r="C447" s="1" t="s">
        <v>536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1</v>
      </c>
      <c r="N447" s="1">
        <v>1</v>
      </c>
      <c r="O447" s="1">
        <v>1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</row>
    <row r="448" spans="1:31" s="1" customFormat="1" x14ac:dyDescent="0.25">
      <c r="A448" s="1" t="s">
        <v>445</v>
      </c>
      <c r="B448" s="1" t="s">
        <v>368</v>
      </c>
      <c r="C448" s="1" t="s">
        <v>446</v>
      </c>
      <c r="D448" s="1">
        <v>1</v>
      </c>
      <c r="E448" s="1">
        <v>1</v>
      </c>
      <c r="F448" s="1">
        <v>1</v>
      </c>
      <c r="G448" s="1">
        <v>1</v>
      </c>
      <c r="H448" s="1">
        <v>1</v>
      </c>
      <c r="I448" s="1">
        <v>1</v>
      </c>
      <c r="J448" s="1">
        <v>1</v>
      </c>
      <c r="K448" s="1">
        <v>2</v>
      </c>
      <c r="L448" s="1">
        <v>1</v>
      </c>
      <c r="M448" s="1">
        <v>1</v>
      </c>
      <c r="N448" s="1">
        <v>1</v>
      </c>
      <c r="O448" s="1">
        <v>1</v>
      </c>
      <c r="P448" s="1">
        <v>3</v>
      </c>
      <c r="Q448" s="1">
        <v>2</v>
      </c>
      <c r="R448" s="1">
        <v>2</v>
      </c>
      <c r="S448" s="1">
        <v>2</v>
      </c>
      <c r="T448" s="1">
        <v>2</v>
      </c>
      <c r="U448" s="1">
        <v>1</v>
      </c>
      <c r="V448" s="1">
        <v>1</v>
      </c>
      <c r="W448" s="1">
        <v>2</v>
      </c>
      <c r="X448" s="1">
        <v>1</v>
      </c>
      <c r="Y448" s="1">
        <v>1</v>
      </c>
      <c r="Z448" s="1">
        <v>1</v>
      </c>
      <c r="AA448" s="1">
        <v>1</v>
      </c>
      <c r="AB448" s="1">
        <v>1</v>
      </c>
      <c r="AC448" s="1">
        <v>0</v>
      </c>
      <c r="AD448" s="1">
        <v>1</v>
      </c>
      <c r="AE448" s="1">
        <v>0</v>
      </c>
    </row>
    <row r="449" spans="1:31" s="1" customFormat="1" x14ac:dyDescent="0.25">
      <c r="A449" s="1" t="s">
        <v>489</v>
      </c>
      <c r="B449" s="1" t="s">
        <v>368</v>
      </c>
      <c r="C449" s="1" t="s">
        <v>504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1</v>
      </c>
      <c r="M449" s="1">
        <v>0</v>
      </c>
      <c r="N449" s="1">
        <v>0</v>
      </c>
      <c r="O449" s="1">
        <v>0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</row>
    <row r="450" spans="1:31" s="1" customFormat="1" x14ac:dyDescent="0.25">
      <c r="A450" s="1" t="s">
        <v>489</v>
      </c>
      <c r="B450" s="1" t="s">
        <v>368</v>
      </c>
      <c r="C450" s="1" t="s">
        <v>490</v>
      </c>
      <c r="D450" s="1">
        <v>6</v>
      </c>
      <c r="E450" s="1">
        <v>5</v>
      </c>
      <c r="F450" s="1">
        <v>6</v>
      </c>
      <c r="G450" s="1">
        <v>6</v>
      </c>
      <c r="H450" s="1">
        <v>6</v>
      </c>
      <c r="I450" s="1">
        <v>5</v>
      </c>
      <c r="J450" s="1">
        <v>5</v>
      </c>
      <c r="K450" s="1">
        <v>4</v>
      </c>
      <c r="L450" s="1">
        <v>5</v>
      </c>
      <c r="M450" s="1">
        <v>7</v>
      </c>
      <c r="N450" s="1">
        <v>8</v>
      </c>
      <c r="O450" s="1">
        <v>3</v>
      </c>
      <c r="P450" s="1">
        <v>8</v>
      </c>
      <c r="Q450" s="1">
        <v>3</v>
      </c>
      <c r="R450" s="1">
        <v>4</v>
      </c>
      <c r="S450" s="1">
        <v>4</v>
      </c>
      <c r="T450" s="1">
        <v>2</v>
      </c>
      <c r="U450" s="1">
        <v>1</v>
      </c>
      <c r="V450" s="1">
        <v>2</v>
      </c>
      <c r="W450" s="1">
        <v>5</v>
      </c>
      <c r="X450" s="1">
        <v>6</v>
      </c>
      <c r="Y450" s="1">
        <v>6</v>
      </c>
      <c r="Z450" s="1">
        <v>3</v>
      </c>
      <c r="AA450" s="1">
        <v>1</v>
      </c>
      <c r="AB450" s="1">
        <v>1</v>
      </c>
      <c r="AC450" s="1">
        <v>1</v>
      </c>
      <c r="AD450" s="1">
        <v>1</v>
      </c>
      <c r="AE450" s="1">
        <v>0</v>
      </c>
    </row>
    <row r="451" spans="1:31" s="1" customFormat="1" x14ac:dyDescent="0.25">
      <c r="A451" s="1" t="s">
        <v>515</v>
      </c>
      <c r="B451" s="1" t="s">
        <v>368</v>
      </c>
      <c r="C451" s="1" t="s">
        <v>577</v>
      </c>
      <c r="D451" s="1">
        <v>3</v>
      </c>
      <c r="E451" s="1">
        <v>3</v>
      </c>
      <c r="F451" s="1">
        <v>3</v>
      </c>
      <c r="G451" s="1">
        <v>3</v>
      </c>
      <c r="H451" s="1">
        <v>3</v>
      </c>
      <c r="I451" s="1">
        <v>3</v>
      </c>
      <c r="J451" s="1">
        <v>2</v>
      </c>
      <c r="K451" s="1">
        <v>2</v>
      </c>
      <c r="L451" s="1">
        <v>1</v>
      </c>
      <c r="M451" s="1">
        <v>3</v>
      </c>
      <c r="N451" s="1">
        <v>2</v>
      </c>
      <c r="O451" s="1">
        <v>2</v>
      </c>
      <c r="P451" s="1">
        <v>2</v>
      </c>
      <c r="Q451" s="1">
        <v>2</v>
      </c>
      <c r="R451" s="1">
        <v>1</v>
      </c>
      <c r="S451" s="1">
        <v>1</v>
      </c>
      <c r="T451" s="1">
        <v>1</v>
      </c>
      <c r="U451" s="1">
        <v>1</v>
      </c>
      <c r="V451" s="1">
        <v>1</v>
      </c>
      <c r="W451" s="1">
        <v>2</v>
      </c>
      <c r="X451" s="1">
        <v>1</v>
      </c>
      <c r="Y451" s="1">
        <v>1</v>
      </c>
      <c r="Z451" s="1">
        <v>1</v>
      </c>
      <c r="AA451" s="1">
        <v>1</v>
      </c>
      <c r="AB451" s="1">
        <v>1</v>
      </c>
      <c r="AC451" s="1">
        <v>0</v>
      </c>
      <c r="AD451" s="1">
        <v>0</v>
      </c>
      <c r="AE451" s="1">
        <v>0</v>
      </c>
    </row>
    <row r="452" spans="1:31" s="1" customFormat="1" x14ac:dyDescent="0.25">
      <c r="A452" s="1" t="s">
        <v>515</v>
      </c>
      <c r="B452" s="1" t="s">
        <v>368</v>
      </c>
      <c r="C452" s="1" t="s">
        <v>547</v>
      </c>
      <c r="D452" s="1">
        <v>3</v>
      </c>
      <c r="E452" s="1">
        <v>2</v>
      </c>
      <c r="F452" s="1">
        <v>2</v>
      </c>
      <c r="G452" s="1">
        <v>2</v>
      </c>
      <c r="H452" s="1">
        <v>2</v>
      </c>
      <c r="I452" s="1">
        <v>2</v>
      </c>
      <c r="J452" s="1">
        <v>1</v>
      </c>
      <c r="K452" s="1">
        <v>2</v>
      </c>
      <c r="L452" s="1">
        <v>2</v>
      </c>
      <c r="M452" s="1">
        <v>0</v>
      </c>
      <c r="N452" s="1">
        <v>0</v>
      </c>
      <c r="O452" s="1">
        <v>1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2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</row>
    <row r="453" spans="1:31" s="1" customFormat="1" x14ac:dyDescent="0.25">
      <c r="A453" s="1" t="s">
        <v>515</v>
      </c>
      <c r="B453" s="1" t="s">
        <v>368</v>
      </c>
      <c r="C453" s="1" t="s">
        <v>516</v>
      </c>
      <c r="D453" s="1">
        <v>1</v>
      </c>
      <c r="E453" s="1">
        <v>1</v>
      </c>
      <c r="F453" s="1">
        <v>1</v>
      </c>
      <c r="G453" s="1">
        <v>1</v>
      </c>
      <c r="H453" s="1">
        <v>1</v>
      </c>
      <c r="I453" s="1">
        <v>1</v>
      </c>
      <c r="J453" s="1">
        <v>1</v>
      </c>
      <c r="K453" s="1">
        <v>1</v>
      </c>
      <c r="L453" s="1">
        <v>0</v>
      </c>
      <c r="M453" s="1">
        <v>0</v>
      </c>
      <c r="N453" s="1">
        <v>0</v>
      </c>
      <c r="O453" s="1">
        <v>0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1</v>
      </c>
      <c r="X453" s="1">
        <v>0</v>
      </c>
      <c r="Y453" s="1">
        <v>0</v>
      </c>
      <c r="Z453" s="1">
        <v>1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</row>
    <row r="454" spans="1:31" s="1" customFormat="1" x14ac:dyDescent="0.25">
      <c r="A454" s="1" t="s">
        <v>645</v>
      </c>
      <c r="B454" s="1" t="s">
        <v>368</v>
      </c>
      <c r="C454" s="1" t="s">
        <v>474</v>
      </c>
      <c r="D454" s="1">
        <v>1</v>
      </c>
      <c r="E454" s="1">
        <v>1</v>
      </c>
      <c r="F454" s="1">
        <v>1</v>
      </c>
      <c r="G454" s="1">
        <v>1</v>
      </c>
      <c r="H454" s="1">
        <v>1</v>
      </c>
      <c r="I454" s="1">
        <v>1</v>
      </c>
      <c r="J454" s="1">
        <v>1</v>
      </c>
      <c r="K454" s="1">
        <v>0</v>
      </c>
      <c r="L454" s="1">
        <v>0</v>
      </c>
      <c r="M454" s="1">
        <v>1</v>
      </c>
      <c r="N454" s="1">
        <v>1</v>
      </c>
      <c r="O454" s="1">
        <v>0</v>
      </c>
      <c r="P454" s="1">
        <v>1</v>
      </c>
      <c r="Q454" s="1">
        <v>1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1</v>
      </c>
      <c r="Y454" s="1">
        <v>1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</row>
  </sheetData>
  <conditionalFormatting sqref="D4:AE454">
    <cfRule type="cellIs" dxfId="2" priority="1" operator="equal">
      <formula>1</formula>
    </cfRule>
    <cfRule type="cellIs" dxfId="1" priority="2" operator="greaterThan">
      <formula>1</formula>
    </cfRule>
    <cfRule type="cellIs" dxfId="0" priority="3" operator="equal">
      <formula>0</formula>
    </cfRule>
  </conditionalFormatting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3"/>
  <sheetViews>
    <sheetView workbookViewId="0">
      <selection activeCell="A2" sqref="A2"/>
    </sheetView>
  </sheetViews>
  <sheetFormatPr defaultRowHeight="15" x14ac:dyDescent="0.25"/>
  <cols>
    <col min="1" max="1" width="27.5703125" style="1" customWidth="1"/>
    <col min="2" max="2" width="49.28515625" style="1" customWidth="1"/>
    <col min="3" max="16384" width="9.140625" style="1"/>
  </cols>
  <sheetData>
    <row r="1" spans="1:32" x14ac:dyDescent="0.25">
      <c r="A1" s="5" t="s">
        <v>6525</v>
      </c>
    </row>
    <row r="2" spans="1:32" x14ac:dyDescent="0.25">
      <c r="A2" s="6" t="s">
        <v>6527</v>
      </c>
    </row>
    <row r="3" spans="1:32" s="2" customFormat="1" ht="195.75" x14ac:dyDescent="0.25">
      <c r="A3" s="2" t="s">
        <v>635</v>
      </c>
      <c r="B3" s="2" t="s">
        <v>636</v>
      </c>
      <c r="C3" s="2" t="s">
        <v>637</v>
      </c>
      <c r="D3" s="2" t="s">
        <v>637</v>
      </c>
      <c r="E3" s="2" t="s">
        <v>18</v>
      </c>
      <c r="F3" s="2" t="s">
        <v>5</v>
      </c>
      <c r="G3" s="2" t="s">
        <v>4</v>
      </c>
      <c r="H3" s="2" t="s">
        <v>6521</v>
      </c>
      <c r="I3" s="2" t="s">
        <v>6523</v>
      </c>
      <c r="J3" s="2" t="s">
        <v>7</v>
      </c>
      <c r="K3" s="2" t="s">
        <v>3</v>
      </c>
      <c r="L3" s="2" t="s">
        <v>23</v>
      </c>
      <c r="M3" s="2" t="s">
        <v>16</v>
      </c>
      <c r="N3" s="2" t="s">
        <v>0</v>
      </c>
      <c r="O3" s="2" t="s">
        <v>2</v>
      </c>
      <c r="P3" s="2" t="s">
        <v>6</v>
      </c>
      <c r="Q3" s="2" t="s">
        <v>19</v>
      </c>
      <c r="R3" s="2" t="s">
        <v>8</v>
      </c>
      <c r="S3" s="2" t="s">
        <v>14</v>
      </c>
      <c r="T3" s="2" t="s">
        <v>11</v>
      </c>
      <c r="U3" s="2" t="s">
        <v>6522</v>
      </c>
      <c r="V3" s="2" t="s">
        <v>15</v>
      </c>
      <c r="W3" s="2" t="s">
        <v>21</v>
      </c>
      <c r="X3" s="2" t="s">
        <v>22</v>
      </c>
      <c r="Y3" s="2" t="s">
        <v>9</v>
      </c>
      <c r="Z3" s="2" t="s">
        <v>6524</v>
      </c>
      <c r="AA3" s="2" t="s">
        <v>17</v>
      </c>
      <c r="AB3" s="2" t="s">
        <v>10</v>
      </c>
      <c r="AC3" s="2" t="s">
        <v>20</v>
      </c>
      <c r="AD3" s="2" t="s">
        <v>13</v>
      </c>
      <c r="AE3" s="2" t="s">
        <v>1</v>
      </c>
      <c r="AF3" s="2" t="s">
        <v>12</v>
      </c>
    </row>
    <row r="4" spans="1:32" x14ac:dyDescent="0.25">
      <c r="A4" s="1" t="s">
        <v>279</v>
      </c>
      <c r="B4" s="1" t="s">
        <v>619</v>
      </c>
      <c r="C4" s="1" t="s">
        <v>632</v>
      </c>
      <c r="D4" s="1" t="s">
        <v>632</v>
      </c>
      <c r="R4" s="1" t="s">
        <v>702</v>
      </c>
      <c r="AC4" s="1" t="s">
        <v>703</v>
      </c>
    </row>
    <row r="5" spans="1:32" x14ac:dyDescent="0.25">
      <c r="A5" s="1" t="s">
        <v>279</v>
      </c>
      <c r="B5" s="1" t="s">
        <v>334</v>
      </c>
      <c r="C5" s="1" t="s">
        <v>282</v>
      </c>
      <c r="D5" s="1" t="s">
        <v>282</v>
      </c>
      <c r="E5" s="1">
        <v>185409</v>
      </c>
      <c r="F5" s="1" t="s">
        <v>684</v>
      </c>
      <c r="G5" s="1" t="s">
        <v>685</v>
      </c>
      <c r="H5" s="1" t="s">
        <v>675</v>
      </c>
      <c r="I5" s="1" t="s">
        <v>683</v>
      </c>
      <c r="J5" s="1" t="s">
        <v>687</v>
      </c>
      <c r="K5" s="1" t="s">
        <v>677</v>
      </c>
      <c r="L5" s="1" t="s">
        <v>678</v>
      </c>
      <c r="M5" s="1" t="s">
        <v>676</v>
      </c>
      <c r="N5" s="1" t="s">
        <v>688</v>
      </c>
      <c r="O5" s="1" t="s">
        <v>686</v>
      </c>
      <c r="S5" s="1" t="s">
        <v>680</v>
      </c>
      <c r="T5" s="1" t="s">
        <v>681</v>
      </c>
      <c r="U5" s="1" t="s">
        <v>689</v>
      </c>
      <c r="V5" s="1" t="s">
        <v>679</v>
      </c>
      <c r="W5" s="1" t="s">
        <v>682</v>
      </c>
      <c r="Y5" s="1" t="s">
        <v>690</v>
      </c>
      <c r="Z5" s="1" t="s">
        <v>691</v>
      </c>
      <c r="AB5" s="1" t="s">
        <v>692</v>
      </c>
      <c r="AC5" s="1" t="s">
        <v>693</v>
      </c>
    </row>
    <row r="6" spans="1:32" x14ac:dyDescent="0.25">
      <c r="A6" s="1" t="s">
        <v>279</v>
      </c>
      <c r="B6" s="1" t="s">
        <v>277</v>
      </c>
      <c r="C6" s="1" t="s">
        <v>280</v>
      </c>
      <c r="D6" s="1" t="s">
        <v>280</v>
      </c>
      <c r="E6" s="1" t="s">
        <v>658</v>
      </c>
      <c r="F6" s="1" t="s">
        <v>659</v>
      </c>
      <c r="G6" s="1" t="s">
        <v>660</v>
      </c>
      <c r="H6" s="1" t="s">
        <v>650</v>
      </c>
      <c r="I6" s="1" t="s">
        <v>657</v>
      </c>
      <c r="J6" s="1" t="s">
        <v>664</v>
      </c>
      <c r="K6" s="1" t="s">
        <v>652</v>
      </c>
      <c r="L6" s="1" t="s">
        <v>653</v>
      </c>
      <c r="M6" s="1" t="s">
        <v>651</v>
      </c>
      <c r="N6" s="1" t="s">
        <v>665</v>
      </c>
      <c r="O6" s="1" t="s">
        <v>662</v>
      </c>
      <c r="Q6" s="1" t="s">
        <v>661</v>
      </c>
      <c r="R6" s="1" t="s">
        <v>663</v>
      </c>
      <c r="S6" s="1" t="s">
        <v>655</v>
      </c>
      <c r="T6" s="1" t="s">
        <v>656</v>
      </c>
      <c r="U6" s="1" t="s">
        <v>670</v>
      </c>
      <c r="V6" s="1" t="s">
        <v>654</v>
      </c>
      <c r="X6" s="1" t="s">
        <v>666</v>
      </c>
      <c r="Y6" s="1" t="s">
        <v>671</v>
      </c>
      <c r="Z6" s="1" t="s">
        <v>672</v>
      </c>
      <c r="AA6" s="1" t="s">
        <v>667</v>
      </c>
      <c r="AB6" s="1" t="s">
        <v>673</v>
      </c>
      <c r="AC6" s="1" t="s">
        <v>674</v>
      </c>
      <c r="AD6" s="1" t="s">
        <v>668</v>
      </c>
      <c r="AE6" s="1" t="s">
        <v>669</v>
      </c>
    </row>
    <row r="7" spans="1:32" x14ac:dyDescent="0.25">
      <c r="A7" s="1" t="s">
        <v>276</v>
      </c>
      <c r="B7" s="1" t="s">
        <v>615</v>
      </c>
      <c r="C7" s="1" t="s">
        <v>622</v>
      </c>
      <c r="D7" s="1" t="s">
        <v>622</v>
      </c>
      <c r="N7" s="1" t="s">
        <v>804</v>
      </c>
      <c r="O7" s="1" t="s">
        <v>803</v>
      </c>
      <c r="P7" s="1" t="s">
        <v>801</v>
      </c>
      <c r="Q7" s="1" t="s">
        <v>802</v>
      </c>
      <c r="W7" s="1" t="s">
        <v>800</v>
      </c>
    </row>
    <row r="8" spans="1:32" x14ac:dyDescent="0.25">
      <c r="A8" s="1" t="s">
        <v>276</v>
      </c>
      <c r="B8" s="1" t="s">
        <v>615</v>
      </c>
      <c r="C8" s="1" t="s">
        <v>364</v>
      </c>
      <c r="D8" s="1" t="s">
        <v>364</v>
      </c>
      <c r="N8" s="1" t="s">
        <v>807</v>
      </c>
      <c r="P8" s="1" t="s">
        <v>805</v>
      </c>
      <c r="Q8" s="1" t="s">
        <v>806</v>
      </c>
      <c r="AA8" s="1" t="s">
        <v>808</v>
      </c>
    </row>
    <row r="9" spans="1:32" x14ac:dyDescent="0.25">
      <c r="A9" s="1" t="s">
        <v>276</v>
      </c>
      <c r="B9" s="1" t="s">
        <v>615</v>
      </c>
      <c r="C9" s="1" t="s">
        <v>624</v>
      </c>
      <c r="D9" s="1" t="s">
        <v>624</v>
      </c>
      <c r="T9" s="1" t="s">
        <v>809</v>
      </c>
    </row>
    <row r="10" spans="1:32" x14ac:dyDescent="0.25">
      <c r="A10" s="1" t="s">
        <v>276</v>
      </c>
      <c r="B10" s="1" t="s">
        <v>615</v>
      </c>
      <c r="C10" s="1" t="s">
        <v>356</v>
      </c>
      <c r="D10" s="1" t="s">
        <v>356</v>
      </c>
      <c r="N10" s="1" t="s">
        <v>697</v>
      </c>
      <c r="O10" s="1" t="s">
        <v>695</v>
      </c>
      <c r="P10" s="1" t="s">
        <v>694</v>
      </c>
      <c r="R10" s="1" t="s">
        <v>696</v>
      </c>
      <c r="Y10" s="1" t="s">
        <v>698</v>
      </c>
      <c r="Z10" s="1" t="s">
        <v>699</v>
      </c>
      <c r="AB10" s="1" t="s">
        <v>700</v>
      </c>
      <c r="AC10" s="1" t="s">
        <v>701</v>
      </c>
    </row>
    <row r="11" spans="1:32" x14ac:dyDescent="0.25">
      <c r="A11" s="1" t="s">
        <v>276</v>
      </c>
      <c r="B11" s="1" t="s">
        <v>335</v>
      </c>
      <c r="C11" s="1" t="s">
        <v>284</v>
      </c>
      <c r="D11" s="1" t="s">
        <v>284</v>
      </c>
      <c r="E11" s="1" t="s">
        <v>724</v>
      </c>
      <c r="F11" s="1" t="s">
        <v>725</v>
      </c>
      <c r="G11" s="1" t="s">
        <v>726</v>
      </c>
      <c r="H11" s="1" t="s">
        <v>715</v>
      </c>
      <c r="I11" s="1" t="s">
        <v>722</v>
      </c>
      <c r="J11" s="1" t="s">
        <v>730</v>
      </c>
      <c r="K11" s="1" t="s">
        <v>717</v>
      </c>
      <c r="L11" s="1" t="s">
        <v>718</v>
      </c>
      <c r="M11" s="1" t="s">
        <v>716</v>
      </c>
      <c r="N11" s="1" t="s">
        <v>731</v>
      </c>
      <c r="O11" s="1" t="s">
        <v>728</v>
      </c>
      <c r="P11" s="1" t="s">
        <v>723</v>
      </c>
      <c r="Q11" s="1" t="s">
        <v>727</v>
      </c>
      <c r="R11" s="1" t="s">
        <v>729</v>
      </c>
      <c r="S11" s="1" t="s">
        <v>719</v>
      </c>
      <c r="T11" s="1" t="s">
        <v>720</v>
      </c>
      <c r="U11" s="1" t="s">
        <v>736</v>
      </c>
      <c r="W11" s="1" t="s">
        <v>721</v>
      </c>
      <c r="X11" s="1" t="s">
        <v>732</v>
      </c>
      <c r="Y11" s="1" t="s">
        <v>737</v>
      </c>
      <c r="Z11" s="1" t="s">
        <v>738</v>
      </c>
      <c r="AA11" s="1" t="s">
        <v>733</v>
      </c>
      <c r="AB11" s="1" t="s">
        <v>739</v>
      </c>
      <c r="AC11" s="1" t="s">
        <v>740</v>
      </c>
      <c r="AE11" s="1" t="s">
        <v>735</v>
      </c>
      <c r="AF11" s="1" t="s">
        <v>734</v>
      </c>
    </row>
    <row r="12" spans="1:32" x14ac:dyDescent="0.25">
      <c r="A12" s="1" t="s">
        <v>276</v>
      </c>
      <c r="B12" s="1" t="s">
        <v>335</v>
      </c>
      <c r="C12" s="1" t="s">
        <v>285</v>
      </c>
      <c r="D12" s="1" t="s">
        <v>285</v>
      </c>
      <c r="E12" s="1" t="s">
        <v>746</v>
      </c>
      <c r="F12" s="1" t="s">
        <v>747</v>
      </c>
      <c r="G12" s="1" t="s">
        <v>748</v>
      </c>
      <c r="H12" s="1" t="s">
        <v>741</v>
      </c>
      <c r="I12" s="1" t="s">
        <v>745</v>
      </c>
      <c r="J12" s="1" t="s">
        <v>749</v>
      </c>
      <c r="K12" s="1" t="s">
        <v>743</v>
      </c>
      <c r="L12" s="1" t="s">
        <v>744</v>
      </c>
      <c r="M12" s="1" t="s">
        <v>742</v>
      </c>
      <c r="U12" s="1" t="s">
        <v>753</v>
      </c>
      <c r="AA12" s="1" t="s">
        <v>750</v>
      </c>
      <c r="AD12" s="1" t="s">
        <v>751</v>
      </c>
      <c r="AE12" s="1" t="s">
        <v>752</v>
      </c>
    </row>
    <row r="13" spans="1:32" x14ac:dyDescent="0.25">
      <c r="A13" s="1" t="s">
        <v>276</v>
      </c>
      <c r="B13" s="1" t="s">
        <v>335</v>
      </c>
      <c r="C13" s="1" t="s">
        <v>278</v>
      </c>
      <c r="D13" s="1" t="s">
        <v>278</v>
      </c>
      <c r="E13" s="1" t="s">
        <v>709</v>
      </c>
      <c r="F13" s="1" t="s">
        <v>710</v>
      </c>
      <c r="G13" s="1" t="s">
        <v>711</v>
      </c>
      <c r="H13" s="1" t="s">
        <v>704</v>
      </c>
      <c r="I13" s="1" t="s">
        <v>708</v>
      </c>
      <c r="J13" s="1" t="s">
        <v>712</v>
      </c>
      <c r="K13" s="1" t="s">
        <v>706</v>
      </c>
      <c r="M13" s="1" t="s">
        <v>705</v>
      </c>
      <c r="W13" s="1" t="s">
        <v>707</v>
      </c>
      <c r="AB13" s="1" t="s">
        <v>713</v>
      </c>
      <c r="AC13" s="1" t="s">
        <v>714</v>
      </c>
    </row>
    <row r="14" spans="1:32" x14ac:dyDescent="0.25">
      <c r="A14" s="1" t="s">
        <v>276</v>
      </c>
      <c r="B14" s="1" t="s">
        <v>609</v>
      </c>
      <c r="C14" s="1" t="s">
        <v>327</v>
      </c>
      <c r="D14" s="1" t="s">
        <v>327</v>
      </c>
      <c r="E14" s="1">
        <v>35672</v>
      </c>
      <c r="F14" s="1" t="s">
        <v>758</v>
      </c>
      <c r="G14" s="1" t="s">
        <v>759</v>
      </c>
      <c r="H14" s="1" t="s">
        <v>754</v>
      </c>
      <c r="I14" s="1" t="s">
        <v>757</v>
      </c>
      <c r="J14" s="1" t="s">
        <v>763</v>
      </c>
      <c r="K14" s="1" t="s">
        <v>755</v>
      </c>
      <c r="L14" s="1" t="s">
        <v>756</v>
      </c>
      <c r="O14" s="1" t="s">
        <v>761</v>
      </c>
      <c r="Q14" s="1" t="s">
        <v>760</v>
      </c>
      <c r="R14" s="1" t="s">
        <v>762</v>
      </c>
      <c r="U14" s="1" t="s">
        <v>768</v>
      </c>
      <c r="X14" s="1" t="s">
        <v>764</v>
      </c>
      <c r="Y14" s="1" t="s">
        <v>769</v>
      </c>
      <c r="Z14" s="1" t="s">
        <v>770</v>
      </c>
      <c r="AA14" s="1" t="s">
        <v>765</v>
      </c>
      <c r="AB14" s="1" t="s">
        <v>771</v>
      </c>
      <c r="AC14" s="1" t="s">
        <v>772</v>
      </c>
      <c r="AD14" s="1" t="s">
        <v>766</v>
      </c>
      <c r="AE14" s="1" t="s">
        <v>767</v>
      </c>
    </row>
    <row r="15" spans="1:32" x14ac:dyDescent="0.25">
      <c r="A15" s="1" t="s">
        <v>276</v>
      </c>
      <c r="B15" s="1" t="s">
        <v>609</v>
      </c>
      <c r="C15" s="1" t="s">
        <v>283</v>
      </c>
      <c r="D15" s="1" t="s">
        <v>283</v>
      </c>
      <c r="E15" s="1" t="s">
        <v>783</v>
      </c>
      <c r="F15" s="1" t="s">
        <v>784</v>
      </c>
      <c r="G15" s="1" t="s">
        <v>785</v>
      </c>
      <c r="H15" s="1" t="s">
        <v>773</v>
      </c>
      <c r="I15" s="1" t="s">
        <v>781</v>
      </c>
      <c r="J15" s="1" t="s">
        <v>789</v>
      </c>
      <c r="K15" s="1" t="s">
        <v>775</v>
      </c>
      <c r="L15" s="1" t="s">
        <v>776</v>
      </c>
      <c r="M15" s="1" t="s">
        <v>774</v>
      </c>
      <c r="N15" s="1" t="s">
        <v>790</v>
      </c>
      <c r="O15" s="1" t="s">
        <v>787</v>
      </c>
      <c r="P15" s="1" t="s">
        <v>782</v>
      </c>
      <c r="Q15" s="1" t="s">
        <v>786</v>
      </c>
      <c r="R15" s="1" t="s">
        <v>788</v>
      </c>
      <c r="S15" s="1" t="s">
        <v>778</v>
      </c>
      <c r="T15" s="1" t="s">
        <v>779</v>
      </c>
      <c r="U15" s="1" t="s">
        <v>795</v>
      </c>
      <c r="V15" s="1" t="s">
        <v>777</v>
      </c>
      <c r="W15" s="1" t="s">
        <v>780</v>
      </c>
      <c r="X15" s="1" t="s">
        <v>791</v>
      </c>
      <c r="Y15" s="1" t="s">
        <v>796</v>
      </c>
      <c r="Z15" s="1" t="s">
        <v>797</v>
      </c>
      <c r="AA15" s="1" t="s">
        <v>792</v>
      </c>
      <c r="AB15" s="1" t="s">
        <v>798</v>
      </c>
      <c r="AC15" s="1" t="s">
        <v>799</v>
      </c>
      <c r="AE15" s="1" t="s">
        <v>794</v>
      </c>
      <c r="AF15" s="1" t="s">
        <v>793</v>
      </c>
    </row>
    <row r="16" spans="1:32" x14ac:dyDescent="0.25">
      <c r="A16" s="1" t="s">
        <v>281</v>
      </c>
      <c r="B16" s="1" t="s">
        <v>277</v>
      </c>
      <c r="C16" s="1" t="s">
        <v>357</v>
      </c>
      <c r="D16" s="1" t="s">
        <v>357</v>
      </c>
      <c r="O16" s="1" t="s">
        <v>811</v>
      </c>
      <c r="X16" s="1" t="s">
        <v>812</v>
      </c>
      <c r="Y16" s="1" t="s">
        <v>813</v>
      </c>
      <c r="Z16" s="1" t="s">
        <v>814</v>
      </c>
    </row>
    <row r="17" spans="1:32" x14ac:dyDescent="0.25">
      <c r="A17" s="1" t="s">
        <v>281</v>
      </c>
      <c r="B17" s="1" t="s">
        <v>277</v>
      </c>
      <c r="C17" s="1" t="s">
        <v>366</v>
      </c>
      <c r="D17" s="1" t="s">
        <v>366</v>
      </c>
      <c r="X17" s="1" t="s">
        <v>816</v>
      </c>
    </row>
    <row r="18" spans="1:32" x14ac:dyDescent="0.25">
      <c r="A18" s="1" t="s">
        <v>281</v>
      </c>
      <c r="B18" s="1" t="s">
        <v>277</v>
      </c>
      <c r="C18" s="1" t="s">
        <v>349</v>
      </c>
      <c r="D18" s="1" t="s">
        <v>349</v>
      </c>
      <c r="W18" s="1" t="s">
        <v>810</v>
      </c>
    </row>
    <row r="19" spans="1:32" x14ac:dyDescent="0.25">
      <c r="A19" s="1" t="s">
        <v>281</v>
      </c>
      <c r="B19" s="1" t="s">
        <v>277</v>
      </c>
      <c r="C19" s="1" t="s">
        <v>358</v>
      </c>
      <c r="D19" s="1" t="s">
        <v>358</v>
      </c>
      <c r="O19" s="1" t="s">
        <v>815</v>
      </c>
    </row>
    <row r="20" spans="1:32" x14ac:dyDescent="0.25">
      <c r="A20" s="1" t="s">
        <v>298</v>
      </c>
      <c r="B20" s="1" t="s">
        <v>299</v>
      </c>
      <c r="C20" s="1" t="s">
        <v>300</v>
      </c>
      <c r="D20" s="1" t="s">
        <v>300</v>
      </c>
      <c r="E20" s="1">
        <v>47372</v>
      </c>
      <c r="F20" s="1" t="s">
        <v>879</v>
      </c>
      <c r="G20" s="1" t="s">
        <v>880</v>
      </c>
      <c r="H20" s="1" t="s">
        <v>869</v>
      </c>
      <c r="I20" s="1" t="s">
        <v>877</v>
      </c>
      <c r="J20" s="1" t="s">
        <v>884</v>
      </c>
      <c r="K20" s="1" t="s">
        <v>871</v>
      </c>
      <c r="L20" s="1" t="s">
        <v>872</v>
      </c>
      <c r="M20" s="1" t="s">
        <v>870</v>
      </c>
      <c r="N20" s="1" t="s">
        <v>885</v>
      </c>
      <c r="O20" s="1" t="s">
        <v>882</v>
      </c>
      <c r="P20" s="1" t="s">
        <v>878</v>
      </c>
      <c r="Q20" s="1" t="s">
        <v>881</v>
      </c>
      <c r="R20" s="1" t="s">
        <v>883</v>
      </c>
      <c r="S20" s="1" t="s">
        <v>874</v>
      </c>
      <c r="T20" s="1" t="s">
        <v>875</v>
      </c>
      <c r="U20" s="1" t="s">
        <v>891</v>
      </c>
      <c r="V20" s="1" t="s">
        <v>873</v>
      </c>
      <c r="W20" s="1" t="s">
        <v>876</v>
      </c>
      <c r="X20" s="1" t="s">
        <v>886</v>
      </c>
      <c r="Y20" s="1" t="s">
        <v>892</v>
      </c>
      <c r="Z20" s="1" t="s">
        <v>893</v>
      </c>
      <c r="AA20" s="1" t="s">
        <v>887</v>
      </c>
      <c r="AB20" s="1" t="s">
        <v>894</v>
      </c>
      <c r="AC20" s="1" t="s">
        <v>895</v>
      </c>
      <c r="AD20" s="1" t="s">
        <v>888</v>
      </c>
      <c r="AE20" s="1" t="s">
        <v>890</v>
      </c>
      <c r="AF20" s="1" t="s">
        <v>889</v>
      </c>
    </row>
    <row r="21" spans="1:32" x14ac:dyDescent="0.25">
      <c r="A21" s="1" t="s">
        <v>298</v>
      </c>
      <c r="B21" s="1" t="s">
        <v>299</v>
      </c>
      <c r="C21" s="1" t="s">
        <v>301</v>
      </c>
      <c r="D21" s="1" t="s">
        <v>301</v>
      </c>
      <c r="E21" s="1">
        <v>213025</v>
      </c>
      <c r="F21" s="1" t="s">
        <v>906</v>
      </c>
      <c r="G21" s="1" t="s">
        <v>907</v>
      </c>
      <c r="H21" s="1" t="s">
        <v>896</v>
      </c>
      <c r="I21" s="1" t="s">
        <v>904</v>
      </c>
      <c r="J21" s="1" t="s">
        <v>911</v>
      </c>
      <c r="K21" s="1" t="s">
        <v>898</v>
      </c>
      <c r="L21" s="1" t="s">
        <v>899</v>
      </c>
      <c r="M21" s="1" t="s">
        <v>897</v>
      </c>
      <c r="N21" s="1" t="s">
        <v>912</v>
      </c>
      <c r="O21" s="1" t="s">
        <v>909</v>
      </c>
      <c r="P21" s="1" t="s">
        <v>905</v>
      </c>
      <c r="Q21" s="1" t="s">
        <v>908</v>
      </c>
      <c r="R21" s="1" t="s">
        <v>910</v>
      </c>
      <c r="S21" s="1" t="s">
        <v>901</v>
      </c>
      <c r="T21" s="1" t="s">
        <v>902</v>
      </c>
      <c r="U21" s="1" t="s">
        <v>917</v>
      </c>
      <c r="V21" s="1" t="s">
        <v>900</v>
      </c>
      <c r="W21" s="1" t="s">
        <v>903</v>
      </c>
      <c r="X21" s="1" t="s">
        <v>913</v>
      </c>
      <c r="Y21" s="1" t="s">
        <v>918</v>
      </c>
      <c r="Z21" s="1" t="s">
        <v>919</v>
      </c>
      <c r="AA21" s="1" t="s">
        <v>914</v>
      </c>
      <c r="AB21" s="1" t="s">
        <v>920</v>
      </c>
      <c r="AC21" s="1" t="s">
        <v>921</v>
      </c>
      <c r="AD21" s="1" t="s">
        <v>915</v>
      </c>
      <c r="AE21" s="1" t="s">
        <v>916</v>
      </c>
    </row>
    <row r="22" spans="1:32" x14ac:dyDescent="0.25">
      <c r="A22" s="1" t="s">
        <v>336</v>
      </c>
      <c r="B22" s="1" t="s">
        <v>337</v>
      </c>
      <c r="C22" s="1" t="s">
        <v>344</v>
      </c>
      <c r="D22" s="1" t="s">
        <v>344</v>
      </c>
      <c r="L22" s="1" t="s">
        <v>922</v>
      </c>
      <c r="X22" s="1" t="s">
        <v>923</v>
      </c>
    </row>
    <row r="23" spans="1:32" x14ac:dyDescent="0.25">
      <c r="A23" s="1" t="s">
        <v>65</v>
      </c>
      <c r="B23" s="1" t="s">
        <v>66</v>
      </c>
      <c r="C23" s="1" t="s">
        <v>68</v>
      </c>
      <c r="D23" s="1" t="s">
        <v>68</v>
      </c>
      <c r="M23" s="1" t="s">
        <v>946</v>
      </c>
    </row>
    <row r="24" spans="1:32" x14ac:dyDescent="0.25">
      <c r="A24" s="1" t="s">
        <v>69</v>
      </c>
      <c r="B24" s="1" t="s">
        <v>613</v>
      </c>
      <c r="C24" s="1" t="s">
        <v>303</v>
      </c>
      <c r="D24" s="1" t="s">
        <v>303</v>
      </c>
      <c r="E24" s="1">
        <v>139484</v>
      </c>
      <c r="F24" s="1" t="s">
        <v>1161</v>
      </c>
      <c r="G24" s="1" t="s">
        <v>1162</v>
      </c>
      <c r="H24" s="1" t="s">
        <v>1158</v>
      </c>
      <c r="I24" s="1" t="s">
        <v>1160</v>
      </c>
      <c r="J24" s="1" t="s">
        <v>1163</v>
      </c>
      <c r="L24" s="1" t="s">
        <v>1159</v>
      </c>
    </row>
    <row r="25" spans="1:32" x14ac:dyDescent="0.25">
      <c r="A25" s="1" t="s">
        <v>69</v>
      </c>
      <c r="B25" s="1" t="s">
        <v>613</v>
      </c>
      <c r="C25" s="1" t="s">
        <v>361</v>
      </c>
      <c r="D25" s="1" t="s">
        <v>361</v>
      </c>
      <c r="N25" s="1" t="s">
        <v>1320</v>
      </c>
      <c r="O25" s="1" t="s">
        <v>1319</v>
      </c>
      <c r="P25" s="1" t="s">
        <v>1318</v>
      </c>
      <c r="Y25" s="1" t="s">
        <v>1321</v>
      </c>
      <c r="Z25" s="1" t="s">
        <v>1322</v>
      </c>
      <c r="AB25" s="1" t="s">
        <v>1323</v>
      </c>
      <c r="AC25" s="1" t="s">
        <v>1324</v>
      </c>
    </row>
    <row r="26" spans="1:32" x14ac:dyDescent="0.25">
      <c r="A26" s="1" t="s">
        <v>69</v>
      </c>
      <c r="B26" s="1" t="s">
        <v>613</v>
      </c>
      <c r="C26" s="1" t="s">
        <v>627</v>
      </c>
      <c r="D26" s="1" t="s">
        <v>627</v>
      </c>
      <c r="E26" s="1">
        <v>183069</v>
      </c>
      <c r="F26" s="1" t="s">
        <v>1374</v>
      </c>
      <c r="G26" s="1" t="s">
        <v>1375</v>
      </c>
    </row>
    <row r="27" spans="1:32" x14ac:dyDescent="0.25">
      <c r="A27" s="1" t="s">
        <v>69</v>
      </c>
      <c r="B27" s="1" t="s">
        <v>613</v>
      </c>
      <c r="C27" s="1" t="s">
        <v>629</v>
      </c>
      <c r="D27" s="1" t="s">
        <v>629</v>
      </c>
      <c r="Q27" s="1" t="s">
        <v>1377</v>
      </c>
    </row>
    <row r="28" spans="1:32" x14ac:dyDescent="0.25">
      <c r="A28" s="1" t="s">
        <v>69</v>
      </c>
      <c r="B28" s="1" t="s">
        <v>613</v>
      </c>
      <c r="C28" s="1" t="s">
        <v>630</v>
      </c>
      <c r="D28" s="1" t="s">
        <v>630</v>
      </c>
      <c r="Q28" s="1" t="s">
        <v>1378</v>
      </c>
    </row>
    <row r="29" spans="1:32" x14ac:dyDescent="0.25">
      <c r="A29" s="1" t="s">
        <v>69</v>
      </c>
      <c r="B29" s="1" t="s">
        <v>613</v>
      </c>
      <c r="C29" s="1" t="s">
        <v>310</v>
      </c>
      <c r="D29" s="1" t="s">
        <v>310</v>
      </c>
      <c r="E29" s="1" t="s">
        <v>1244</v>
      </c>
      <c r="F29" s="1" t="s">
        <v>1245</v>
      </c>
      <c r="G29" s="1" t="s">
        <v>1246</v>
      </c>
      <c r="H29" s="1" t="s">
        <v>1237</v>
      </c>
      <c r="I29" s="1" t="s">
        <v>1242</v>
      </c>
      <c r="J29" s="1" t="s">
        <v>1250</v>
      </c>
      <c r="K29" s="1" t="s">
        <v>1238</v>
      </c>
      <c r="N29" s="1" t="s">
        <v>1251</v>
      </c>
      <c r="O29" s="1" t="s">
        <v>1248</v>
      </c>
      <c r="P29" s="1" t="s">
        <v>1243</v>
      </c>
      <c r="Q29" s="1" t="s">
        <v>1247</v>
      </c>
      <c r="R29" s="1" t="s">
        <v>1249</v>
      </c>
      <c r="S29" s="1" t="s">
        <v>1239</v>
      </c>
      <c r="T29" s="1" t="s">
        <v>1240</v>
      </c>
      <c r="U29" s="1" t="s">
        <v>1254</v>
      </c>
      <c r="W29" s="1" t="s">
        <v>1241</v>
      </c>
      <c r="X29" s="1" t="s">
        <v>1252</v>
      </c>
      <c r="Y29" s="1" t="s">
        <v>1255</v>
      </c>
      <c r="Z29" s="1" t="s">
        <v>1256</v>
      </c>
      <c r="AC29" s="1" t="s">
        <v>1257</v>
      </c>
      <c r="AF29" s="1" t="s">
        <v>1253</v>
      </c>
    </row>
    <row r="30" spans="1:32" x14ac:dyDescent="0.25">
      <c r="A30" s="1" t="s">
        <v>69</v>
      </c>
      <c r="B30" s="1" t="s">
        <v>613</v>
      </c>
      <c r="C30" s="1" t="s">
        <v>628</v>
      </c>
      <c r="D30" s="1" t="s">
        <v>628</v>
      </c>
      <c r="P30" s="1" t="s">
        <v>1376</v>
      </c>
    </row>
    <row r="31" spans="1:32" x14ac:dyDescent="0.25">
      <c r="A31" s="1" t="s">
        <v>69</v>
      </c>
      <c r="B31" s="1" t="s">
        <v>613</v>
      </c>
      <c r="C31" s="1" t="s">
        <v>79</v>
      </c>
      <c r="D31" s="1" t="s">
        <v>79</v>
      </c>
      <c r="E31" s="1">
        <v>51246</v>
      </c>
      <c r="F31" s="1" t="s">
        <v>1095</v>
      </c>
      <c r="G31" s="1" t="s">
        <v>1096</v>
      </c>
      <c r="H31" s="1" t="s">
        <v>1085</v>
      </c>
      <c r="I31" s="1" t="s">
        <v>1093</v>
      </c>
      <c r="J31" s="1" t="s">
        <v>1100</v>
      </c>
      <c r="K31" s="1" t="s">
        <v>1087</v>
      </c>
      <c r="L31" s="1" t="s">
        <v>1088</v>
      </c>
      <c r="M31" s="1" t="s">
        <v>1086</v>
      </c>
      <c r="N31" s="1" t="s">
        <v>1101</v>
      </c>
      <c r="O31" s="1" t="s">
        <v>1098</v>
      </c>
      <c r="P31" s="1" t="s">
        <v>1094</v>
      </c>
      <c r="Q31" s="1" t="s">
        <v>1097</v>
      </c>
      <c r="R31" s="1" t="s">
        <v>1099</v>
      </c>
      <c r="S31" s="1" t="s">
        <v>1090</v>
      </c>
      <c r="T31" s="1" t="s">
        <v>1091</v>
      </c>
      <c r="U31" s="1" t="s">
        <v>1107</v>
      </c>
      <c r="V31" s="1" t="s">
        <v>1089</v>
      </c>
      <c r="W31" s="1" t="s">
        <v>1092</v>
      </c>
      <c r="X31" s="1" t="s">
        <v>1102</v>
      </c>
      <c r="Y31" s="1" t="s">
        <v>1108</v>
      </c>
      <c r="Z31" s="1" t="s">
        <v>1109</v>
      </c>
      <c r="AA31" s="1" t="s">
        <v>1103</v>
      </c>
      <c r="AB31" s="1" t="s">
        <v>1110</v>
      </c>
      <c r="AC31" s="1" t="s">
        <v>1111</v>
      </c>
      <c r="AD31" s="1" t="s">
        <v>1104</v>
      </c>
      <c r="AE31" s="1" t="s">
        <v>1106</v>
      </c>
      <c r="AF31" s="1" t="s">
        <v>1105</v>
      </c>
    </row>
    <row r="32" spans="1:32" x14ac:dyDescent="0.25">
      <c r="A32" s="1" t="s">
        <v>69</v>
      </c>
      <c r="B32" s="1" t="s">
        <v>613</v>
      </c>
      <c r="C32" s="1" t="s">
        <v>309</v>
      </c>
      <c r="D32" s="1" t="s">
        <v>309</v>
      </c>
      <c r="E32" s="1">
        <v>187819</v>
      </c>
      <c r="F32" s="1" t="s">
        <v>1233</v>
      </c>
      <c r="G32" s="1" t="s">
        <v>1234</v>
      </c>
      <c r="H32" s="1" t="s">
        <v>1228</v>
      </c>
      <c r="I32" s="1" t="s">
        <v>1232</v>
      </c>
      <c r="J32" s="1" t="s">
        <v>1235</v>
      </c>
      <c r="K32" s="1" t="s">
        <v>1230</v>
      </c>
      <c r="L32" s="1" t="s">
        <v>1231</v>
      </c>
      <c r="M32" s="1" t="s">
        <v>1229</v>
      </c>
      <c r="X32" s="1" t="s">
        <v>1236</v>
      </c>
    </row>
    <row r="33" spans="1:32" x14ac:dyDescent="0.25">
      <c r="A33" s="1" t="s">
        <v>69</v>
      </c>
      <c r="B33" s="1" t="s">
        <v>339</v>
      </c>
      <c r="C33" s="1" t="s">
        <v>71</v>
      </c>
      <c r="D33" s="1" t="s">
        <v>71</v>
      </c>
      <c r="E33" s="1" t="s">
        <v>981</v>
      </c>
      <c r="F33" s="1" t="s">
        <v>982</v>
      </c>
      <c r="G33" s="1" t="s">
        <v>983</v>
      </c>
      <c r="H33" s="1" t="s">
        <v>971</v>
      </c>
      <c r="I33" s="1" t="s">
        <v>979</v>
      </c>
      <c r="J33" s="1" t="s">
        <v>987</v>
      </c>
      <c r="K33" s="1" t="s">
        <v>973</v>
      </c>
      <c r="L33" s="1" t="s">
        <v>974</v>
      </c>
      <c r="M33" s="1" t="s">
        <v>972</v>
      </c>
      <c r="N33" s="1" t="s">
        <v>988</v>
      </c>
      <c r="O33" s="1" t="s">
        <v>985</v>
      </c>
      <c r="P33" s="1" t="s">
        <v>980</v>
      </c>
      <c r="Q33" s="1" t="s">
        <v>984</v>
      </c>
      <c r="R33" s="1" t="s">
        <v>986</v>
      </c>
      <c r="S33" s="1" t="s">
        <v>976</v>
      </c>
      <c r="T33" s="1" t="s">
        <v>977</v>
      </c>
      <c r="U33" s="1" t="s">
        <v>991</v>
      </c>
      <c r="V33" s="1" t="s">
        <v>975</v>
      </c>
      <c r="W33" s="1" t="s">
        <v>978</v>
      </c>
      <c r="X33" s="1" t="s">
        <v>989</v>
      </c>
      <c r="Y33" s="1" t="s">
        <v>992</v>
      </c>
      <c r="Z33" s="1" t="s">
        <v>993</v>
      </c>
      <c r="AA33" s="1" t="s">
        <v>990</v>
      </c>
      <c r="AB33" s="1" t="s">
        <v>994</v>
      </c>
    </row>
    <row r="34" spans="1:32" x14ac:dyDescent="0.25">
      <c r="A34" s="1" t="s">
        <v>69</v>
      </c>
      <c r="B34" s="1" t="s">
        <v>339</v>
      </c>
      <c r="C34" s="1" t="s">
        <v>306</v>
      </c>
      <c r="D34" s="1" t="s">
        <v>306</v>
      </c>
      <c r="E34" s="1" t="s">
        <v>1187</v>
      </c>
      <c r="F34" s="1" t="s">
        <v>1188</v>
      </c>
      <c r="G34" s="1" t="s">
        <v>1189</v>
      </c>
      <c r="H34" s="1" t="s">
        <v>1181</v>
      </c>
      <c r="I34" s="1" t="s">
        <v>1185</v>
      </c>
      <c r="J34" s="1" t="s">
        <v>1193</v>
      </c>
      <c r="K34" s="1" t="s">
        <v>1182</v>
      </c>
      <c r="L34" s="1" t="s">
        <v>1183</v>
      </c>
      <c r="N34" s="1" t="s">
        <v>1194</v>
      </c>
      <c r="O34" s="1" t="s">
        <v>1191</v>
      </c>
      <c r="P34" s="1" t="s">
        <v>1186</v>
      </c>
      <c r="Q34" s="1" t="s">
        <v>1190</v>
      </c>
      <c r="R34" s="1" t="s">
        <v>1192</v>
      </c>
      <c r="W34" s="1" t="s">
        <v>1184</v>
      </c>
      <c r="X34" s="1" t="s">
        <v>1195</v>
      </c>
      <c r="Y34" s="1" t="s">
        <v>1196</v>
      </c>
      <c r="Z34" s="1" t="s">
        <v>1197</v>
      </c>
      <c r="AC34" s="1" t="s">
        <v>1198</v>
      </c>
    </row>
    <row r="35" spans="1:32" x14ac:dyDescent="0.25">
      <c r="A35" s="1" t="s">
        <v>69</v>
      </c>
      <c r="B35" s="1" t="s">
        <v>66</v>
      </c>
      <c r="C35" s="1" t="s">
        <v>80</v>
      </c>
      <c r="D35" s="1" t="s">
        <v>80</v>
      </c>
      <c r="E35" s="1">
        <v>205156</v>
      </c>
      <c r="F35" s="1" t="s">
        <v>1115</v>
      </c>
      <c r="G35" s="1" t="s">
        <v>1116</v>
      </c>
      <c r="K35" s="1" t="s">
        <v>1113</v>
      </c>
      <c r="L35" s="1" t="s">
        <v>1114</v>
      </c>
      <c r="M35" s="1" t="s">
        <v>1112</v>
      </c>
      <c r="X35" s="1" t="s">
        <v>1117</v>
      </c>
    </row>
    <row r="36" spans="1:32" x14ac:dyDescent="0.25">
      <c r="A36" s="1" t="s">
        <v>69</v>
      </c>
      <c r="B36" s="1" t="s">
        <v>66</v>
      </c>
      <c r="C36" s="1" t="s">
        <v>338</v>
      </c>
      <c r="D36" s="1" t="s">
        <v>338</v>
      </c>
      <c r="E36" s="1">
        <v>35778</v>
      </c>
      <c r="F36" s="1" t="s">
        <v>1268</v>
      </c>
      <c r="G36" s="1" t="s">
        <v>1269</v>
      </c>
      <c r="H36" s="1" t="s">
        <v>1258</v>
      </c>
      <c r="I36" s="1" t="s">
        <v>1266</v>
      </c>
      <c r="J36" s="1" t="s">
        <v>1273</v>
      </c>
      <c r="K36" s="1" t="s">
        <v>1260</v>
      </c>
      <c r="L36" s="1" t="s">
        <v>1261</v>
      </c>
      <c r="M36" s="1" t="s">
        <v>1259</v>
      </c>
      <c r="N36" s="1" t="s">
        <v>1274</v>
      </c>
      <c r="O36" s="1" t="s">
        <v>1271</v>
      </c>
      <c r="P36" s="1" t="s">
        <v>1267</v>
      </c>
      <c r="Q36" s="1" t="s">
        <v>1270</v>
      </c>
      <c r="R36" s="1" t="s">
        <v>1272</v>
      </c>
      <c r="S36" s="1" t="s">
        <v>1263</v>
      </c>
      <c r="T36" s="1" t="s">
        <v>1264</v>
      </c>
      <c r="U36" s="1" t="s">
        <v>1280</v>
      </c>
      <c r="V36" s="1" t="s">
        <v>1262</v>
      </c>
      <c r="W36" s="1" t="s">
        <v>1265</v>
      </c>
      <c r="X36" s="1" t="s">
        <v>1275</v>
      </c>
      <c r="Y36" s="1" t="s">
        <v>1281</v>
      </c>
      <c r="Z36" s="1" t="s">
        <v>1282</v>
      </c>
      <c r="AA36" s="1" t="s">
        <v>1276</v>
      </c>
      <c r="AB36" s="1" t="s">
        <v>1283</v>
      </c>
      <c r="AC36" s="1" t="s">
        <v>1284</v>
      </c>
      <c r="AD36" s="1" t="s">
        <v>1277</v>
      </c>
      <c r="AE36" s="1" t="s">
        <v>1279</v>
      </c>
      <c r="AF36" s="1" t="s">
        <v>1278</v>
      </c>
    </row>
    <row r="37" spans="1:32" x14ac:dyDescent="0.25">
      <c r="A37" s="1" t="s">
        <v>69</v>
      </c>
      <c r="B37" s="1" t="s">
        <v>66</v>
      </c>
      <c r="C37" s="1" t="s">
        <v>350</v>
      </c>
      <c r="D37" s="1" t="s">
        <v>350</v>
      </c>
      <c r="O37" s="1" t="s">
        <v>1300</v>
      </c>
      <c r="W37" s="1" t="s">
        <v>1299</v>
      </c>
    </row>
    <row r="38" spans="1:32" x14ac:dyDescent="0.25">
      <c r="A38" s="1" t="s">
        <v>69</v>
      </c>
      <c r="B38" s="1" t="s">
        <v>66</v>
      </c>
      <c r="C38" s="1" t="s">
        <v>308</v>
      </c>
      <c r="D38" s="1" t="s">
        <v>308</v>
      </c>
      <c r="E38" s="1">
        <v>53661</v>
      </c>
      <c r="F38" s="1" t="s">
        <v>1218</v>
      </c>
      <c r="G38" s="1" t="s">
        <v>1219</v>
      </c>
      <c r="H38" s="1" t="s">
        <v>1211</v>
      </c>
      <c r="I38" s="1" t="s">
        <v>1217</v>
      </c>
      <c r="K38" s="1" t="s">
        <v>1213</v>
      </c>
      <c r="L38" s="1" t="s">
        <v>1214</v>
      </c>
      <c r="M38" s="1" t="s">
        <v>1212</v>
      </c>
      <c r="O38" s="1" t="s">
        <v>1221</v>
      </c>
      <c r="Q38" s="1" t="s">
        <v>1220</v>
      </c>
      <c r="T38" s="1" t="s">
        <v>1215</v>
      </c>
      <c r="W38" s="1" t="s">
        <v>1216</v>
      </c>
      <c r="Y38" s="1" t="s">
        <v>1224</v>
      </c>
      <c r="Z38" s="1" t="s">
        <v>1225</v>
      </c>
      <c r="AB38" s="1" t="s">
        <v>1226</v>
      </c>
      <c r="AC38" s="1" t="s">
        <v>1227</v>
      </c>
      <c r="AD38" s="1" t="s">
        <v>1222</v>
      </c>
      <c r="AF38" s="1" t="s">
        <v>1223</v>
      </c>
    </row>
    <row r="39" spans="1:32" x14ac:dyDescent="0.25">
      <c r="A39" s="1" t="s">
        <v>69</v>
      </c>
      <c r="B39" s="1" t="s">
        <v>66</v>
      </c>
      <c r="C39" s="1" t="s">
        <v>347</v>
      </c>
      <c r="D39" s="1" t="s">
        <v>347</v>
      </c>
      <c r="L39" s="1" t="s">
        <v>1297</v>
      </c>
    </row>
    <row r="40" spans="1:32" x14ac:dyDescent="0.25">
      <c r="A40" s="1" t="s">
        <v>69</v>
      </c>
      <c r="B40" s="1" t="s">
        <v>66</v>
      </c>
      <c r="C40" s="1" t="s">
        <v>345</v>
      </c>
      <c r="D40" s="1" t="s">
        <v>345</v>
      </c>
      <c r="L40" s="1" t="s">
        <v>1295</v>
      </c>
    </row>
    <row r="41" spans="1:32" x14ac:dyDescent="0.25">
      <c r="A41" s="1" t="s">
        <v>69</v>
      </c>
      <c r="B41" s="1" t="s">
        <v>66</v>
      </c>
      <c r="C41" s="1" t="s">
        <v>346</v>
      </c>
      <c r="D41" s="1" t="s">
        <v>346</v>
      </c>
      <c r="L41" s="1" t="s">
        <v>1296</v>
      </c>
    </row>
    <row r="42" spans="1:32" x14ac:dyDescent="0.25">
      <c r="A42" s="1" t="s">
        <v>69</v>
      </c>
      <c r="B42" s="1" t="s">
        <v>66</v>
      </c>
      <c r="C42" s="1" t="s">
        <v>348</v>
      </c>
      <c r="D42" s="1" t="s">
        <v>348</v>
      </c>
      <c r="L42" s="1" t="s">
        <v>1298</v>
      </c>
    </row>
    <row r="43" spans="1:32" x14ac:dyDescent="0.25">
      <c r="A43" s="1" t="s">
        <v>69</v>
      </c>
      <c r="B43" s="1" t="s">
        <v>610</v>
      </c>
      <c r="C43" s="1" t="s">
        <v>359</v>
      </c>
      <c r="D43" s="1" t="s">
        <v>359</v>
      </c>
      <c r="N43" s="1" t="s">
        <v>1310</v>
      </c>
      <c r="O43" s="1" t="s">
        <v>1308</v>
      </c>
      <c r="P43" s="1" t="s">
        <v>1307</v>
      </c>
      <c r="R43" s="1" t="s">
        <v>1309</v>
      </c>
      <c r="AF43" s="1" t="s">
        <v>1311</v>
      </c>
    </row>
    <row r="44" spans="1:32" x14ac:dyDescent="0.25">
      <c r="A44" s="1" t="s">
        <v>69</v>
      </c>
      <c r="B44" s="1" t="s">
        <v>610</v>
      </c>
      <c r="C44" s="1" t="s">
        <v>360</v>
      </c>
      <c r="D44" s="1" t="s">
        <v>360</v>
      </c>
      <c r="N44" s="1" t="s">
        <v>1315</v>
      </c>
      <c r="O44" s="1" t="s">
        <v>1313</v>
      </c>
      <c r="Q44" s="1" t="s">
        <v>1312</v>
      </c>
      <c r="R44" s="1" t="s">
        <v>1314</v>
      </c>
      <c r="Y44" s="1" t="s">
        <v>1316</v>
      </c>
      <c r="Z44" s="1" t="s">
        <v>1317</v>
      </c>
    </row>
    <row r="45" spans="1:32" x14ac:dyDescent="0.25">
      <c r="A45" s="1" t="s">
        <v>69</v>
      </c>
      <c r="B45" s="1" t="s">
        <v>610</v>
      </c>
      <c r="C45" s="1" t="s">
        <v>341</v>
      </c>
      <c r="D45" s="1" t="s">
        <v>341</v>
      </c>
      <c r="K45" s="1" t="s">
        <v>1289</v>
      </c>
      <c r="N45" s="1" t="s">
        <v>1292</v>
      </c>
      <c r="O45" s="1" t="s">
        <v>1291</v>
      </c>
      <c r="P45" s="1" t="s">
        <v>1290</v>
      </c>
      <c r="AB45" s="1" t="s">
        <v>1293</v>
      </c>
      <c r="AC45" s="1" t="s">
        <v>1294</v>
      </c>
    </row>
    <row r="46" spans="1:32" x14ac:dyDescent="0.25">
      <c r="A46" s="1" t="s">
        <v>69</v>
      </c>
      <c r="B46" s="1" t="s">
        <v>610</v>
      </c>
      <c r="C46" s="1" t="s">
        <v>351</v>
      </c>
      <c r="D46" s="1" t="s">
        <v>351</v>
      </c>
      <c r="S46" s="1" t="s">
        <v>1302</v>
      </c>
      <c r="T46" s="1" t="s">
        <v>1303</v>
      </c>
      <c r="U46" s="1" t="s">
        <v>1306</v>
      </c>
      <c r="V46" s="1" t="s">
        <v>1301</v>
      </c>
      <c r="W46" s="1" t="s">
        <v>1304</v>
      </c>
      <c r="AF46" s="1" t="s">
        <v>1305</v>
      </c>
    </row>
    <row r="47" spans="1:32" x14ac:dyDescent="0.25">
      <c r="A47" s="1" t="s">
        <v>69</v>
      </c>
      <c r="B47" s="1" t="s">
        <v>610</v>
      </c>
      <c r="C47" s="1" t="s">
        <v>340</v>
      </c>
      <c r="D47" s="1" t="s">
        <v>340</v>
      </c>
      <c r="K47" s="1" t="s">
        <v>1285</v>
      </c>
      <c r="N47" s="1" t="s">
        <v>1288</v>
      </c>
      <c r="P47" s="1" t="s">
        <v>1286</v>
      </c>
      <c r="Q47" s="1" t="s">
        <v>1287</v>
      </c>
    </row>
    <row r="48" spans="1:32" x14ac:dyDescent="0.25">
      <c r="A48" s="1" t="s">
        <v>69</v>
      </c>
      <c r="B48" s="1" t="s">
        <v>610</v>
      </c>
      <c r="C48" s="1" t="s">
        <v>631</v>
      </c>
      <c r="D48" s="1" t="s">
        <v>631</v>
      </c>
      <c r="R48" s="1" t="s">
        <v>1379</v>
      </c>
      <c r="U48" s="1" t="s">
        <v>1380</v>
      </c>
      <c r="Y48" s="1" t="s">
        <v>1381</v>
      </c>
      <c r="Z48" s="1" t="s">
        <v>1382</v>
      </c>
    </row>
    <row r="49" spans="1:32" x14ac:dyDescent="0.25">
      <c r="A49" s="1" t="s">
        <v>69</v>
      </c>
      <c r="B49" s="1" t="s">
        <v>610</v>
      </c>
      <c r="C49" s="1" t="s">
        <v>82</v>
      </c>
      <c r="D49" s="1" t="s">
        <v>82</v>
      </c>
      <c r="E49" s="1" t="s">
        <v>1147</v>
      </c>
      <c r="F49" s="1" t="s">
        <v>1148</v>
      </c>
      <c r="G49" s="1" t="s">
        <v>1149</v>
      </c>
      <c r="H49" s="1" t="s">
        <v>1140</v>
      </c>
      <c r="I49" s="1" t="s">
        <v>1145</v>
      </c>
      <c r="J49" s="1" t="s">
        <v>1152</v>
      </c>
      <c r="K49" s="1" t="s">
        <v>1142</v>
      </c>
      <c r="L49" s="1" t="s">
        <v>1143</v>
      </c>
      <c r="M49" s="1" t="s">
        <v>1141</v>
      </c>
      <c r="N49" s="1" t="s">
        <v>1153</v>
      </c>
      <c r="O49" s="1" t="s">
        <v>1151</v>
      </c>
      <c r="P49" s="1" t="s">
        <v>1146</v>
      </c>
      <c r="Q49" s="1" t="s">
        <v>1150</v>
      </c>
      <c r="V49" s="1" t="s">
        <v>1144</v>
      </c>
      <c r="X49" s="1" t="s">
        <v>1154</v>
      </c>
      <c r="AA49" s="1" t="s">
        <v>1155</v>
      </c>
      <c r="AB49" s="1" t="s">
        <v>1156</v>
      </c>
      <c r="AC49" s="1" t="s">
        <v>1157</v>
      </c>
    </row>
    <row r="50" spans="1:32" x14ac:dyDescent="0.25">
      <c r="A50" s="1" t="s">
        <v>69</v>
      </c>
      <c r="B50" s="1" t="s">
        <v>610</v>
      </c>
      <c r="C50" s="1" t="s">
        <v>621</v>
      </c>
      <c r="D50" s="1" t="s">
        <v>621</v>
      </c>
      <c r="Q50" s="1" t="s">
        <v>1373</v>
      </c>
    </row>
    <row r="51" spans="1:32" x14ac:dyDescent="0.25">
      <c r="A51" s="1" t="s">
        <v>69</v>
      </c>
      <c r="B51" s="1" t="s">
        <v>610</v>
      </c>
      <c r="C51" s="1" t="s">
        <v>304</v>
      </c>
      <c r="D51" s="1" t="s">
        <v>304</v>
      </c>
      <c r="E51" s="1" t="s">
        <v>1168</v>
      </c>
      <c r="F51" s="1" t="s">
        <v>1169</v>
      </c>
      <c r="G51" s="1" t="s">
        <v>1170</v>
      </c>
      <c r="H51" s="1" t="s">
        <v>1164</v>
      </c>
      <c r="I51" s="1" t="s">
        <v>1166</v>
      </c>
      <c r="J51" s="1" t="s">
        <v>1174</v>
      </c>
      <c r="K51" s="1" t="s">
        <v>1165</v>
      </c>
      <c r="N51" s="1" t="s">
        <v>1175</v>
      </c>
      <c r="O51" s="1" t="s">
        <v>1172</v>
      </c>
      <c r="P51" s="1" t="s">
        <v>1167</v>
      </c>
      <c r="Q51" s="1" t="s">
        <v>1171</v>
      </c>
      <c r="R51" s="1" t="s">
        <v>1173</v>
      </c>
      <c r="X51" s="1" t="s">
        <v>1176</v>
      </c>
      <c r="Y51" s="1" t="s">
        <v>1178</v>
      </c>
      <c r="Z51" s="1" t="s">
        <v>1179</v>
      </c>
      <c r="AA51" s="1" t="s">
        <v>1177</v>
      </c>
      <c r="AC51" s="1" t="s">
        <v>1180</v>
      </c>
    </row>
    <row r="52" spans="1:32" x14ac:dyDescent="0.25">
      <c r="A52" s="1" t="s">
        <v>69</v>
      </c>
      <c r="B52" s="1" t="s">
        <v>610</v>
      </c>
      <c r="C52" s="1" t="s">
        <v>614</v>
      </c>
      <c r="D52" s="1" t="s">
        <v>614</v>
      </c>
      <c r="E52" s="1">
        <v>204610</v>
      </c>
      <c r="F52" s="1" t="s">
        <v>1356</v>
      </c>
      <c r="G52" s="1" t="s">
        <v>1357</v>
      </c>
      <c r="H52" s="1" t="s">
        <v>1346</v>
      </c>
      <c r="I52" s="1" t="s">
        <v>1354</v>
      </c>
      <c r="J52" s="1" t="s">
        <v>1361</v>
      </c>
      <c r="K52" s="1" t="s">
        <v>1348</v>
      </c>
      <c r="L52" s="1" t="s">
        <v>1349</v>
      </c>
      <c r="M52" s="1" t="s">
        <v>1347</v>
      </c>
      <c r="N52" s="1" t="s">
        <v>1362</v>
      </c>
      <c r="O52" s="1" t="s">
        <v>1359</v>
      </c>
      <c r="P52" s="1" t="s">
        <v>1355</v>
      </c>
      <c r="Q52" s="1" t="s">
        <v>1358</v>
      </c>
      <c r="R52" s="1" t="s">
        <v>1360</v>
      </c>
      <c r="S52" s="1" t="s">
        <v>1351</v>
      </c>
      <c r="T52" s="1" t="s">
        <v>1352</v>
      </c>
      <c r="U52" s="1" t="s">
        <v>1368</v>
      </c>
      <c r="V52" s="1" t="s">
        <v>1350</v>
      </c>
      <c r="W52" s="1" t="s">
        <v>1353</v>
      </c>
      <c r="X52" s="1" t="s">
        <v>1363</v>
      </c>
      <c r="Y52" s="1" t="s">
        <v>1369</v>
      </c>
      <c r="Z52" s="1" t="s">
        <v>1370</v>
      </c>
      <c r="AA52" s="1" t="s">
        <v>1364</v>
      </c>
      <c r="AB52" s="1" t="s">
        <v>1371</v>
      </c>
      <c r="AC52" s="1" t="s">
        <v>1372</v>
      </c>
      <c r="AD52" s="1" t="s">
        <v>1365</v>
      </c>
      <c r="AE52" s="1" t="s">
        <v>1367</v>
      </c>
      <c r="AF52" s="1" t="s">
        <v>1366</v>
      </c>
    </row>
    <row r="53" spans="1:32" x14ac:dyDescent="0.25">
      <c r="A53" s="1" t="s">
        <v>69</v>
      </c>
      <c r="B53" s="1" t="s">
        <v>610</v>
      </c>
      <c r="C53" s="1" t="s">
        <v>75</v>
      </c>
      <c r="D53" s="1" t="s">
        <v>75</v>
      </c>
      <c r="E53" s="1" t="s">
        <v>1045</v>
      </c>
      <c r="F53" s="1" t="s">
        <v>1046</v>
      </c>
      <c r="G53" s="1" t="s">
        <v>1047</v>
      </c>
      <c r="H53" s="1" t="s">
        <v>1037</v>
      </c>
      <c r="I53" s="1" t="s">
        <v>1043</v>
      </c>
      <c r="J53" s="1" t="s">
        <v>1051</v>
      </c>
      <c r="K53" s="1" t="s">
        <v>1039</v>
      </c>
      <c r="L53" s="1" t="s">
        <v>1040</v>
      </c>
      <c r="M53" s="1" t="s">
        <v>1038</v>
      </c>
      <c r="N53" s="1" t="s">
        <v>1052</v>
      </c>
      <c r="O53" s="1" t="s">
        <v>1049</v>
      </c>
      <c r="P53" s="1" t="s">
        <v>1044</v>
      </c>
      <c r="Q53" s="1" t="s">
        <v>1048</v>
      </c>
      <c r="R53" s="1" t="s">
        <v>1050</v>
      </c>
      <c r="V53" s="1" t="s">
        <v>1041</v>
      </c>
      <c r="W53" s="1" t="s">
        <v>1042</v>
      </c>
      <c r="X53" s="1" t="s">
        <v>1053</v>
      </c>
      <c r="Y53" s="1" t="s">
        <v>1055</v>
      </c>
      <c r="Z53" s="1" t="s">
        <v>1056</v>
      </c>
      <c r="AB53" s="1" t="s">
        <v>1057</v>
      </c>
      <c r="AC53" s="1" t="s">
        <v>1058</v>
      </c>
      <c r="AE53" s="1" t="s">
        <v>1054</v>
      </c>
    </row>
    <row r="54" spans="1:32" x14ac:dyDescent="0.25">
      <c r="A54" s="1" t="s">
        <v>69</v>
      </c>
      <c r="B54" s="1" t="s">
        <v>610</v>
      </c>
      <c r="C54" s="1" t="s">
        <v>73</v>
      </c>
      <c r="D54" s="1" t="s">
        <v>73</v>
      </c>
      <c r="E54" s="1">
        <v>209587</v>
      </c>
      <c r="F54" s="1" t="s">
        <v>1013</v>
      </c>
      <c r="G54" s="1" t="s">
        <v>1014</v>
      </c>
      <c r="H54" s="1" t="s">
        <v>1003</v>
      </c>
      <c r="I54" s="1" t="s">
        <v>1011</v>
      </c>
      <c r="J54" s="1" t="s">
        <v>1018</v>
      </c>
      <c r="K54" s="1" t="s">
        <v>1005</v>
      </c>
      <c r="L54" s="1" t="s">
        <v>1006</v>
      </c>
      <c r="M54" s="1" t="s">
        <v>1004</v>
      </c>
      <c r="N54" s="1" t="s">
        <v>1019</v>
      </c>
      <c r="O54" s="1" t="s">
        <v>1016</v>
      </c>
      <c r="P54" s="1" t="s">
        <v>1012</v>
      </c>
      <c r="Q54" s="1" t="s">
        <v>1015</v>
      </c>
      <c r="R54" s="1" t="s">
        <v>1017</v>
      </c>
      <c r="S54" s="1" t="s">
        <v>1008</v>
      </c>
      <c r="T54" s="1" t="s">
        <v>1009</v>
      </c>
      <c r="U54" s="1" t="s">
        <v>1024</v>
      </c>
      <c r="V54" s="1" t="s">
        <v>1007</v>
      </c>
      <c r="W54" s="1" t="s">
        <v>1010</v>
      </c>
      <c r="X54" s="1" t="s">
        <v>1020</v>
      </c>
      <c r="Y54" s="1" t="s">
        <v>1025</v>
      </c>
      <c r="Z54" s="1" t="s">
        <v>1026</v>
      </c>
      <c r="AA54" s="1" t="s">
        <v>1021</v>
      </c>
      <c r="AD54" s="1" t="s">
        <v>1022</v>
      </c>
      <c r="AE54" s="1" t="s">
        <v>1023</v>
      </c>
    </row>
    <row r="55" spans="1:32" x14ac:dyDescent="0.25">
      <c r="A55" s="1" t="s">
        <v>69</v>
      </c>
      <c r="B55" s="1" t="s">
        <v>610</v>
      </c>
      <c r="C55" s="1" t="s">
        <v>367</v>
      </c>
      <c r="D55" s="1" t="s">
        <v>367</v>
      </c>
      <c r="E55" s="1">
        <v>37396</v>
      </c>
      <c r="F55" s="1" t="s">
        <v>1334</v>
      </c>
      <c r="G55" s="1" t="s">
        <v>1335</v>
      </c>
      <c r="H55" s="1" t="s">
        <v>1325</v>
      </c>
      <c r="I55" s="1" t="s">
        <v>1333</v>
      </c>
      <c r="J55" s="1" t="s">
        <v>1338</v>
      </c>
      <c r="K55" s="1" t="s">
        <v>1327</v>
      </c>
      <c r="L55" s="1" t="s">
        <v>1328</v>
      </c>
      <c r="M55" s="1" t="s">
        <v>1326</v>
      </c>
      <c r="N55" s="1" t="s">
        <v>1339</v>
      </c>
      <c r="O55" s="1" t="s">
        <v>1337</v>
      </c>
      <c r="Q55" s="1" t="s">
        <v>1336</v>
      </c>
      <c r="S55" s="1" t="s">
        <v>1330</v>
      </c>
      <c r="T55" s="1" t="s">
        <v>1331</v>
      </c>
      <c r="V55" s="1" t="s">
        <v>1329</v>
      </c>
      <c r="W55" s="1" t="s">
        <v>1332</v>
      </c>
      <c r="X55" s="1" t="s">
        <v>1340</v>
      </c>
      <c r="Y55" s="1" t="s">
        <v>1343</v>
      </c>
      <c r="Z55" s="1" t="s">
        <v>1344</v>
      </c>
      <c r="AA55" s="1" t="s">
        <v>1341</v>
      </c>
      <c r="AB55" s="1" t="s">
        <v>1345</v>
      </c>
      <c r="AE55" s="1" t="s">
        <v>1342</v>
      </c>
    </row>
    <row r="56" spans="1:32" x14ac:dyDescent="0.25">
      <c r="A56" s="1" t="s">
        <v>69</v>
      </c>
      <c r="B56" s="1" t="s">
        <v>610</v>
      </c>
      <c r="C56" s="1" t="s">
        <v>78</v>
      </c>
      <c r="D56" s="1" t="s">
        <v>78</v>
      </c>
      <c r="E56" s="1" t="s">
        <v>1069</v>
      </c>
      <c r="F56" s="1" t="s">
        <v>1070</v>
      </c>
      <c r="G56" s="1" t="s">
        <v>1071</v>
      </c>
      <c r="H56" s="1" t="s">
        <v>1059</v>
      </c>
      <c r="I56" s="1" t="s">
        <v>1067</v>
      </c>
      <c r="J56" s="1" t="s">
        <v>1075</v>
      </c>
      <c r="K56" s="1" t="s">
        <v>1061</v>
      </c>
      <c r="L56" s="1" t="s">
        <v>1062</v>
      </c>
      <c r="M56" s="1" t="s">
        <v>1060</v>
      </c>
      <c r="N56" s="1" t="s">
        <v>1076</v>
      </c>
      <c r="O56" s="1" t="s">
        <v>1073</v>
      </c>
      <c r="P56" s="1" t="s">
        <v>1068</v>
      </c>
      <c r="Q56" s="1" t="s">
        <v>1072</v>
      </c>
      <c r="R56" s="1" t="s">
        <v>1074</v>
      </c>
      <c r="S56" s="1" t="s">
        <v>1064</v>
      </c>
      <c r="T56" s="1" t="s">
        <v>1065</v>
      </c>
      <c r="U56" s="1" t="s">
        <v>1080</v>
      </c>
      <c r="V56" s="1" t="s">
        <v>1063</v>
      </c>
      <c r="W56" s="1" t="s">
        <v>1066</v>
      </c>
      <c r="X56" s="1" t="s">
        <v>1077</v>
      </c>
      <c r="Y56" s="1" t="s">
        <v>1081</v>
      </c>
      <c r="Z56" s="1" t="s">
        <v>1082</v>
      </c>
      <c r="AA56" s="1" t="s">
        <v>1078</v>
      </c>
      <c r="AB56" s="1" t="s">
        <v>1083</v>
      </c>
      <c r="AC56" s="1" t="s">
        <v>1084</v>
      </c>
      <c r="AE56" s="1" t="s">
        <v>1079</v>
      </c>
    </row>
    <row r="57" spans="1:32" x14ac:dyDescent="0.25">
      <c r="A57" s="1" t="s">
        <v>69</v>
      </c>
      <c r="B57" s="1" t="s">
        <v>610</v>
      </c>
      <c r="C57" s="1" t="s">
        <v>70</v>
      </c>
      <c r="D57" s="1" t="s">
        <v>70</v>
      </c>
      <c r="E57" s="1" t="s">
        <v>957</v>
      </c>
      <c r="F57" s="1" t="s">
        <v>958</v>
      </c>
      <c r="G57" s="1" t="s">
        <v>959</v>
      </c>
      <c r="H57" s="1" t="s">
        <v>947</v>
      </c>
      <c r="I57" s="1" t="s">
        <v>955</v>
      </c>
      <c r="J57" s="1" t="s">
        <v>963</v>
      </c>
      <c r="K57" s="1" t="s">
        <v>949</v>
      </c>
      <c r="L57" s="1" t="s">
        <v>950</v>
      </c>
      <c r="M57" s="1" t="s">
        <v>948</v>
      </c>
      <c r="N57" s="1" t="s">
        <v>964</v>
      </c>
      <c r="O57" s="1" t="s">
        <v>961</v>
      </c>
      <c r="P57" s="1" t="s">
        <v>956</v>
      </c>
      <c r="Q57" s="1" t="s">
        <v>960</v>
      </c>
      <c r="R57" s="1" t="s">
        <v>962</v>
      </c>
      <c r="S57" s="1" t="s">
        <v>952</v>
      </c>
      <c r="T57" s="1" t="s">
        <v>953</v>
      </c>
      <c r="U57" s="1" t="s">
        <v>967</v>
      </c>
      <c r="V57" s="1" t="s">
        <v>951</v>
      </c>
      <c r="W57" s="1" t="s">
        <v>954</v>
      </c>
      <c r="X57" s="1" t="s">
        <v>965</v>
      </c>
      <c r="Y57" s="1" t="s">
        <v>968</v>
      </c>
      <c r="Z57" s="1" t="s">
        <v>969</v>
      </c>
      <c r="AB57" s="1" t="s">
        <v>970</v>
      </c>
      <c r="AD57" s="1" t="s">
        <v>966</v>
      </c>
    </row>
    <row r="58" spans="1:32" x14ac:dyDescent="0.25">
      <c r="A58" s="1" t="s">
        <v>69</v>
      </c>
      <c r="B58" s="1" t="s">
        <v>610</v>
      </c>
      <c r="C58" s="1" t="s">
        <v>81</v>
      </c>
      <c r="D58" s="1" t="s">
        <v>81</v>
      </c>
      <c r="E58" s="1">
        <v>53801</v>
      </c>
      <c r="F58" s="1" t="s">
        <v>1126</v>
      </c>
      <c r="G58" s="1" t="s">
        <v>1127</v>
      </c>
      <c r="H58" s="1" t="s">
        <v>1118</v>
      </c>
      <c r="I58" s="1" t="s">
        <v>1124</v>
      </c>
      <c r="J58" s="1" t="s">
        <v>1131</v>
      </c>
      <c r="K58" s="1" t="s">
        <v>1120</v>
      </c>
      <c r="L58" s="1" t="s">
        <v>1121</v>
      </c>
      <c r="M58" s="1" t="s">
        <v>1119</v>
      </c>
      <c r="N58" s="1" t="s">
        <v>1132</v>
      </c>
      <c r="O58" s="1" t="s">
        <v>1129</v>
      </c>
      <c r="P58" s="1" t="s">
        <v>1125</v>
      </c>
      <c r="Q58" s="1" t="s">
        <v>1128</v>
      </c>
      <c r="R58" s="1" t="s">
        <v>1130</v>
      </c>
      <c r="U58" s="1" t="s">
        <v>1136</v>
      </c>
      <c r="V58" s="1" t="s">
        <v>1122</v>
      </c>
      <c r="W58" s="1" t="s">
        <v>1123</v>
      </c>
      <c r="X58" s="1" t="s">
        <v>1133</v>
      </c>
      <c r="Y58" s="1" t="s">
        <v>1137</v>
      </c>
      <c r="Z58" s="1" t="s">
        <v>1138</v>
      </c>
      <c r="AA58" s="1" t="s">
        <v>1134</v>
      </c>
      <c r="AC58" s="1" t="s">
        <v>1139</v>
      </c>
      <c r="AF58" s="1" t="s">
        <v>1135</v>
      </c>
    </row>
    <row r="59" spans="1:32" x14ac:dyDescent="0.25">
      <c r="A59" s="1" t="s">
        <v>69</v>
      </c>
      <c r="B59" s="1" t="s">
        <v>610</v>
      </c>
      <c r="C59" s="1" t="s">
        <v>307</v>
      </c>
      <c r="D59" s="1" t="s">
        <v>307</v>
      </c>
      <c r="E59" s="1">
        <v>190238</v>
      </c>
      <c r="F59" s="1" t="s">
        <v>1204</v>
      </c>
      <c r="G59" s="1" t="s">
        <v>1205</v>
      </c>
      <c r="H59" s="1" t="s">
        <v>1199</v>
      </c>
      <c r="I59" s="1" t="s">
        <v>1203</v>
      </c>
      <c r="J59" s="1" t="s">
        <v>1208</v>
      </c>
      <c r="K59" s="1" t="s">
        <v>1200</v>
      </c>
      <c r="L59" s="1" t="s">
        <v>1201</v>
      </c>
      <c r="N59" s="1" t="s">
        <v>1209</v>
      </c>
      <c r="O59" s="1" t="s">
        <v>1207</v>
      </c>
      <c r="Q59" s="1" t="s">
        <v>1206</v>
      </c>
      <c r="V59" s="1" t="s">
        <v>1202</v>
      </c>
      <c r="X59" s="1" t="s">
        <v>1210</v>
      </c>
    </row>
    <row r="60" spans="1:32" x14ac:dyDescent="0.25">
      <c r="A60" s="1" t="s">
        <v>69</v>
      </c>
      <c r="B60" s="1" t="s">
        <v>610</v>
      </c>
      <c r="C60" s="1" t="s">
        <v>74</v>
      </c>
      <c r="D60" s="1" t="s">
        <v>74</v>
      </c>
      <c r="E60" s="1">
        <v>50882</v>
      </c>
      <c r="F60" s="1" t="s">
        <v>1032</v>
      </c>
      <c r="G60" s="1" t="s">
        <v>1033</v>
      </c>
      <c r="H60" s="1" t="s">
        <v>1027</v>
      </c>
      <c r="I60" s="1" t="s">
        <v>1031</v>
      </c>
      <c r="J60" s="1" t="s">
        <v>1035</v>
      </c>
      <c r="K60" s="1" t="s">
        <v>1029</v>
      </c>
      <c r="L60" s="1" t="s">
        <v>1030</v>
      </c>
      <c r="M60" s="1" t="s">
        <v>1028</v>
      </c>
      <c r="Q60" s="1" t="s">
        <v>1034</v>
      </c>
      <c r="AD60" s="1" t="s">
        <v>1036</v>
      </c>
    </row>
    <row r="61" spans="1:32" x14ac:dyDescent="0.25">
      <c r="A61" s="1" t="s">
        <v>69</v>
      </c>
      <c r="B61" s="1" t="s">
        <v>610</v>
      </c>
      <c r="C61" s="1" t="s">
        <v>72</v>
      </c>
      <c r="D61" s="1" t="s">
        <v>72</v>
      </c>
      <c r="E61" s="1">
        <v>42202</v>
      </c>
      <c r="F61" s="1" t="s">
        <v>998</v>
      </c>
      <c r="G61" s="1" t="s">
        <v>999</v>
      </c>
      <c r="H61" s="1" t="s">
        <v>995</v>
      </c>
      <c r="I61" s="1" t="s">
        <v>997</v>
      </c>
      <c r="J61" s="1" t="s">
        <v>1001</v>
      </c>
      <c r="M61" s="1" t="s">
        <v>996</v>
      </c>
      <c r="Q61" s="1" t="s">
        <v>1000</v>
      </c>
      <c r="AF61" s="1" t="s">
        <v>1002</v>
      </c>
    </row>
    <row r="62" spans="1:32" x14ac:dyDescent="0.25">
      <c r="A62" s="1" t="s">
        <v>76</v>
      </c>
      <c r="B62" s="1" t="s">
        <v>342</v>
      </c>
      <c r="C62" s="1" t="s">
        <v>77</v>
      </c>
      <c r="D62" s="1" t="s">
        <v>77</v>
      </c>
      <c r="E62" s="1">
        <v>42956</v>
      </c>
      <c r="F62" s="1" t="s">
        <v>1399</v>
      </c>
      <c r="G62" s="1" t="s">
        <v>1400</v>
      </c>
      <c r="H62" s="1" t="s">
        <v>1392</v>
      </c>
      <c r="I62" s="1" t="s">
        <v>1397</v>
      </c>
      <c r="J62" s="1" t="s">
        <v>1404</v>
      </c>
      <c r="K62" s="1" t="s">
        <v>1394</v>
      </c>
      <c r="L62" s="1" t="s">
        <v>1395</v>
      </c>
      <c r="M62" s="1" t="s">
        <v>1393</v>
      </c>
      <c r="N62" s="1" t="s">
        <v>1405</v>
      </c>
      <c r="O62" s="1" t="s">
        <v>1402</v>
      </c>
      <c r="P62" s="1" t="s">
        <v>1398</v>
      </c>
      <c r="Q62" s="1" t="s">
        <v>1401</v>
      </c>
      <c r="R62" s="1" t="s">
        <v>1403</v>
      </c>
      <c r="W62" s="1" t="s">
        <v>1396</v>
      </c>
      <c r="X62" s="1" t="s">
        <v>1406</v>
      </c>
      <c r="Y62" s="1" t="s">
        <v>1408</v>
      </c>
      <c r="Z62" s="1" t="s">
        <v>1409</v>
      </c>
      <c r="AA62" s="1" t="s">
        <v>1407</v>
      </c>
      <c r="AB62" s="1" t="s">
        <v>1410</v>
      </c>
      <c r="AC62" s="1" t="s">
        <v>1411</v>
      </c>
    </row>
    <row r="63" spans="1:32" x14ac:dyDescent="0.25">
      <c r="A63" s="1" t="s">
        <v>76</v>
      </c>
      <c r="B63" s="1" t="s">
        <v>342</v>
      </c>
      <c r="C63" s="1" t="s">
        <v>305</v>
      </c>
      <c r="D63" s="1" t="s">
        <v>305</v>
      </c>
      <c r="E63" s="1">
        <v>56311</v>
      </c>
      <c r="F63" s="1" t="s">
        <v>1415</v>
      </c>
      <c r="G63" s="1" t="s">
        <v>1416</v>
      </c>
      <c r="H63" s="1" t="s">
        <v>1412</v>
      </c>
      <c r="I63" s="1" t="s">
        <v>1414</v>
      </c>
      <c r="J63" s="1" t="s">
        <v>1418</v>
      </c>
      <c r="K63" s="1" t="s">
        <v>1413</v>
      </c>
      <c r="N63" s="1" t="s">
        <v>1419</v>
      </c>
      <c r="Q63" s="1" t="s">
        <v>1417</v>
      </c>
      <c r="AC63" s="1" t="s">
        <v>1421</v>
      </c>
      <c r="AF63" s="1" t="s">
        <v>1420</v>
      </c>
    </row>
    <row r="64" spans="1:32" x14ac:dyDescent="0.25">
      <c r="A64" s="1" t="s">
        <v>638</v>
      </c>
      <c r="B64" s="1" t="s">
        <v>623</v>
      </c>
      <c r="C64" s="1" t="s">
        <v>352</v>
      </c>
      <c r="D64" s="1" t="s">
        <v>352</v>
      </c>
      <c r="P64" s="1" t="s">
        <v>1423</v>
      </c>
      <c r="Q64" s="1" t="s">
        <v>1424</v>
      </c>
      <c r="W64" s="1" t="s">
        <v>1422</v>
      </c>
    </row>
    <row r="65" spans="1:32" x14ac:dyDescent="0.25">
      <c r="A65" s="1" t="s">
        <v>331</v>
      </c>
      <c r="B65" s="1" t="s">
        <v>332</v>
      </c>
      <c r="C65" s="1" t="s">
        <v>333</v>
      </c>
      <c r="D65" s="1" t="s">
        <v>333</v>
      </c>
      <c r="E65" s="1">
        <v>189030</v>
      </c>
      <c r="F65" s="1" t="s">
        <v>1431</v>
      </c>
      <c r="G65" s="1" t="s">
        <v>1432</v>
      </c>
      <c r="H65" s="1" t="s">
        <v>1425</v>
      </c>
      <c r="I65" s="1" t="s">
        <v>1429</v>
      </c>
      <c r="N65" s="1" t="s">
        <v>1435</v>
      </c>
      <c r="O65" s="1" t="s">
        <v>1434</v>
      </c>
      <c r="P65" s="1" t="s">
        <v>1430</v>
      </c>
      <c r="Q65" s="1" t="s">
        <v>1433</v>
      </c>
      <c r="S65" s="1" t="s">
        <v>1426</v>
      </c>
      <c r="T65" s="1" t="s">
        <v>1427</v>
      </c>
      <c r="W65" s="1" t="s">
        <v>1428</v>
      </c>
      <c r="X65" s="1" t="s">
        <v>1436</v>
      </c>
      <c r="Y65" s="1" t="s">
        <v>1438</v>
      </c>
      <c r="Z65" s="1" t="s">
        <v>1439</v>
      </c>
      <c r="AB65" s="1" t="s">
        <v>1440</v>
      </c>
      <c r="AC65" s="1" t="s">
        <v>1441</v>
      </c>
      <c r="AD65" s="1" t="s">
        <v>1437</v>
      </c>
    </row>
    <row r="66" spans="1:32" x14ac:dyDescent="0.25">
      <c r="A66" s="1" t="s">
        <v>639</v>
      </c>
      <c r="B66" s="1" t="s">
        <v>620</v>
      </c>
      <c r="C66" s="1" t="s">
        <v>58</v>
      </c>
      <c r="D66" s="1" t="s">
        <v>58</v>
      </c>
      <c r="L66" s="1" t="s">
        <v>1471</v>
      </c>
      <c r="M66" s="1" t="s">
        <v>1470</v>
      </c>
      <c r="N66" s="1" t="s">
        <v>1479</v>
      </c>
      <c r="O66" s="1" t="s">
        <v>1477</v>
      </c>
      <c r="Q66" s="1" t="s">
        <v>1476</v>
      </c>
      <c r="R66" s="1" t="s">
        <v>1478</v>
      </c>
      <c r="S66" s="1" t="s">
        <v>1473</v>
      </c>
      <c r="T66" s="1" t="s">
        <v>1474</v>
      </c>
      <c r="U66" s="1" t="s">
        <v>1481</v>
      </c>
      <c r="V66" s="1" t="s">
        <v>1472</v>
      </c>
      <c r="W66" s="1" t="s">
        <v>1475</v>
      </c>
      <c r="X66" s="1" t="s">
        <v>1480</v>
      </c>
      <c r="Y66" s="1" t="s">
        <v>1482</v>
      </c>
      <c r="Z66" s="1" t="s">
        <v>1483</v>
      </c>
      <c r="AB66" s="1" t="s">
        <v>1484</v>
      </c>
      <c r="AC66" s="1" t="s">
        <v>1485</v>
      </c>
    </row>
    <row r="67" spans="1:32" x14ac:dyDescent="0.25">
      <c r="A67" s="1" t="s">
        <v>24</v>
      </c>
      <c r="B67" s="1" t="s">
        <v>25</v>
      </c>
      <c r="C67" s="1" t="s">
        <v>27</v>
      </c>
      <c r="D67" s="1" t="s">
        <v>27</v>
      </c>
      <c r="M67" s="1" t="s">
        <v>1469</v>
      </c>
    </row>
    <row r="68" spans="1:32" x14ac:dyDescent="0.25">
      <c r="A68" s="1" t="s">
        <v>24</v>
      </c>
      <c r="B68" s="1" t="s">
        <v>25</v>
      </c>
      <c r="C68" s="1" t="s">
        <v>26</v>
      </c>
      <c r="D68" s="1" t="s">
        <v>26</v>
      </c>
      <c r="E68" s="1">
        <v>206038</v>
      </c>
      <c r="F68" s="1" t="s">
        <v>1452</v>
      </c>
      <c r="G68" s="1" t="s">
        <v>1453</v>
      </c>
      <c r="H68" s="1" t="s">
        <v>1442</v>
      </c>
      <c r="I68" s="1" t="s">
        <v>1450</v>
      </c>
      <c r="J68" s="1" t="s">
        <v>1457</v>
      </c>
      <c r="K68" s="1" t="s">
        <v>1444</v>
      </c>
      <c r="L68" s="1" t="s">
        <v>1445</v>
      </c>
      <c r="M68" s="1" t="s">
        <v>1443</v>
      </c>
      <c r="N68" s="1" t="s">
        <v>1458</v>
      </c>
      <c r="O68" s="1" t="s">
        <v>1455</v>
      </c>
      <c r="P68" s="1" t="s">
        <v>1451</v>
      </c>
      <c r="Q68" s="1" t="s">
        <v>1454</v>
      </c>
      <c r="R68" s="1" t="s">
        <v>1456</v>
      </c>
      <c r="S68" s="1" t="s">
        <v>1447</v>
      </c>
      <c r="T68" s="1" t="s">
        <v>1448</v>
      </c>
      <c r="U68" s="1" t="s">
        <v>1464</v>
      </c>
      <c r="V68" s="1" t="s">
        <v>1446</v>
      </c>
      <c r="W68" s="1" t="s">
        <v>1449</v>
      </c>
      <c r="X68" s="1" t="s">
        <v>1459</v>
      </c>
      <c r="Y68" s="1" t="s">
        <v>1465</v>
      </c>
      <c r="Z68" s="1" t="s">
        <v>1466</v>
      </c>
      <c r="AA68" s="1" t="s">
        <v>1460</v>
      </c>
      <c r="AB68" s="1" t="s">
        <v>1467</v>
      </c>
      <c r="AC68" s="1" t="s">
        <v>1468</v>
      </c>
      <c r="AD68" s="1" t="s">
        <v>1461</v>
      </c>
      <c r="AE68" s="1" t="s">
        <v>1463</v>
      </c>
      <c r="AF68" s="1" t="s">
        <v>1462</v>
      </c>
    </row>
    <row r="69" spans="1:32" x14ac:dyDescent="0.25">
      <c r="A69" s="1" t="s">
        <v>83</v>
      </c>
      <c r="B69" s="1" t="s">
        <v>84</v>
      </c>
      <c r="C69" s="1" t="s">
        <v>365</v>
      </c>
      <c r="D69" s="1" t="s">
        <v>365</v>
      </c>
      <c r="N69" s="1" t="s">
        <v>1522</v>
      </c>
      <c r="O69" s="1" t="s">
        <v>1521</v>
      </c>
      <c r="P69" s="1" t="s">
        <v>1520</v>
      </c>
    </row>
    <row r="70" spans="1:32" x14ac:dyDescent="0.25">
      <c r="A70" s="1" t="s">
        <v>83</v>
      </c>
      <c r="B70" s="1" t="s">
        <v>84</v>
      </c>
      <c r="C70" s="1" t="s">
        <v>311</v>
      </c>
      <c r="D70" s="1" t="s">
        <v>311</v>
      </c>
      <c r="E70" s="1">
        <v>41719</v>
      </c>
      <c r="F70" s="1" t="s">
        <v>1515</v>
      </c>
      <c r="G70" s="1" t="s">
        <v>1516</v>
      </c>
      <c r="H70" s="1" t="s">
        <v>1511</v>
      </c>
      <c r="I70" s="1" t="s">
        <v>1514</v>
      </c>
      <c r="J70" s="1" t="s">
        <v>1519</v>
      </c>
      <c r="K70" s="1" t="s">
        <v>1512</v>
      </c>
      <c r="L70" s="1" t="s">
        <v>1513</v>
      </c>
      <c r="Q70" s="1" t="s">
        <v>1517</v>
      </c>
      <c r="R70" s="1" t="s">
        <v>1518</v>
      </c>
    </row>
    <row r="71" spans="1:32" x14ac:dyDescent="0.25">
      <c r="A71" s="1" t="s">
        <v>83</v>
      </c>
      <c r="B71" s="1" t="s">
        <v>608</v>
      </c>
      <c r="C71" s="1" t="s">
        <v>85</v>
      </c>
      <c r="D71" s="1" t="s">
        <v>85</v>
      </c>
      <c r="E71" s="1" t="s">
        <v>1496</v>
      </c>
      <c r="F71" s="1" t="s">
        <v>1497</v>
      </c>
      <c r="G71" s="1" t="s">
        <v>1498</v>
      </c>
      <c r="H71" s="1" t="s">
        <v>1486</v>
      </c>
      <c r="I71" s="1" t="s">
        <v>1494</v>
      </c>
      <c r="J71" s="1" t="s">
        <v>1502</v>
      </c>
      <c r="K71" s="1" t="s">
        <v>1488</v>
      </c>
      <c r="L71" s="1" t="s">
        <v>1489</v>
      </c>
      <c r="M71" s="1" t="s">
        <v>1487</v>
      </c>
      <c r="N71" s="1" t="s">
        <v>1503</v>
      </c>
      <c r="O71" s="1" t="s">
        <v>1500</v>
      </c>
      <c r="P71" s="1" t="s">
        <v>1495</v>
      </c>
      <c r="Q71" s="1" t="s">
        <v>1499</v>
      </c>
      <c r="R71" s="1" t="s">
        <v>1501</v>
      </c>
      <c r="S71" s="1" t="s">
        <v>1491</v>
      </c>
      <c r="T71" s="1" t="s">
        <v>1492</v>
      </c>
      <c r="U71" s="1" t="s">
        <v>1506</v>
      </c>
      <c r="V71" s="1" t="s">
        <v>1490</v>
      </c>
      <c r="W71" s="1" t="s">
        <v>1493</v>
      </c>
      <c r="X71" s="1" t="s">
        <v>1504</v>
      </c>
      <c r="Y71" s="1" t="s">
        <v>1507</v>
      </c>
      <c r="Z71" s="1" t="s">
        <v>1508</v>
      </c>
      <c r="AB71" s="1" t="s">
        <v>1509</v>
      </c>
      <c r="AC71" s="1" t="s">
        <v>1510</v>
      </c>
      <c r="AE71" s="1" t="s">
        <v>1505</v>
      </c>
    </row>
    <row r="72" spans="1:32" x14ac:dyDescent="0.25">
      <c r="A72" s="1" t="s">
        <v>83</v>
      </c>
      <c r="B72" s="1" t="s">
        <v>608</v>
      </c>
      <c r="C72" s="1" t="s">
        <v>618</v>
      </c>
      <c r="D72" s="1" t="s">
        <v>618</v>
      </c>
      <c r="E72" s="1">
        <v>193872</v>
      </c>
      <c r="F72" s="1" t="s">
        <v>1532</v>
      </c>
      <c r="G72" s="1" t="s">
        <v>1533</v>
      </c>
      <c r="H72" s="1" t="s">
        <v>1523</v>
      </c>
      <c r="I72" s="1" t="s">
        <v>1530</v>
      </c>
      <c r="J72" s="1" t="s">
        <v>1537</v>
      </c>
      <c r="K72" s="1" t="s">
        <v>1525</v>
      </c>
      <c r="M72" s="1" t="s">
        <v>1524</v>
      </c>
      <c r="N72" s="1" t="s">
        <v>1538</v>
      </c>
      <c r="O72" s="1" t="s">
        <v>1535</v>
      </c>
      <c r="P72" s="1" t="s">
        <v>1531</v>
      </c>
      <c r="Q72" s="1" t="s">
        <v>1534</v>
      </c>
      <c r="R72" s="1" t="s">
        <v>1536</v>
      </c>
      <c r="S72" s="1" t="s">
        <v>1527</v>
      </c>
      <c r="T72" s="1" t="s">
        <v>1528</v>
      </c>
      <c r="U72" s="1" t="s">
        <v>1544</v>
      </c>
      <c r="V72" s="1" t="s">
        <v>1526</v>
      </c>
      <c r="W72" s="1" t="s">
        <v>1529</v>
      </c>
      <c r="X72" s="1" t="s">
        <v>1539</v>
      </c>
      <c r="Y72" s="1" t="s">
        <v>1545</v>
      </c>
      <c r="Z72" s="1" t="s">
        <v>1546</v>
      </c>
      <c r="AA72" s="1" t="s">
        <v>1540</v>
      </c>
      <c r="AB72" s="1" t="s">
        <v>1547</v>
      </c>
      <c r="AC72" s="1" t="s">
        <v>1548</v>
      </c>
      <c r="AD72" s="1" t="s">
        <v>1541</v>
      </c>
      <c r="AE72" s="1" t="s">
        <v>1543</v>
      </c>
      <c r="AF72" s="1" t="s">
        <v>1542</v>
      </c>
    </row>
    <row r="73" spans="1:32" x14ac:dyDescent="0.25">
      <c r="A73" s="1" t="s">
        <v>353</v>
      </c>
      <c r="B73" s="1" t="s">
        <v>84</v>
      </c>
      <c r="C73" s="1" t="s">
        <v>354</v>
      </c>
      <c r="D73" s="1" t="s">
        <v>354</v>
      </c>
      <c r="W73" s="1" t="s">
        <v>1549</v>
      </c>
    </row>
    <row r="74" spans="1:32" x14ac:dyDescent="0.25">
      <c r="A74" s="1" t="s">
        <v>258</v>
      </c>
      <c r="B74" s="1" t="s">
        <v>611</v>
      </c>
      <c r="C74" s="1" t="s">
        <v>326</v>
      </c>
      <c r="D74" s="1" t="s">
        <v>326</v>
      </c>
      <c r="E74" s="1">
        <v>39013</v>
      </c>
      <c r="F74" s="1" t="s">
        <v>1591</v>
      </c>
      <c r="G74" s="1" t="s">
        <v>1592</v>
      </c>
      <c r="H74" s="1" t="s">
        <v>1586</v>
      </c>
      <c r="I74" s="1" t="s">
        <v>1590</v>
      </c>
      <c r="J74" s="1" t="s">
        <v>1593</v>
      </c>
      <c r="K74" s="1" t="s">
        <v>1588</v>
      </c>
      <c r="L74" s="1" t="s">
        <v>1589</v>
      </c>
      <c r="M74" s="1" t="s">
        <v>1587</v>
      </c>
    </row>
    <row r="75" spans="1:32" x14ac:dyDescent="0.25">
      <c r="A75" s="1" t="s">
        <v>258</v>
      </c>
      <c r="B75" s="1" t="s">
        <v>611</v>
      </c>
      <c r="C75" s="1" t="s">
        <v>355</v>
      </c>
      <c r="D75" s="1" t="s">
        <v>355</v>
      </c>
      <c r="N75" s="1" t="s">
        <v>1598</v>
      </c>
      <c r="O75" s="1" t="s">
        <v>1597</v>
      </c>
      <c r="P75" s="1" t="s">
        <v>1595</v>
      </c>
      <c r="Q75" s="1" t="s">
        <v>1596</v>
      </c>
      <c r="W75" s="1" t="s">
        <v>1594</v>
      </c>
    </row>
    <row r="76" spans="1:32" x14ac:dyDescent="0.25">
      <c r="A76" s="1" t="s">
        <v>258</v>
      </c>
      <c r="B76" s="1" t="s">
        <v>611</v>
      </c>
      <c r="C76" s="1" t="s">
        <v>617</v>
      </c>
      <c r="D76" s="1" t="s">
        <v>617</v>
      </c>
      <c r="R76" s="1" t="s">
        <v>1633</v>
      </c>
      <c r="V76" s="1" t="s">
        <v>1632</v>
      </c>
      <c r="AB76" s="1" t="s">
        <v>1634</v>
      </c>
      <c r="AC76" s="1" t="s">
        <v>1635</v>
      </c>
    </row>
    <row r="77" spans="1:32" x14ac:dyDescent="0.25">
      <c r="A77" s="1" t="s">
        <v>258</v>
      </c>
      <c r="B77" s="1" t="s">
        <v>611</v>
      </c>
      <c r="C77" s="1" t="s">
        <v>633</v>
      </c>
      <c r="D77" s="1" t="s">
        <v>633</v>
      </c>
      <c r="R77" s="1" t="s">
        <v>1637</v>
      </c>
    </row>
    <row r="78" spans="1:32" x14ac:dyDescent="0.25">
      <c r="A78" s="1" t="s">
        <v>258</v>
      </c>
      <c r="B78" s="1" t="s">
        <v>611</v>
      </c>
      <c r="C78" s="1" t="s">
        <v>626</v>
      </c>
      <c r="D78" s="1" t="s">
        <v>626</v>
      </c>
      <c r="P78" s="1" t="s">
        <v>1636</v>
      </c>
    </row>
    <row r="79" spans="1:32" x14ac:dyDescent="0.25">
      <c r="A79" s="1" t="s">
        <v>258</v>
      </c>
      <c r="B79" s="1" t="s">
        <v>611</v>
      </c>
      <c r="C79" s="1" t="s">
        <v>612</v>
      </c>
      <c r="D79" s="1" t="s">
        <v>612</v>
      </c>
      <c r="E79" s="1">
        <v>170869</v>
      </c>
      <c r="F79" s="1" t="s">
        <v>1618</v>
      </c>
      <c r="G79" s="1" t="s">
        <v>1619</v>
      </c>
      <c r="H79" s="1" t="s">
        <v>1608</v>
      </c>
      <c r="I79" s="1" t="s">
        <v>1616</v>
      </c>
      <c r="J79" s="1" t="s">
        <v>1623</v>
      </c>
      <c r="K79" s="1" t="s">
        <v>1610</v>
      </c>
      <c r="L79" s="1" t="s">
        <v>1611</v>
      </c>
      <c r="M79" s="1" t="s">
        <v>1609</v>
      </c>
      <c r="N79" s="1" t="s">
        <v>1624</v>
      </c>
      <c r="O79" s="1" t="s">
        <v>1621</v>
      </c>
      <c r="P79" s="1" t="s">
        <v>1617</v>
      </c>
      <c r="Q79" s="1" t="s">
        <v>1620</v>
      </c>
      <c r="R79" s="1" t="s">
        <v>1622</v>
      </c>
      <c r="S79" s="1" t="s">
        <v>1613</v>
      </c>
      <c r="T79" s="1" t="s">
        <v>1614</v>
      </c>
      <c r="U79" s="1" t="s">
        <v>1627</v>
      </c>
      <c r="V79" s="1" t="s">
        <v>1612</v>
      </c>
      <c r="W79" s="1" t="s">
        <v>1615</v>
      </c>
      <c r="X79" s="1" t="s">
        <v>1625</v>
      </c>
      <c r="Y79" s="1" t="s">
        <v>1628</v>
      </c>
      <c r="Z79" s="1" t="s">
        <v>1629</v>
      </c>
      <c r="AA79" s="1" t="s">
        <v>1626</v>
      </c>
      <c r="AB79" s="1" t="s">
        <v>1630</v>
      </c>
      <c r="AC79" s="1" t="s">
        <v>1631</v>
      </c>
    </row>
    <row r="80" spans="1:32" x14ac:dyDescent="0.25">
      <c r="A80" s="1" t="s">
        <v>258</v>
      </c>
      <c r="B80" s="1" t="s">
        <v>259</v>
      </c>
      <c r="C80" s="1" t="s">
        <v>260</v>
      </c>
      <c r="D80" s="1" t="s">
        <v>260</v>
      </c>
      <c r="E80" s="1">
        <v>173811</v>
      </c>
      <c r="F80" s="1" t="s">
        <v>1560</v>
      </c>
      <c r="G80" s="1" t="s">
        <v>1561</v>
      </c>
      <c r="H80" s="1" t="s">
        <v>1550</v>
      </c>
      <c r="I80" s="1" t="s">
        <v>1558</v>
      </c>
      <c r="J80" s="1" t="s">
        <v>1565</v>
      </c>
      <c r="K80" s="1" t="s">
        <v>1552</v>
      </c>
      <c r="L80" s="1" t="s">
        <v>1553</v>
      </c>
      <c r="M80" s="1" t="s">
        <v>1551</v>
      </c>
      <c r="N80" s="1" t="s">
        <v>1566</v>
      </c>
      <c r="O80" s="1" t="s">
        <v>1563</v>
      </c>
      <c r="P80" s="1" t="s">
        <v>1559</v>
      </c>
      <c r="Q80" s="1" t="s">
        <v>1562</v>
      </c>
      <c r="R80" s="1" t="s">
        <v>1564</v>
      </c>
      <c r="S80" s="1" t="s">
        <v>1555</v>
      </c>
      <c r="T80" s="1" t="s">
        <v>1556</v>
      </c>
      <c r="U80" s="1" t="s">
        <v>1572</v>
      </c>
      <c r="V80" s="1" t="s">
        <v>1554</v>
      </c>
      <c r="W80" s="1" t="s">
        <v>1557</v>
      </c>
      <c r="X80" s="1" t="s">
        <v>1567</v>
      </c>
      <c r="Y80" s="1" t="s">
        <v>1573</v>
      </c>
      <c r="Z80" s="1" t="s">
        <v>1574</v>
      </c>
      <c r="AA80" s="1" t="s">
        <v>1568</v>
      </c>
      <c r="AB80" s="1" t="s">
        <v>1575</v>
      </c>
      <c r="AC80" s="1" t="s">
        <v>1576</v>
      </c>
      <c r="AD80" s="1" t="s">
        <v>1569</v>
      </c>
      <c r="AE80" s="1" t="s">
        <v>1571</v>
      </c>
      <c r="AF80" s="1" t="s">
        <v>1570</v>
      </c>
    </row>
    <row r="81" spans="1:32" x14ac:dyDescent="0.25">
      <c r="A81" s="1" t="s">
        <v>258</v>
      </c>
      <c r="B81" s="1" t="s">
        <v>259</v>
      </c>
      <c r="C81" s="1" t="s">
        <v>362</v>
      </c>
      <c r="D81" s="1" t="s">
        <v>362</v>
      </c>
      <c r="N81" s="1" t="s">
        <v>1603</v>
      </c>
      <c r="O81" s="1" t="s">
        <v>1601</v>
      </c>
      <c r="P81" s="1" t="s">
        <v>1599</v>
      </c>
      <c r="Q81" s="1" t="s">
        <v>1600</v>
      </c>
      <c r="R81" s="1" t="s">
        <v>1602</v>
      </c>
      <c r="AB81" s="1" t="s">
        <v>1606</v>
      </c>
      <c r="AC81" s="1" t="s">
        <v>1607</v>
      </c>
      <c r="AD81" s="1" t="s">
        <v>1604</v>
      </c>
      <c r="AF81" s="1" t="s">
        <v>1605</v>
      </c>
    </row>
    <row r="82" spans="1:32" x14ac:dyDescent="0.25">
      <c r="A82" s="1" t="s">
        <v>258</v>
      </c>
      <c r="B82" s="1" t="s">
        <v>259</v>
      </c>
      <c r="C82" s="1" t="s">
        <v>261</v>
      </c>
      <c r="D82" s="1" t="s">
        <v>261</v>
      </c>
      <c r="E82" s="1">
        <v>134460</v>
      </c>
      <c r="F82" s="1" t="s">
        <v>1582</v>
      </c>
      <c r="G82" s="1" t="s">
        <v>1583</v>
      </c>
      <c r="H82" s="1" t="s">
        <v>1577</v>
      </c>
      <c r="I82" s="1" t="s">
        <v>1581</v>
      </c>
      <c r="J82" s="1" t="s">
        <v>1585</v>
      </c>
      <c r="K82" s="1" t="s">
        <v>1579</v>
      </c>
      <c r="L82" s="1" t="s">
        <v>1580</v>
      </c>
      <c r="M82" s="1" t="s">
        <v>1578</v>
      </c>
      <c r="R82" s="1" t="s">
        <v>1584</v>
      </c>
    </row>
    <row r="83" spans="1:32" x14ac:dyDescent="0.25">
      <c r="A83" s="1" t="s">
        <v>257</v>
      </c>
      <c r="B83" s="1" t="s">
        <v>616</v>
      </c>
      <c r="C83" s="1" t="s">
        <v>634</v>
      </c>
      <c r="D83" s="1" t="s">
        <v>634</v>
      </c>
      <c r="R83" s="1" t="s">
        <v>1638</v>
      </c>
    </row>
    <row r="84" spans="1:32" x14ac:dyDescent="0.25">
      <c r="A84" s="1" t="s">
        <v>257</v>
      </c>
      <c r="B84" s="1" t="s">
        <v>616</v>
      </c>
      <c r="C84" s="1" t="s">
        <v>625</v>
      </c>
      <c r="D84" s="1" t="s">
        <v>625</v>
      </c>
      <c r="E84" s="1">
        <v>44487</v>
      </c>
      <c r="F84" s="1" t="s">
        <v>1648</v>
      </c>
      <c r="G84" s="1" t="s">
        <v>1649</v>
      </c>
      <c r="H84" s="1" t="s">
        <v>1639</v>
      </c>
      <c r="I84" s="1" t="s">
        <v>1646</v>
      </c>
      <c r="J84" s="1" t="s">
        <v>1653</v>
      </c>
      <c r="K84" s="1" t="s">
        <v>1641</v>
      </c>
      <c r="M84" s="1" t="s">
        <v>1640</v>
      </c>
      <c r="N84" s="1" t="s">
        <v>1654</v>
      </c>
      <c r="O84" s="1" t="s">
        <v>1651</v>
      </c>
      <c r="P84" s="1" t="s">
        <v>1647</v>
      </c>
      <c r="Q84" s="1" t="s">
        <v>1650</v>
      </c>
      <c r="R84" s="1" t="s">
        <v>1652</v>
      </c>
      <c r="S84" s="1" t="s">
        <v>1643</v>
      </c>
      <c r="T84" s="1" t="s">
        <v>1644</v>
      </c>
      <c r="U84" s="1" t="s">
        <v>1660</v>
      </c>
      <c r="V84" s="1" t="s">
        <v>1642</v>
      </c>
      <c r="W84" s="1" t="s">
        <v>1645</v>
      </c>
      <c r="X84" s="1" t="s">
        <v>1655</v>
      </c>
      <c r="Y84" s="1" t="s">
        <v>1661</v>
      </c>
      <c r="Z84" s="1" t="s">
        <v>1662</v>
      </c>
      <c r="AA84" s="1" t="s">
        <v>1656</v>
      </c>
      <c r="AB84" s="1" t="s">
        <v>1663</v>
      </c>
      <c r="AC84" s="1" t="s">
        <v>1664</v>
      </c>
      <c r="AD84" s="1" t="s">
        <v>1657</v>
      </c>
      <c r="AE84" s="1" t="s">
        <v>1659</v>
      </c>
      <c r="AF84" s="1" t="s">
        <v>1658</v>
      </c>
    </row>
    <row r="85" spans="1:32" x14ac:dyDescent="0.25">
      <c r="A85" s="1" t="s">
        <v>257</v>
      </c>
      <c r="B85" s="1" t="s">
        <v>343</v>
      </c>
      <c r="C85" s="1" t="s">
        <v>67</v>
      </c>
      <c r="D85" s="1" t="s">
        <v>67</v>
      </c>
      <c r="E85" s="1" t="s">
        <v>933</v>
      </c>
      <c r="F85" s="1" t="s">
        <v>934</v>
      </c>
      <c r="G85" s="1" t="s">
        <v>935</v>
      </c>
      <c r="H85" s="1" t="s">
        <v>924</v>
      </c>
      <c r="I85" s="1" t="s">
        <v>932</v>
      </c>
      <c r="J85" s="1" t="s">
        <v>939</v>
      </c>
      <c r="K85" s="1" t="s">
        <v>926</v>
      </c>
      <c r="L85" s="1" t="s">
        <v>927</v>
      </c>
      <c r="M85" s="1" t="s">
        <v>925</v>
      </c>
      <c r="N85" s="1" t="s">
        <v>940</v>
      </c>
      <c r="O85" s="1" t="s">
        <v>937</v>
      </c>
      <c r="Q85" s="1" t="s">
        <v>936</v>
      </c>
      <c r="R85" s="1" t="s">
        <v>938</v>
      </c>
      <c r="S85" s="1" t="s">
        <v>929</v>
      </c>
      <c r="T85" s="1" t="s">
        <v>930</v>
      </c>
      <c r="U85" s="1" t="s">
        <v>943</v>
      </c>
      <c r="V85" s="1" t="s">
        <v>928</v>
      </c>
      <c r="W85" s="1" t="s">
        <v>931</v>
      </c>
      <c r="X85" s="1" t="s">
        <v>941</v>
      </c>
      <c r="Y85" s="1" t="s">
        <v>944</v>
      </c>
      <c r="Z85" s="1" t="s">
        <v>945</v>
      </c>
      <c r="AA85" s="1" t="s">
        <v>942</v>
      </c>
    </row>
    <row r="86" spans="1:32" x14ac:dyDescent="0.25">
      <c r="A86" s="1" t="s">
        <v>257</v>
      </c>
      <c r="B86" s="1" t="s">
        <v>343</v>
      </c>
      <c r="C86" s="1" t="s">
        <v>363</v>
      </c>
      <c r="D86" s="1" t="s">
        <v>363</v>
      </c>
      <c r="N86" s="1" t="s">
        <v>1390</v>
      </c>
      <c r="O86" s="1" t="s">
        <v>1388</v>
      </c>
      <c r="P86" s="1" t="s">
        <v>1386</v>
      </c>
      <c r="Q86" s="1" t="s">
        <v>1387</v>
      </c>
      <c r="R86" s="1" t="s">
        <v>1389</v>
      </c>
      <c r="S86" s="1" t="s">
        <v>1384</v>
      </c>
      <c r="T86" s="1" t="s">
        <v>1385</v>
      </c>
      <c r="U86" s="1" t="s">
        <v>1391</v>
      </c>
      <c r="V86" s="1" t="s">
        <v>1383</v>
      </c>
    </row>
    <row r="87" spans="1:32" x14ac:dyDescent="0.25">
      <c r="A87" s="1" t="s">
        <v>262</v>
      </c>
      <c r="B87" s="1" t="s">
        <v>376</v>
      </c>
      <c r="C87" s="1" t="s">
        <v>444</v>
      </c>
      <c r="D87" s="1" t="s">
        <v>444</v>
      </c>
      <c r="Q87" s="1" t="s">
        <v>5493</v>
      </c>
      <c r="R87" s="1" t="s">
        <v>5494</v>
      </c>
      <c r="S87" s="1" t="s">
        <v>5491</v>
      </c>
      <c r="T87" s="1" t="s">
        <v>5492</v>
      </c>
      <c r="U87" s="1" t="s">
        <v>5497</v>
      </c>
      <c r="X87" s="1" t="s">
        <v>5495</v>
      </c>
      <c r="AA87" s="1" t="s">
        <v>5496</v>
      </c>
    </row>
    <row r="88" spans="1:32" x14ac:dyDescent="0.25">
      <c r="A88" s="1" t="s">
        <v>262</v>
      </c>
      <c r="B88" s="1" t="s">
        <v>376</v>
      </c>
      <c r="C88" s="1" t="s">
        <v>473</v>
      </c>
      <c r="D88" s="1" t="s">
        <v>473</v>
      </c>
      <c r="N88" s="1" t="s">
        <v>5501</v>
      </c>
      <c r="O88" s="1" t="s">
        <v>5499</v>
      </c>
      <c r="P88" s="1" t="s">
        <v>5498</v>
      </c>
      <c r="R88" s="1" t="s">
        <v>5500</v>
      </c>
    </row>
    <row r="89" spans="1:32" x14ac:dyDescent="0.25">
      <c r="A89" s="1" t="s">
        <v>262</v>
      </c>
      <c r="B89" s="1" t="s">
        <v>376</v>
      </c>
      <c r="C89" s="1" t="s">
        <v>492</v>
      </c>
      <c r="D89" s="1" t="s">
        <v>492</v>
      </c>
      <c r="N89" s="1" t="s">
        <v>5504</v>
      </c>
      <c r="O89" s="1" t="s">
        <v>5502</v>
      </c>
      <c r="R89" s="1" t="s">
        <v>5503</v>
      </c>
    </row>
    <row r="90" spans="1:32" x14ac:dyDescent="0.25">
      <c r="A90" s="1" t="s">
        <v>262</v>
      </c>
      <c r="B90" s="1" t="s">
        <v>376</v>
      </c>
      <c r="C90" s="1" t="s">
        <v>585</v>
      </c>
      <c r="D90" s="1" t="s">
        <v>585</v>
      </c>
      <c r="E90" s="1">
        <v>211909</v>
      </c>
      <c r="F90" s="1" t="s">
        <v>5515</v>
      </c>
      <c r="G90" s="1" t="s">
        <v>5516</v>
      </c>
      <c r="H90" s="1" t="s">
        <v>5505</v>
      </c>
      <c r="I90" s="1" t="s">
        <v>5513</v>
      </c>
      <c r="J90" s="1" t="s">
        <v>5520</v>
      </c>
      <c r="K90" s="1" t="s">
        <v>5507</v>
      </c>
      <c r="L90" s="1" t="s">
        <v>5508</v>
      </c>
      <c r="M90" s="1" t="s">
        <v>5506</v>
      </c>
      <c r="N90" s="1" t="s">
        <v>5521</v>
      </c>
      <c r="O90" s="1" t="s">
        <v>5518</v>
      </c>
      <c r="P90" s="1" t="s">
        <v>5514</v>
      </c>
      <c r="Q90" s="1" t="s">
        <v>5517</v>
      </c>
      <c r="R90" s="1" t="s">
        <v>5519</v>
      </c>
      <c r="S90" s="1" t="s">
        <v>5510</v>
      </c>
      <c r="T90" s="1" t="s">
        <v>5511</v>
      </c>
      <c r="U90" s="1" t="s">
        <v>5527</v>
      </c>
      <c r="V90" s="1" t="s">
        <v>5509</v>
      </c>
      <c r="W90" s="1" t="s">
        <v>5512</v>
      </c>
      <c r="X90" s="1" t="s">
        <v>5522</v>
      </c>
      <c r="Y90" s="1" t="s">
        <v>5528</v>
      </c>
      <c r="Z90" s="1" t="s">
        <v>5529</v>
      </c>
      <c r="AA90" s="1" t="s">
        <v>5523</v>
      </c>
      <c r="AB90" s="1" t="s">
        <v>5530</v>
      </c>
      <c r="AC90" s="1" t="s">
        <v>5531</v>
      </c>
      <c r="AD90" s="1" t="s">
        <v>5524</v>
      </c>
      <c r="AE90" s="1" t="s">
        <v>5526</v>
      </c>
      <c r="AF90" s="1" t="s">
        <v>5525</v>
      </c>
    </row>
    <row r="91" spans="1:32" x14ac:dyDescent="0.25">
      <c r="A91" s="1" t="s">
        <v>262</v>
      </c>
      <c r="B91" s="1" t="s">
        <v>376</v>
      </c>
      <c r="C91" s="1" t="s">
        <v>410</v>
      </c>
      <c r="D91" s="1" t="s">
        <v>410</v>
      </c>
      <c r="N91" s="1" t="s">
        <v>5488</v>
      </c>
      <c r="O91" s="1" t="s">
        <v>5486</v>
      </c>
      <c r="P91" s="1" t="s">
        <v>5484</v>
      </c>
      <c r="Q91" s="1" t="s">
        <v>5485</v>
      </c>
      <c r="R91" s="1" t="s">
        <v>5487</v>
      </c>
      <c r="S91" s="1" t="s">
        <v>5481</v>
      </c>
      <c r="T91" s="1" t="s">
        <v>5482</v>
      </c>
      <c r="U91" s="1" t="s">
        <v>5490</v>
      </c>
      <c r="V91" s="1" t="s">
        <v>5480</v>
      </c>
      <c r="W91" s="1" t="s">
        <v>5483</v>
      </c>
      <c r="X91" s="1" t="s">
        <v>5489</v>
      </c>
    </row>
    <row r="92" spans="1:32" x14ac:dyDescent="0.25">
      <c r="A92" s="1" t="s">
        <v>262</v>
      </c>
      <c r="B92" s="1" t="s">
        <v>376</v>
      </c>
      <c r="C92" s="1" t="s">
        <v>377</v>
      </c>
      <c r="D92" s="1" t="s">
        <v>377</v>
      </c>
      <c r="Q92" s="1" t="s">
        <v>5474</v>
      </c>
      <c r="R92" s="1" t="s">
        <v>5475</v>
      </c>
      <c r="S92" s="1" t="s">
        <v>5471</v>
      </c>
      <c r="T92" s="1" t="s">
        <v>5472</v>
      </c>
      <c r="U92" s="1" t="s">
        <v>5477</v>
      </c>
      <c r="V92" s="1" t="s">
        <v>5470</v>
      </c>
      <c r="W92" s="1" t="s">
        <v>5473</v>
      </c>
      <c r="X92" s="1" t="s">
        <v>5476</v>
      </c>
      <c r="Y92" s="1" t="s">
        <v>5478</v>
      </c>
      <c r="Z92" s="1" t="s">
        <v>5479</v>
      </c>
    </row>
    <row r="93" spans="1:32" x14ac:dyDescent="0.25">
      <c r="A93" s="1" t="s">
        <v>262</v>
      </c>
      <c r="B93" s="1" t="s">
        <v>263</v>
      </c>
      <c r="C93" s="1" t="s">
        <v>264</v>
      </c>
      <c r="D93" s="1" t="s">
        <v>264</v>
      </c>
      <c r="E93" s="1">
        <v>52688</v>
      </c>
      <c r="F93" s="1" t="s">
        <v>1674</v>
      </c>
      <c r="G93" s="1" t="s">
        <v>1675</v>
      </c>
      <c r="H93" s="1" t="s">
        <v>1665</v>
      </c>
      <c r="I93" s="1" t="s">
        <v>1672</v>
      </c>
      <c r="J93" s="1" t="s">
        <v>1679</v>
      </c>
      <c r="K93" s="1" t="s">
        <v>1667</v>
      </c>
      <c r="M93" s="1" t="s">
        <v>1666</v>
      </c>
      <c r="N93" s="1" t="s">
        <v>1680</v>
      </c>
      <c r="O93" s="1" t="s">
        <v>1677</v>
      </c>
      <c r="P93" s="1" t="s">
        <v>1673</v>
      </c>
      <c r="Q93" s="1" t="s">
        <v>1676</v>
      </c>
      <c r="R93" s="1" t="s">
        <v>1678</v>
      </c>
      <c r="S93" s="1" t="s">
        <v>1669</v>
      </c>
      <c r="T93" s="1" t="s">
        <v>1670</v>
      </c>
      <c r="U93" s="1" t="s">
        <v>1683</v>
      </c>
      <c r="V93" s="1" t="s">
        <v>1668</v>
      </c>
      <c r="W93" s="1" t="s">
        <v>1671</v>
      </c>
      <c r="X93" s="1" t="s">
        <v>1681</v>
      </c>
      <c r="Y93" s="1" t="s">
        <v>1684</v>
      </c>
      <c r="Z93" s="1" t="s">
        <v>1685</v>
      </c>
      <c r="AA93" s="1" t="s">
        <v>1682</v>
      </c>
      <c r="AB93" s="1" t="s">
        <v>1686</v>
      </c>
      <c r="AC93" s="1" t="s">
        <v>1687</v>
      </c>
    </row>
    <row r="94" spans="1:32" x14ac:dyDescent="0.25">
      <c r="A94" s="1" t="s">
        <v>262</v>
      </c>
      <c r="B94" s="1" t="s">
        <v>263</v>
      </c>
      <c r="C94" s="1" t="s">
        <v>265</v>
      </c>
      <c r="D94" s="1" t="s">
        <v>265</v>
      </c>
      <c r="E94" s="1">
        <v>211595</v>
      </c>
      <c r="F94" s="1" t="s">
        <v>1697</v>
      </c>
      <c r="G94" s="1" t="s">
        <v>1698</v>
      </c>
      <c r="H94" s="1" t="s">
        <v>1688</v>
      </c>
      <c r="I94" s="1" t="s">
        <v>1695</v>
      </c>
      <c r="J94" s="1" t="s">
        <v>1702</v>
      </c>
      <c r="K94" s="1" t="s">
        <v>1690</v>
      </c>
      <c r="L94" s="1" t="s">
        <v>1691</v>
      </c>
      <c r="M94" s="1" t="s">
        <v>1689</v>
      </c>
      <c r="N94" s="1" t="s">
        <v>1703</v>
      </c>
      <c r="O94" s="1" t="s">
        <v>1700</v>
      </c>
      <c r="P94" s="1" t="s">
        <v>1696</v>
      </c>
      <c r="Q94" s="1" t="s">
        <v>1699</v>
      </c>
      <c r="R94" s="1" t="s">
        <v>1701</v>
      </c>
      <c r="S94" s="1" t="s">
        <v>1693</v>
      </c>
      <c r="T94" s="1" t="s">
        <v>1694</v>
      </c>
      <c r="U94" s="1" t="s">
        <v>1705</v>
      </c>
      <c r="V94" s="1" t="s">
        <v>1692</v>
      </c>
      <c r="X94" s="1" t="s">
        <v>1704</v>
      </c>
      <c r="Y94" s="1" t="s">
        <v>1706</v>
      </c>
      <c r="Z94" s="1" t="s">
        <v>1707</v>
      </c>
    </row>
    <row r="95" spans="1:32" x14ac:dyDescent="0.25">
      <c r="A95" s="1" t="s">
        <v>262</v>
      </c>
      <c r="B95" s="1" t="s">
        <v>263</v>
      </c>
      <c r="C95" s="1" t="s">
        <v>267</v>
      </c>
      <c r="D95" s="1" t="s">
        <v>267</v>
      </c>
      <c r="E95" s="1">
        <v>43784</v>
      </c>
      <c r="F95" s="1" t="s">
        <v>1726</v>
      </c>
      <c r="G95" s="1" t="s">
        <v>1727</v>
      </c>
      <c r="K95" s="1" t="s">
        <v>1721</v>
      </c>
      <c r="M95" s="1" t="s">
        <v>1720</v>
      </c>
      <c r="N95" s="1" t="s">
        <v>1731</v>
      </c>
      <c r="O95" s="1" t="s">
        <v>1729</v>
      </c>
      <c r="P95" s="1" t="s">
        <v>1725</v>
      </c>
      <c r="Q95" s="1" t="s">
        <v>1728</v>
      </c>
      <c r="R95" s="1" t="s">
        <v>1730</v>
      </c>
      <c r="S95" s="1" t="s">
        <v>1723</v>
      </c>
      <c r="T95" s="1" t="s">
        <v>1724</v>
      </c>
      <c r="U95" s="1" t="s">
        <v>1733</v>
      </c>
      <c r="V95" s="1" t="s">
        <v>1722</v>
      </c>
      <c r="X95" s="1" t="s">
        <v>1732</v>
      </c>
      <c r="Y95" s="1" t="s">
        <v>1734</v>
      </c>
      <c r="Z95" s="1" t="s">
        <v>1735</v>
      </c>
    </row>
    <row r="96" spans="1:32" x14ac:dyDescent="0.25">
      <c r="A96" s="1" t="s">
        <v>262</v>
      </c>
      <c r="B96" s="1" t="s">
        <v>263</v>
      </c>
      <c r="C96" s="1" t="s">
        <v>266</v>
      </c>
      <c r="D96" s="1" t="s">
        <v>266</v>
      </c>
      <c r="E96" s="1">
        <v>194765</v>
      </c>
      <c r="F96" s="1" t="s">
        <v>1714</v>
      </c>
      <c r="G96" s="1" t="s">
        <v>1715</v>
      </c>
      <c r="H96" s="1" t="s">
        <v>1708</v>
      </c>
      <c r="I96" s="1" t="s">
        <v>1712</v>
      </c>
      <c r="J96" s="1" t="s">
        <v>1718</v>
      </c>
      <c r="K96" s="1" t="s">
        <v>1710</v>
      </c>
      <c r="L96" s="1" t="s">
        <v>1711</v>
      </c>
      <c r="M96" s="1" t="s">
        <v>1709</v>
      </c>
      <c r="N96" s="1" t="s">
        <v>1719</v>
      </c>
      <c r="O96" s="1" t="s">
        <v>1717</v>
      </c>
      <c r="P96" s="1" t="s">
        <v>1713</v>
      </c>
      <c r="Q96" s="1" t="s">
        <v>1716</v>
      </c>
    </row>
    <row r="97" spans="1:32" x14ac:dyDescent="0.25">
      <c r="A97" s="1" t="s">
        <v>262</v>
      </c>
      <c r="B97" s="1" t="s">
        <v>268</v>
      </c>
      <c r="C97" s="1" t="s">
        <v>271</v>
      </c>
      <c r="D97" s="1" t="s">
        <v>271</v>
      </c>
      <c r="E97" s="1">
        <v>182430</v>
      </c>
      <c r="F97" s="1" t="s">
        <v>1771</v>
      </c>
      <c r="G97" s="1" t="s">
        <v>1772</v>
      </c>
      <c r="H97" s="1" t="s">
        <v>1763</v>
      </c>
      <c r="I97" s="1" t="s">
        <v>1769</v>
      </c>
      <c r="J97" s="1" t="s">
        <v>1776</v>
      </c>
      <c r="K97" s="1" t="s">
        <v>1765</v>
      </c>
      <c r="M97" s="1" t="s">
        <v>1764</v>
      </c>
      <c r="N97" s="1" t="s">
        <v>1777</v>
      </c>
      <c r="O97" s="1" t="s">
        <v>1774</v>
      </c>
      <c r="P97" s="1" t="s">
        <v>1770</v>
      </c>
      <c r="Q97" s="1" t="s">
        <v>1773</v>
      </c>
      <c r="R97" s="1" t="s">
        <v>1775</v>
      </c>
      <c r="S97" s="1" t="s">
        <v>1767</v>
      </c>
      <c r="T97" s="1" t="s">
        <v>1768</v>
      </c>
      <c r="U97" s="1" t="s">
        <v>1778</v>
      </c>
      <c r="V97" s="1" t="s">
        <v>1766</v>
      </c>
    </row>
    <row r="98" spans="1:32" x14ac:dyDescent="0.25">
      <c r="A98" s="1" t="s">
        <v>262</v>
      </c>
      <c r="B98" s="1" t="s">
        <v>268</v>
      </c>
      <c r="C98" s="1" t="s">
        <v>269</v>
      </c>
      <c r="D98" s="1" t="s">
        <v>269</v>
      </c>
      <c r="E98" s="1">
        <v>53797</v>
      </c>
      <c r="F98" s="1" t="s">
        <v>1744</v>
      </c>
      <c r="G98" s="1" t="s">
        <v>1745</v>
      </c>
      <c r="H98" s="1" t="s">
        <v>1736</v>
      </c>
      <c r="I98" s="1" t="s">
        <v>1742</v>
      </c>
      <c r="J98" s="1" t="s">
        <v>1748</v>
      </c>
      <c r="K98" s="1" t="s">
        <v>1738</v>
      </c>
      <c r="L98" s="1" t="s">
        <v>1739</v>
      </c>
      <c r="M98" s="1" t="s">
        <v>1737</v>
      </c>
      <c r="N98" s="1" t="s">
        <v>1749</v>
      </c>
      <c r="O98" s="1" t="s">
        <v>1746</v>
      </c>
      <c r="P98" s="1" t="s">
        <v>1743</v>
      </c>
      <c r="R98" s="1" t="s">
        <v>1747</v>
      </c>
      <c r="S98" s="1" t="s">
        <v>1740</v>
      </c>
      <c r="U98" s="1" t="s">
        <v>1752</v>
      </c>
      <c r="W98" s="1" t="s">
        <v>1741</v>
      </c>
      <c r="X98" s="1" t="s">
        <v>1750</v>
      </c>
      <c r="AA98" s="1" t="s">
        <v>1751</v>
      </c>
    </row>
    <row r="99" spans="1:32" x14ac:dyDescent="0.25">
      <c r="A99" s="1" t="s">
        <v>262</v>
      </c>
      <c r="B99" s="1" t="s">
        <v>268</v>
      </c>
      <c r="C99" s="1" t="s">
        <v>270</v>
      </c>
      <c r="D99" s="1" t="s">
        <v>270</v>
      </c>
      <c r="E99" s="1">
        <v>56338</v>
      </c>
      <c r="F99" s="1" t="s">
        <v>1758</v>
      </c>
      <c r="G99" s="1" t="s">
        <v>1759</v>
      </c>
      <c r="H99" s="1" t="s">
        <v>1753</v>
      </c>
      <c r="I99" s="1" t="s">
        <v>1757</v>
      </c>
      <c r="J99" s="1" t="s">
        <v>1761</v>
      </c>
      <c r="K99" s="1" t="s">
        <v>1755</v>
      </c>
      <c r="M99" s="1" t="s">
        <v>1754</v>
      </c>
      <c r="R99" s="1" t="s">
        <v>1760</v>
      </c>
      <c r="V99" s="1" t="s">
        <v>1756</v>
      </c>
      <c r="X99" s="1" t="s">
        <v>1762</v>
      </c>
    </row>
    <row r="100" spans="1:32" x14ac:dyDescent="0.25">
      <c r="A100" s="1" t="s">
        <v>272</v>
      </c>
      <c r="B100" s="1" t="s">
        <v>273</v>
      </c>
      <c r="C100" s="1" t="s">
        <v>275</v>
      </c>
      <c r="D100" s="1" t="s">
        <v>275</v>
      </c>
      <c r="E100" s="1">
        <v>48700</v>
      </c>
      <c r="F100" s="1" t="s">
        <v>854</v>
      </c>
      <c r="G100" s="1" t="s">
        <v>855</v>
      </c>
      <c r="H100" s="1" t="s">
        <v>844</v>
      </c>
      <c r="I100" s="1" t="s">
        <v>852</v>
      </c>
      <c r="J100" s="1" t="s">
        <v>859</v>
      </c>
      <c r="K100" s="1" t="s">
        <v>846</v>
      </c>
      <c r="L100" s="1" t="s">
        <v>847</v>
      </c>
      <c r="M100" s="1" t="s">
        <v>845</v>
      </c>
      <c r="N100" s="1" t="s">
        <v>860</v>
      </c>
      <c r="O100" s="1" t="s">
        <v>857</v>
      </c>
      <c r="P100" s="1" t="s">
        <v>853</v>
      </c>
      <c r="Q100" s="1" t="s">
        <v>856</v>
      </c>
      <c r="R100" s="1" t="s">
        <v>858</v>
      </c>
      <c r="S100" s="1" t="s">
        <v>849</v>
      </c>
      <c r="T100" s="1" t="s">
        <v>850</v>
      </c>
      <c r="U100" s="1" t="s">
        <v>864</v>
      </c>
      <c r="V100" s="1" t="s">
        <v>848</v>
      </c>
      <c r="W100" s="1" t="s">
        <v>851</v>
      </c>
      <c r="X100" s="1" t="s">
        <v>861</v>
      </c>
      <c r="Y100" s="1" t="s">
        <v>865</v>
      </c>
      <c r="Z100" s="1" t="s">
        <v>866</v>
      </c>
      <c r="AA100" s="1" t="s">
        <v>862</v>
      </c>
      <c r="AB100" s="1" t="s">
        <v>867</v>
      </c>
      <c r="AC100" s="1" t="s">
        <v>868</v>
      </c>
      <c r="AF100" s="1" t="s">
        <v>863</v>
      </c>
    </row>
    <row r="101" spans="1:32" x14ac:dyDescent="0.25">
      <c r="A101" s="1" t="s">
        <v>272</v>
      </c>
      <c r="B101" s="1" t="s">
        <v>273</v>
      </c>
      <c r="C101" s="1" t="s">
        <v>274</v>
      </c>
      <c r="D101" s="1" t="s">
        <v>274</v>
      </c>
      <c r="E101" s="1">
        <v>202949</v>
      </c>
      <c r="F101" s="1" t="s">
        <v>827</v>
      </c>
      <c r="G101" s="1" t="s">
        <v>828</v>
      </c>
      <c r="H101" s="1" t="s">
        <v>817</v>
      </c>
      <c r="I101" s="1" t="s">
        <v>825</v>
      </c>
      <c r="J101" s="1" t="s">
        <v>832</v>
      </c>
      <c r="K101" s="1" t="s">
        <v>819</v>
      </c>
      <c r="L101" s="1" t="s">
        <v>820</v>
      </c>
      <c r="M101" s="1" t="s">
        <v>818</v>
      </c>
      <c r="N101" s="1" t="s">
        <v>833</v>
      </c>
      <c r="O101" s="1" t="s">
        <v>830</v>
      </c>
      <c r="P101" s="1" t="s">
        <v>826</v>
      </c>
      <c r="Q101" s="1" t="s">
        <v>829</v>
      </c>
      <c r="R101" s="1" t="s">
        <v>831</v>
      </c>
      <c r="S101" s="1" t="s">
        <v>822</v>
      </c>
      <c r="T101" s="1" t="s">
        <v>823</v>
      </c>
      <c r="U101" s="1" t="s">
        <v>839</v>
      </c>
      <c r="V101" s="1" t="s">
        <v>821</v>
      </c>
      <c r="W101" s="1" t="s">
        <v>824</v>
      </c>
      <c r="X101" s="1" t="s">
        <v>834</v>
      </c>
      <c r="Y101" s="1" t="s">
        <v>840</v>
      </c>
      <c r="Z101" s="1" t="s">
        <v>841</v>
      </c>
      <c r="AA101" s="1" t="s">
        <v>835</v>
      </c>
      <c r="AB101" s="1" t="s">
        <v>842</v>
      </c>
      <c r="AC101" s="1" t="s">
        <v>843</v>
      </c>
      <c r="AD101" s="1" t="s">
        <v>836</v>
      </c>
      <c r="AE101" s="1" t="s">
        <v>838</v>
      </c>
      <c r="AF101" s="1" t="s">
        <v>837</v>
      </c>
    </row>
    <row r="102" spans="1:32" x14ac:dyDescent="0.25">
      <c r="A102" s="1" t="s">
        <v>28</v>
      </c>
      <c r="B102" s="1" t="s">
        <v>393</v>
      </c>
      <c r="C102" s="1" t="s">
        <v>521</v>
      </c>
      <c r="D102" s="1" t="s">
        <v>521</v>
      </c>
      <c r="P102" s="1" t="s">
        <v>1911</v>
      </c>
      <c r="T102" s="1" t="s">
        <v>1910</v>
      </c>
    </row>
    <row r="103" spans="1:32" x14ac:dyDescent="0.25">
      <c r="A103" s="1" t="s">
        <v>28</v>
      </c>
      <c r="B103" s="1" t="s">
        <v>393</v>
      </c>
      <c r="C103" s="1" t="s">
        <v>552</v>
      </c>
      <c r="D103" s="1" t="s">
        <v>552</v>
      </c>
      <c r="S103" s="1" t="s">
        <v>1912</v>
      </c>
    </row>
    <row r="104" spans="1:32" x14ac:dyDescent="0.25">
      <c r="A104" s="1" t="s">
        <v>28</v>
      </c>
      <c r="B104" s="1" t="s">
        <v>393</v>
      </c>
      <c r="C104" s="1" t="s">
        <v>414</v>
      </c>
      <c r="D104" s="1" t="s">
        <v>414</v>
      </c>
      <c r="U104" s="1" t="s">
        <v>1875</v>
      </c>
    </row>
    <row r="105" spans="1:32" x14ac:dyDescent="0.25">
      <c r="A105" s="1" t="s">
        <v>28</v>
      </c>
      <c r="B105" s="1" t="s">
        <v>393</v>
      </c>
      <c r="C105" s="1" t="s">
        <v>30</v>
      </c>
      <c r="D105" s="1" t="s">
        <v>30</v>
      </c>
      <c r="E105" s="1">
        <v>211544</v>
      </c>
      <c r="F105" s="1" t="s">
        <v>1850</v>
      </c>
      <c r="G105" s="1" t="s">
        <v>1851</v>
      </c>
      <c r="H105" s="1" t="s">
        <v>1842</v>
      </c>
      <c r="I105" s="1" t="s">
        <v>1848</v>
      </c>
      <c r="J105" s="1" t="s">
        <v>1855</v>
      </c>
      <c r="K105" s="1" t="s">
        <v>1844</v>
      </c>
      <c r="L105" s="1" t="s">
        <v>1845</v>
      </c>
      <c r="M105" s="1" t="s">
        <v>1843</v>
      </c>
      <c r="N105" s="1" t="s">
        <v>1856</v>
      </c>
      <c r="O105" s="1" t="s">
        <v>1853</v>
      </c>
      <c r="P105" s="1" t="s">
        <v>1849</v>
      </c>
      <c r="Q105" s="1" t="s">
        <v>1852</v>
      </c>
      <c r="R105" s="1" t="s">
        <v>1854</v>
      </c>
      <c r="T105" s="1" t="s">
        <v>1847</v>
      </c>
      <c r="U105" s="1" t="s">
        <v>1857</v>
      </c>
      <c r="V105" s="1" t="s">
        <v>1846</v>
      </c>
      <c r="AB105" s="1" t="s">
        <v>1858</v>
      </c>
      <c r="AC105" s="1" t="s">
        <v>1859</v>
      </c>
    </row>
    <row r="106" spans="1:32" x14ac:dyDescent="0.25">
      <c r="A106" s="1" t="s">
        <v>28</v>
      </c>
      <c r="B106" s="1" t="s">
        <v>29</v>
      </c>
      <c r="C106" s="1" t="s">
        <v>295</v>
      </c>
      <c r="D106" s="1" t="s">
        <v>295</v>
      </c>
      <c r="F106" s="1" t="s">
        <v>2135</v>
      </c>
      <c r="G106" s="1" t="s">
        <v>2136</v>
      </c>
      <c r="H106" s="1" t="s">
        <v>2132</v>
      </c>
      <c r="I106" s="1" t="s">
        <v>2134</v>
      </c>
      <c r="J106" s="1" t="s">
        <v>2137</v>
      </c>
      <c r="M106" s="1" t="s">
        <v>2133</v>
      </c>
      <c r="AA106" s="1" t="s">
        <v>2138</v>
      </c>
    </row>
    <row r="107" spans="1:32" x14ac:dyDescent="0.25">
      <c r="A107" s="1" t="s">
        <v>28</v>
      </c>
      <c r="B107" s="1" t="s">
        <v>368</v>
      </c>
      <c r="C107" s="1" t="s">
        <v>481</v>
      </c>
      <c r="D107" s="1" t="s">
        <v>481</v>
      </c>
      <c r="N107" s="1" t="s">
        <v>1907</v>
      </c>
      <c r="O107" s="1" t="s">
        <v>1905</v>
      </c>
      <c r="Q107" s="1" t="s">
        <v>1904</v>
      </c>
      <c r="R107" s="1" t="s">
        <v>1906</v>
      </c>
      <c r="V107" s="1" t="s">
        <v>1903</v>
      </c>
      <c r="AB107" s="1" t="s">
        <v>1908</v>
      </c>
      <c r="AC107" s="1" t="s">
        <v>1909</v>
      </c>
    </row>
    <row r="108" spans="1:32" x14ac:dyDescent="0.25">
      <c r="A108" s="1" t="s">
        <v>28</v>
      </c>
      <c r="B108" s="1" t="s">
        <v>368</v>
      </c>
      <c r="C108" s="1" t="s">
        <v>556</v>
      </c>
      <c r="D108" s="1" t="s">
        <v>556</v>
      </c>
      <c r="S108" s="1" t="s">
        <v>1913</v>
      </c>
      <c r="T108" s="1" t="s">
        <v>1914</v>
      </c>
    </row>
    <row r="109" spans="1:32" x14ac:dyDescent="0.25">
      <c r="A109" s="1" t="s">
        <v>28</v>
      </c>
      <c r="B109" s="1" t="s">
        <v>368</v>
      </c>
      <c r="C109" s="1" t="s">
        <v>598</v>
      </c>
      <c r="D109" s="1" t="s">
        <v>598</v>
      </c>
      <c r="E109" s="1">
        <v>206792</v>
      </c>
      <c r="F109" s="1" t="s">
        <v>1926</v>
      </c>
      <c r="G109" s="1" t="s">
        <v>1927</v>
      </c>
      <c r="H109" s="1" t="s">
        <v>1916</v>
      </c>
      <c r="I109" s="1" t="s">
        <v>1924</v>
      </c>
      <c r="J109" s="1" t="s">
        <v>1931</v>
      </c>
      <c r="K109" s="1" t="s">
        <v>1918</v>
      </c>
      <c r="L109" s="1" t="s">
        <v>1919</v>
      </c>
      <c r="M109" s="1" t="s">
        <v>1917</v>
      </c>
      <c r="N109" s="1" t="s">
        <v>1932</v>
      </c>
      <c r="O109" s="1" t="s">
        <v>1929</v>
      </c>
      <c r="P109" s="1" t="s">
        <v>1925</v>
      </c>
      <c r="Q109" s="1" t="s">
        <v>1928</v>
      </c>
      <c r="R109" s="1" t="s">
        <v>1930</v>
      </c>
      <c r="S109" s="1" t="s">
        <v>1921</v>
      </c>
      <c r="T109" s="1" t="s">
        <v>1922</v>
      </c>
      <c r="U109" s="1" t="s">
        <v>1938</v>
      </c>
      <c r="V109" s="1" t="s">
        <v>1920</v>
      </c>
      <c r="W109" s="1" t="s">
        <v>1923</v>
      </c>
      <c r="X109" s="1" t="s">
        <v>1933</v>
      </c>
      <c r="Y109" s="1" t="s">
        <v>1939</v>
      </c>
      <c r="Z109" s="1" t="s">
        <v>1940</v>
      </c>
      <c r="AA109" s="1" t="s">
        <v>1934</v>
      </c>
      <c r="AB109" s="1" t="s">
        <v>1941</v>
      </c>
      <c r="AC109" s="1" t="s">
        <v>1942</v>
      </c>
      <c r="AD109" s="1" t="s">
        <v>1935</v>
      </c>
      <c r="AE109" s="1" t="s">
        <v>1937</v>
      </c>
      <c r="AF109" s="1" t="s">
        <v>1936</v>
      </c>
    </row>
    <row r="110" spans="1:32" x14ac:dyDescent="0.25">
      <c r="A110" s="1" t="s">
        <v>28</v>
      </c>
      <c r="B110" s="1" t="s">
        <v>368</v>
      </c>
      <c r="C110" s="1" t="s">
        <v>574</v>
      </c>
      <c r="D110" s="1" t="s">
        <v>574</v>
      </c>
      <c r="V110" s="1" t="s">
        <v>1915</v>
      </c>
    </row>
    <row r="111" spans="1:32" x14ac:dyDescent="0.25">
      <c r="A111" s="1" t="s">
        <v>28</v>
      </c>
      <c r="B111" s="1" t="s">
        <v>368</v>
      </c>
      <c r="C111" s="1" t="s">
        <v>408</v>
      </c>
      <c r="D111" s="1" t="s">
        <v>408</v>
      </c>
      <c r="E111" s="1">
        <v>43785</v>
      </c>
      <c r="F111" s="1" t="s">
        <v>1865</v>
      </c>
      <c r="G111" s="1" t="s">
        <v>1866</v>
      </c>
      <c r="K111" s="1" t="s">
        <v>1860</v>
      </c>
      <c r="N111" s="1" t="s">
        <v>1870</v>
      </c>
      <c r="O111" s="1" t="s">
        <v>1868</v>
      </c>
      <c r="P111" s="1" t="s">
        <v>1864</v>
      </c>
      <c r="Q111" s="1" t="s">
        <v>1867</v>
      </c>
      <c r="R111" s="1" t="s">
        <v>1869</v>
      </c>
      <c r="S111" s="1" t="s">
        <v>1862</v>
      </c>
      <c r="T111" s="1" t="s">
        <v>1863</v>
      </c>
      <c r="U111" s="1" t="s">
        <v>1872</v>
      </c>
      <c r="V111" s="1" t="s">
        <v>1861</v>
      </c>
      <c r="X111" s="1" t="s">
        <v>1871</v>
      </c>
      <c r="Y111" s="1" t="s">
        <v>1873</v>
      </c>
      <c r="Z111" s="1" t="s">
        <v>1874</v>
      </c>
    </row>
    <row r="112" spans="1:32" x14ac:dyDescent="0.25">
      <c r="A112" s="1" t="s">
        <v>28</v>
      </c>
      <c r="B112" s="1" t="s">
        <v>368</v>
      </c>
      <c r="C112" s="1" t="s">
        <v>369</v>
      </c>
      <c r="D112" s="1" t="s">
        <v>369</v>
      </c>
      <c r="N112" s="1" t="s">
        <v>1836</v>
      </c>
      <c r="O112" s="1" t="s">
        <v>1835</v>
      </c>
      <c r="Q112" s="1" t="s">
        <v>1834</v>
      </c>
      <c r="S112" s="1" t="s">
        <v>1831</v>
      </c>
      <c r="T112" s="1" t="s">
        <v>1832</v>
      </c>
      <c r="U112" s="1" t="s">
        <v>1838</v>
      </c>
      <c r="V112" s="1" t="s">
        <v>1830</v>
      </c>
      <c r="W112" s="1" t="s">
        <v>1833</v>
      </c>
      <c r="X112" s="1" t="s">
        <v>1837</v>
      </c>
      <c r="Y112" s="1" t="s">
        <v>1839</v>
      </c>
      <c r="Z112" s="1" t="s">
        <v>1840</v>
      </c>
      <c r="AC112" s="1" t="s">
        <v>1841</v>
      </c>
    </row>
    <row r="113" spans="1:32" x14ac:dyDescent="0.25">
      <c r="A113" s="1" t="s">
        <v>28</v>
      </c>
      <c r="B113" s="1" t="s">
        <v>29</v>
      </c>
      <c r="C113" s="1" t="s">
        <v>420</v>
      </c>
      <c r="D113" s="1" t="s">
        <v>420</v>
      </c>
      <c r="E113" s="1">
        <v>53315</v>
      </c>
      <c r="F113" s="1" t="s">
        <v>1886</v>
      </c>
      <c r="G113" s="1" t="s">
        <v>1887</v>
      </c>
      <c r="H113" s="1" t="s">
        <v>1876</v>
      </c>
      <c r="I113" s="1" t="s">
        <v>1884</v>
      </c>
      <c r="J113" s="1" t="s">
        <v>1891</v>
      </c>
      <c r="K113" s="1" t="s">
        <v>1878</v>
      </c>
      <c r="L113" s="1" t="s">
        <v>1879</v>
      </c>
      <c r="M113" s="1" t="s">
        <v>1877</v>
      </c>
      <c r="N113" s="1" t="s">
        <v>1892</v>
      </c>
      <c r="O113" s="1" t="s">
        <v>1889</v>
      </c>
      <c r="P113" s="1" t="s">
        <v>1885</v>
      </c>
      <c r="Q113" s="1" t="s">
        <v>1888</v>
      </c>
      <c r="R113" s="1" t="s">
        <v>1890</v>
      </c>
      <c r="S113" s="1" t="s">
        <v>1881</v>
      </c>
      <c r="T113" s="1" t="s">
        <v>1882</v>
      </c>
      <c r="U113" s="1" t="s">
        <v>1898</v>
      </c>
      <c r="V113" s="1" t="s">
        <v>1880</v>
      </c>
      <c r="W113" s="1" t="s">
        <v>1883</v>
      </c>
      <c r="X113" s="1" t="s">
        <v>1893</v>
      </c>
      <c r="Y113" s="1" t="s">
        <v>1899</v>
      </c>
      <c r="Z113" s="1" t="s">
        <v>1900</v>
      </c>
      <c r="AA113" s="1" t="s">
        <v>1894</v>
      </c>
      <c r="AB113" s="1" t="s">
        <v>1901</v>
      </c>
      <c r="AC113" s="1" t="s">
        <v>1902</v>
      </c>
      <c r="AD113" s="1" t="s">
        <v>1895</v>
      </c>
      <c r="AE113" s="1" t="s">
        <v>1897</v>
      </c>
      <c r="AF113" s="1" t="s">
        <v>1896</v>
      </c>
    </row>
    <row r="114" spans="1:32" x14ac:dyDescent="0.25">
      <c r="A114" s="1" t="s">
        <v>40</v>
      </c>
      <c r="B114" s="1" t="s">
        <v>41</v>
      </c>
      <c r="C114" s="1" t="s">
        <v>296</v>
      </c>
      <c r="D114" s="1" t="s">
        <v>296</v>
      </c>
      <c r="H114" s="1" t="s">
        <v>2287</v>
      </c>
    </row>
    <row r="115" spans="1:32" x14ac:dyDescent="0.25">
      <c r="A115" s="1" t="s">
        <v>40</v>
      </c>
      <c r="B115" s="1" t="s">
        <v>41</v>
      </c>
      <c r="C115" s="1" t="s">
        <v>44</v>
      </c>
      <c r="D115" s="1" t="s">
        <v>44</v>
      </c>
      <c r="E115" s="1">
        <v>126860</v>
      </c>
      <c r="F115" s="1" t="s">
        <v>2271</v>
      </c>
      <c r="G115" s="1" t="s">
        <v>2272</v>
      </c>
      <c r="H115" s="1" t="s">
        <v>2262</v>
      </c>
      <c r="I115" s="1" t="s">
        <v>2269</v>
      </c>
      <c r="J115" s="1" t="s">
        <v>2276</v>
      </c>
      <c r="K115" s="1" t="s">
        <v>2264</v>
      </c>
      <c r="L115" s="1" t="s">
        <v>2265</v>
      </c>
      <c r="M115" s="1" t="s">
        <v>2263</v>
      </c>
      <c r="N115" s="1" t="s">
        <v>2277</v>
      </c>
      <c r="O115" s="1" t="s">
        <v>2274</v>
      </c>
      <c r="P115" s="1" t="s">
        <v>2270</v>
      </c>
      <c r="Q115" s="1" t="s">
        <v>2273</v>
      </c>
      <c r="R115" s="1" t="s">
        <v>2275</v>
      </c>
      <c r="S115" s="1" t="s">
        <v>2267</v>
      </c>
      <c r="T115" s="1" t="s">
        <v>2268</v>
      </c>
      <c r="U115" s="1" t="s">
        <v>2282</v>
      </c>
      <c r="V115" s="1" t="s">
        <v>2266</v>
      </c>
      <c r="X115" s="1" t="s">
        <v>2278</v>
      </c>
      <c r="Y115" s="1" t="s">
        <v>2283</v>
      </c>
      <c r="Z115" s="1" t="s">
        <v>2284</v>
      </c>
      <c r="AA115" s="1" t="s">
        <v>2279</v>
      </c>
      <c r="AB115" s="1" t="s">
        <v>2285</v>
      </c>
      <c r="AC115" s="1" t="s">
        <v>2286</v>
      </c>
      <c r="AD115" s="1" t="s">
        <v>2280</v>
      </c>
      <c r="AE115" s="1" t="s">
        <v>2281</v>
      </c>
    </row>
    <row r="116" spans="1:32" x14ac:dyDescent="0.25">
      <c r="A116" s="1" t="s">
        <v>40</v>
      </c>
      <c r="B116" s="1" t="s">
        <v>41</v>
      </c>
      <c r="C116" s="1" t="s">
        <v>43</v>
      </c>
      <c r="D116" s="1" t="s">
        <v>43</v>
      </c>
      <c r="E116" s="1">
        <v>173767</v>
      </c>
      <c r="F116" s="1" t="s">
        <v>2247</v>
      </c>
      <c r="G116" s="1" t="s">
        <v>2248</v>
      </c>
      <c r="H116" s="1" t="s">
        <v>2237</v>
      </c>
      <c r="I116" s="1" t="s">
        <v>2245</v>
      </c>
      <c r="J116" s="1" t="s">
        <v>2250</v>
      </c>
      <c r="K116" s="1" t="s">
        <v>2239</v>
      </c>
      <c r="L116" s="1" t="s">
        <v>2240</v>
      </c>
      <c r="M116" s="1" t="s">
        <v>2238</v>
      </c>
      <c r="N116" s="1" t="s">
        <v>2251</v>
      </c>
      <c r="O116" s="1" t="s">
        <v>2249</v>
      </c>
      <c r="P116" s="1" t="s">
        <v>2246</v>
      </c>
      <c r="S116" s="1" t="s">
        <v>2242</v>
      </c>
      <c r="T116" s="1" t="s">
        <v>2243</v>
      </c>
      <c r="U116" s="1" t="s">
        <v>2257</v>
      </c>
      <c r="V116" s="1" t="s">
        <v>2241</v>
      </c>
      <c r="W116" s="1" t="s">
        <v>2244</v>
      </c>
      <c r="X116" s="1" t="s">
        <v>2252</v>
      </c>
      <c r="Y116" s="1" t="s">
        <v>2258</v>
      </c>
      <c r="Z116" s="1" t="s">
        <v>2259</v>
      </c>
      <c r="AA116" s="1" t="s">
        <v>2253</v>
      </c>
      <c r="AB116" s="1" t="s">
        <v>2260</v>
      </c>
      <c r="AC116" s="1" t="s">
        <v>2261</v>
      </c>
      <c r="AD116" s="1" t="s">
        <v>2254</v>
      </c>
      <c r="AE116" s="1" t="s">
        <v>2256</v>
      </c>
      <c r="AF116" s="1" t="s">
        <v>2255</v>
      </c>
    </row>
    <row r="117" spans="1:32" x14ac:dyDescent="0.25">
      <c r="A117" s="1" t="s">
        <v>40</v>
      </c>
      <c r="B117" s="1" t="s">
        <v>41</v>
      </c>
      <c r="C117" s="1" t="s">
        <v>42</v>
      </c>
      <c r="D117" s="1" t="s">
        <v>42</v>
      </c>
      <c r="E117" s="1" t="s">
        <v>2223</v>
      </c>
      <c r="F117" s="1" t="s">
        <v>2224</v>
      </c>
      <c r="G117" s="1" t="s">
        <v>2225</v>
      </c>
      <c r="H117" s="1" t="s">
        <v>2213</v>
      </c>
      <c r="I117" s="1" t="s">
        <v>2221</v>
      </c>
      <c r="J117" s="1" t="s">
        <v>2229</v>
      </c>
      <c r="K117" s="1" t="s">
        <v>2215</v>
      </c>
      <c r="L117" s="1" t="s">
        <v>2216</v>
      </c>
      <c r="M117" s="1" t="s">
        <v>2214</v>
      </c>
      <c r="N117" s="1" t="s">
        <v>2230</v>
      </c>
      <c r="O117" s="1" t="s">
        <v>2227</v>
      </c>
      <c r="P117" s="1" t="s">
        <v>2222</v>
      </c>
      <c r="Q117" s="1" t="s">
        <v>2226</v>
      </c>
      <c r="R117" s="1" t="s">
        <v>2228</v>
      </c>
      <c r="S117" s="1" t="s">
        <v>2218</v>
      </c>
      <c r="T117" s="1" t="s">
        <v>2219</v>
      </c>
      <c r="U117" s="1" t="s">
        <v>2234</v>
      </c>
      <c r="V117" s="1" t="s">
        <v>2217</v>
      </c>
      <c r="W117" s="1" t="s">
        <v>2220</v>
      </c>
      <c r="X117" s="1" t="s">
        <v>2231</v>
      </c>
      <c r="Y117" s="1" t="s">
        <v>2235</v>
      </c>
      <c r="Z117" s="1" t="s">
        <v>2236</v>
      </c>
      <c r="AA117" s="1" t="s">
        <v>2232</v>
      </c>
      <c r="AE117" s="1" t="s">
        <v>2233</v>
      </c>
    </row>
    <row r="118" spans="1:32" x14ac:dyDescent="0.25">
      <c r="A118" s="1" t="s">
        <v>45</v>
      </c>
      <c r="B118" s="1" t="s">
        <v>46</v>
      </c>
      <c r="C118" s="1" t="s">
        <v>51</v>
      </c>
      <c r="D118" s="1" t="s">
        <v>51</v>
      </c>
      <c r="E118" s="1">
        <v>43522</v>
      </c>
      <c r="F118" s="1" t="s">
        <v>2353</v>
      </c>
      <c r="G118" s="1" t="s">
        <v>2354</v>
      </c>
      <c r="L118" s="1" t="s">
        <v>2352</v>
      </c>
      <c r="M118" s="1" t="s">
        <v>2351</v>
      </c>
      <c r="X118" s="1" t="s">
        <v>2355</v>
      </c>
    </row>
    <row r="119" spans="1:32" x14ac:dyDescent="0.25">
      <c r="A119" s="1" t="s">
        <v>45</v>
      </c>
      <c r="B119" s="1" t="s">
        <v>46</v>
      </c>
      <c r="C119" s="1" t="s">
        <v>48</v>
      </c>
      <c r="D119" s="1" t="s">
        <v>48</v>
      </c>
      <c r="M119" s="1" t="s">
        <v>2308</v>
      </c>
    </row>
    <row r="120" spans="1:32" x14ac:dyDescent="0.25">
      <c r="A120" s="1" t="s">
        <v>45</v>
      </c>
      <c r="B120" s="1" t="s">
        <v>46</v>
      </c>
      <c r="C120" s="1" t="s">
        <v>47</v>
      </c>
      <c r="D120" s="1" t="s">
        <v>47</v>
      </c>
      <c r="E120" s="1">
        <v>178346</v>
      </c>
      <c r="F120" s="1" t="s">
        <v>2297</v>
      </c>
      <c r="G120" s="1" t="s">
        <v>2298</v>
      </c>
      <c r="H120" s="1" t="s">
        <v>2288</v>
      </c>
      <c r="I120" s="1" t="s">
        <v>2295</v>
      </c>
      <c r="J120" s="1" t="s">
        <v>2302</v>
      </c>
      <c r="K120" s="1" t="s">
        <v>2290</v>
      </c>
      <c r="L120" s="1" t="s">
        <v>2291</v>
      </c>
      <c r="M120" s="1" t="s">
        <v>2289</v>
      </c>
      <c r="N120" s="1" t="s">
        <v>2303</v>
      </c>
      <c r="O120" s="1" t="s">
        <v>2300</v>
      </c>
      <c r="P120" s="1" t="s">
        <v>2296</v>
      </c>
      <c r="Q120" s="1" t="s">
        <v>2299</v>
      </c>
      <c r="R120" s="1" t="s">
        <v>2301</v>
      </c>
      <c r="S120" s="1" t="s">
        <v>2293</v>
      </c>
      <c r="T120" s="1" t="s">
        <v>2294</v>
      </c>
      <c r="U120" s="1" t="s">
        <v>2305</v>
      </c>
      <c r="V120" s="1" t="s">
        <v>2292</v>
      </c>
      <c r="X120" s="1" t="s">
        <v>2304</v>
      </c>
      <c r="Y120" s="1" t="s">
        <v>2306</v>
      </c>
      <c r="Z120" s="1" t="s">
        <v>2307</v>
      </c>
    </row>
    <row r="121" spans="1:32" x14ac:dyDescent="0.25">
      <c r="A121" s="1" t="s">
        <v>45</v>
      </c>
      <c r="B121" s="1" t="s">
        <v>46</v>
      </c>
      <c r="C121" s="1" t="s">
        <v>297</v>
      </c>
      <c r="D121" s="1" t="s">
        <v>297</v>
      </c>
      <c r="E121" s="1">
        <v>188942</v>
      </c>
      <c r="F121" s="1" t="s">
        <v>2363</v>
      </c>
      <c r="G121" s="1" t="s">
        <v>2364</v>
      </c>
      <c r="H121" s="1" t="s">
        <v>2356</v>
      </c>
      <c r="I121" s="1" t="s">
        <v>2362</v>
      </c>
      <c r="J121" s="1" t="s">
        <v>2367</v>
      </c>
      <c r="K121" s="1" t="s">
        <v>2357</v>
      </c>
      <c r="L121" s="1" t="s">
        <v>2358</v>
      </c>
      <c r="N121" s="1" t="s">
        <v>2368</v>
      </c>
      <c r="O121" s="1" t="s">
        <v>2365</v>
      </c>
      <c r="R121" s="1" t="s">
        <v>2366</v>
      </c>
      <c r="S121" s="1" t="s">
        <v>2360</v>
      </c>
      <c r="T121" s="1" t="s">
        <v>2361</v>
      </c>
      <c r="U121" s="1" t="s">
        <v>2373</v>
      </c>
      <c r="V121" s="1" t="s">
        <v>2359</v>
      </c>
      <c r="X121" s="1" t="s">
        <v>2369</v>
      </c>
      <c r="Z121" s="1" t="s">
        <v>2374</v>
      </c>
      <c r="AB121" s="1" t="s">
        <v>2375</v>
      </c>
      <c r="AC121" s="1" t="s">
        <v>2376</v>
      </c>
      <c r="AD121" s="1" t="s">
        <v>2370</v>
      </c>
      <c r="AE121" s="1" t="s">
        <v>2372</v>
      </c>
      <c r="AF121" s="1" t="s">
        <v>2371</v>
      </c>
    </row>
    <row r="122" spans="1:32" x14ac:dyDescent="0.25">
      <c r="A122" s="1" t="s">
        <v>45</v>
      </c>
      <c r="B122" s="1" t="s">
        <v>46</v>
      </c>
      <c r="C122" s="1" t="s">
        <v>49</v>
      </c>
      <c r="D122" s="1" t="s">
        <v>49</v>
      </c>
      <c r="E122" s="1">
        <v>41640</v>
      </c>
      <c r="F122" s="1" t="s">
        <v>2319</v>
      </c>
      <c r="G122" s="1" t="s">
        <v>2320</v>
      </c>
      <c r="H122" s="1" t="s">
        <v>2309</v>
      </c>
      <c r="I122" s="1" t="s">
        <v>2317</v>
      </c>
      <c r="J122" s="1" t="s">
        <v>2324</v>
      </c>
      <c r="K122" s="1" t="s">
        <v>2311</v>
      </c>
      <c r="L122" s="1" t="s">
        <v>2312</v>
      </c>
      <c r="M122" s="1" t="s">
        <v>2310</v>
      </c>
      <c r="N122" s="1" t="s">
        <v>2325</v>
      </c>
      <c r="O122" s="1" t="s">
        <v>2322</v>
      </c>
      <c r="P122" s="1" t="s">
        <v>2318</v>
      </c>
      <c r="Q122" s="1" t="s">
        <v>2321</v>
      </c>
      <c r="R122" s="1" t="s">
        <v>2323</v>
      </c>
      <c r="S122" s="1" t="s">
        <v>2314</v>
      </c>
      <c r="T122" s="1" t="s">
        <v>2315</v>
      </c>
      <c r="U122" s="1" t="s">
        <v>2327</v>
      </c>
      <c r="V122" s="1" t="s">
        <v>2313</v>
      </c>
      <c r="W122" s="1" t="s">
        <v>2316</v>
      </c>
      <c r="X122" s="1" t="s">
        <v>2326</v>
      </c>
    </row>
    <row r="123" spans="1:32" x14ac:dyDescent="0.25">
      <c r="A123" s="1" t="s">
        <v>45</v>
      </c>
      <c r="B123" s="1" t="s">
        <v>46</v>
      </c>
      <c r="C123" s="1" t="s">
        <v>50</v>
      </c>
      <c r="D123" s="1" t="s">
        <v>50</v>
      </c>
      <c r="E123" s="1">
        <v>36638</v>
      </c>
      <c r="F123" s="1" t="s">
        <v>2337</v>
      </c>
      <c r="G123" s="1" t="s">
        <v>2338</v>
      </c>
      <c r="H123" s="1" t="s">
        <v>2328</v>
      </c>
      <c r="I123" s="1" t="s">
        <v>2335</v>
      </c>
      <c r="J123" s="1" t="s">
        <v>2342</v>
      </c>
      <c r="K123" s="1" t="s">
        <v>2330</v>
      </c>
      <c r="L123" s="1" t="s">
        <v>2331</v>
      </c>
      <c r="M123" s="1" t="s">
        <v>2329</v>
      </c>
      <c r="N123" s="1" t="s">
        <v>2343</v>
      </c>
      <c r="O123" s="1" t="s">
        <v>2340</v>
      </c>
      <c r="P123" s="1" t="s">
        <v>2336</v>
      </c>
      <c r="Q123" s="1" t="s">
        <v>2339</v>
      </c>
      <c r="R123" s="1" t="s">
        <v>2341</v>
      </c>
      <c r="S123" s="1" t="s">
        <v>2332</v>
      </c>
      <c r="T123" s="1" t="s">
        <v>2333</v>
      </c>
      <c r="U123" s="1" t="s">
        <v>2348</v>
      </c>
      <c r="W123" s="1" t="s">
        <v>2334</v>
      </c>
      <c r="X123" s="1" t="s">
        <v>2344</v>
      </c>
      <c r="Y123" s="1" t="s">
        <v>2349</v>
      </c>
      <c r="Z123" s="1" t="s">
        <v>2350</v>
      </c>
      <c r="AA123" s="1" t="s">
        <v>2345</v>
      </c>
      <c r="AE123" s="1" t="s">
        <v>2347</v>
      </c>
      <c r="AF123" s="1" t="s">
        <v>2346</v>
      </c>
    </row>
    <row r="124" spans="1:32" x14ac:dyDescent="0.25">
      <c r="A124" s="1" t="s">
        <v>52</v>
      </c>
      <c r="B124" s="1" t="s">
        <v>389</v>
      </c>
      <c r="C124" s="1" t="s">
        <v>54</v>
      </c>
      <c r="D124" s="1" t="s">
        <v>54</v>
      </c>
      <c r="E124" s="1">
        <v>174365</v>
      </c>
      <c r="F124" s="1" t="s">
        <v>2075</v>
      </c>
      <c r="G124" s="1" t="s">
        <v>2076</v>
      </c>
      <c r="H124" s="1" t="s">
        <v>2066</v>
      </c>
      <c r="I124" s="1" t="s">
        <v>2073</v>
      </c>
      <c r="J124" s="1" t="s">
        <v>2080</v>
      </c>
      <c r="K124" s="1" t="s">
        <v>2068</v>
      </c>
      <c r="L124" s="1" t="s">
        <v>2069</v>
      </c>
      <c r="M124" s="1" t="s">
        <v>2067</v>
      </c>
      <c r="N124" s="1" t="s">
        <v>2081</v>
      </c>
      <c r="O124" s="1" t="s">
        <v>2078</v>
      </c>
      <c r="P124" s="1" t="s">
        <v>2074</v>
      </c>
      <c r="Q124" s="1" t="s">
        <v>2077</v>
      </c>
      <c r="R124" s="1" t="s">
        <v>2079</v>
      </c>
      <c r="S124" s="1" t="s">
        <v>2071</v>
      </c>
      <c r="T124" s="1" t="s">
        <v>2072</v>
      </c>
      <c r="U124" s="1" t="s">
        <v>2084</v>
      </c>
      <c r="V124" s="1" t="s">
        <v>2070</v>
      </c>
      <c r="X124" s="1" t="s">
        <v>2082</v>
      </c>
      <c r="Y124" s="1" t="s">
        <v>2085</v>
      </c>
      <c r="Z124" s="1" t="s">
        <v>2086</v>
      </c>
      <c r="AA124" s="1" t="s">
        <v>2083</v>
      </c>
      <c r="AB124" s="1" t="s">
        <v>2087</v>
      </c>
      <c r="AC124" s="1" t="s">
        <v>2088</v>
      </c>
    </row>
    <row r="125" spans="1:32" x14ac:dyDescent="0.25">
      <c r="A125" s="1" t="s">
        <v>52</v>
      </c>
      <c r="B125" s="1" t="s">
        <v>389</v>
      </c>
      <c r="C125" s="1" t="s">
        <v>56</v>
      </c>
      <c r="D125" s="1" t="s">
        <v>56</v>
      </c>
      <c r="M125" s="1" t="s">
        <v>2061</v>
      </c>
      <c r="S125" s="1" t="s">
        <v>2063</v>
      </c>
      <c r="T125" s="1" t="s">
        <v>2064</v>
      </c>
      <c r="U125" s="1" t="s">
        <v>2065</v>
      </c>
      <c r="V125" s="1" t="s">
        <v>2062</v>
      </c>
    </row>
    <row r="126" spans="1:32" x14ac:dyDescent="0.25">
      <c r="A126" s="1" t="s">
        <v>52</v>
      </c>
      <c r="B126" s="1" t="s">
        <v>389</v>
      </c>
      <c r="C126" s="1" t="s">
        <v>390</v>
      </c>
      <c r="D126" s="1" t="s">
        <v>390</v>
      </c>
      <c r="S126" s="1" t="s">
        <v>2039</v>
      </c>
      <c r="T126" s="1" t="s">
        <v>2040</v>
      </c>
      <c r="U126" s="1" t="s">
        <v>2041</v>
      </c>
    </row>
    <row r="127" spans="1:32" x14ac:dyDescent="0.25">
      <c r="A127" s="1" t="s">
        <v>52</v>
      </c>
      <c r="B127" s="1" t="s">
        <v>389</v>
      </c>
      <c r="C127" s="1" t="s">
        <v>501</v>
      </c>
      <c r="D127" s="1" t="s">
        <v>501</v>
      </c>
      <c r="N127" s="1" t="s">
        <v>2090</v>
      </c>
      <c r="Q127" s="1" t="s">
        <v>2089</v>
      </c>
    </row>
    <row r="128" spans="1:32" x14ac:dyDescent="0.25">
      <c r="A128" s="1" t="s">
        <v>52</v>
      </c>
      <c r="B128" s="1" t="s">
        <v>389</v>
      </c>
      <c r="C128" s="1" t="s">
        <v>517</v>
      </c>
      <c r="D128" s="1" t="s">
        <v>517</v>
      </c>
      <c r="Q128" s="1" t="s">
        <v>2102</v>
      </c>
    </row>
    <row r="129" spans="1:32" x14ac:dyDescent="0.25">
      <c r="A129" s="1" t="s">
        <v>52</v>
      </c>
      <c r="B129" s="1" t="s">
        <v>389</v>
      </c>
      <c r="C129" s="1" t="s">
        <v>522</v>
      </c>
      <c r="D129" s="1" t="s">
        <v>522</v>
      </c>
      <c r="P129" s="1" t="s">
        <v>2103</v>
      </c>
    </row>
    <row r="130" spans="1:32" x14ac:dyDescent="0.25">
      <c r="A130" s="1" t="s">
        <v>52</v>
      </c>
      <c r="B130" s="1" t="s">
        <v>389</v>
      </c>
      <c r="C130" s="1" t="s">
        <v>571</v>
      </c>
      <c r="D130" s="1" t="s">
        <v>571</v>
      </c>
      <c r="V130" s="1" t="s">
        <v>2104</v>
      </c>
    </row>
    <row r="131" spans="1:32" x14ac:dyDescent="0.25">
      <c r="A131" s="1" t="s">
        <v>52</v>
      </c>
      <c r="B131" s="1" t="s">
        <v>389</v>
      </c>
      <c r="C131" s="1" t="s">
        <v>572</v>
      </c>
      <c r="D131" s="1" t="s">
        <v>572</v>
      </c>
      <c r="V131" s="1" t="s">
        <v>2105</v>
      </c>
    </row>
    <row r="132" spans="1:32" x14ac:dyDescent="0.25">
      <c r="A132" s="1" t="s">
        <v>52</v>
      </c>
      <c r="B132" s="1" t="s">
        <v>389</v>
      </c>
      <c r="C132" s="1" t="s">
        <v>582</v>
      </c>
      <c r="D132" s="1" t="s">
        <v>582</v>
      </c>
      <c r="E132" s="1">
        <v>48336</v>
      </c>
      <c r="F132" s="1" t="s">
        <v>2115</v>
      </c>
      <c r="G132" s="1" t="s">
        <v>2116</v>
      </c>
      <c r="H132" s="1" t="s">
        <v>2106</v>
      </c>
      <c r="I132" s="1" t="s">
        <v>2113</v>
      </c>
      <c r="J132" s="1" t="s">
        <v>2120</v>
      </c>
      <c r="K132" s="1" t="s">
        <v>2108</v>
      </c>
      <c r="M132" s="1" t="s">
        <v>2107</v>
      </c>
      <c r="N132" s="1" t="s">
        <v>2121</v>
      </c>
      <c r="O132" s="1" t="s">
        <v>2118</v>
      </c>
      <c r="P132" s="1" t="s">
        <v>2114</v>
      </c>
      <c r="Q132" s="1" t="s">
        <v>2117</v>
      </c>
      <c r="R132" s="1" t="s">
        <v>2119</v>
      </c>
      <c r="S132" s="1" t="s">
        <v>2110</v>
      </c>
      <c r="T132" s="1" t="s">
        <v>2111</v>
      </c>
      <c r="U132" s="1" t="s">
        <v>2127</v>
      </c>
      <c r="V132" s="1" t="s">
        <v>2109</v>
      </c>
      <c r="W132" s="1" t="s">
        <v>2112</v>
      </c>
      <c r="X132" s="1" t="s">
        <v>2122</v>
      </c>
      <c r="Y132" s="1" t="s">
        <v>2128</v>
      </c>
      <c r="Z132" s="1" t="s">
        <v>2129</v>
      </c>
      <c r="AA132" s="1" t="s">
        <v>2123</v>
      </c>
      <c r="AB132" s="1" t="s">
        <v>2130</v>
      </c>
      <c r="AC132" s="1" t="s">
        <v>2131</v>
      </c>
      <c r="AD132" s="1" t="s">
        <v>2124</v>
      </c>
      <c r="AE132" s="1" t="s">
        <v>2126</v>
      </c>
      <c r="AF132" s="1" t="s">
        <v>2125</v>
      </c>
    </row>
    <row r="133" spans="1:32" x14ac:dyDescent="0.25">
      <c r="A133" s="1" t="s">
        <v>52</v>
      </c>
      <c r="B133" s="1" t="s">
        <v>389</v>
      </c>
      <c r="C133" s="1" t="s">
        <v>55</v>
      </c>
      <c r="D133" s="1" t="s">
        <v>55</v>
      </c>
      <c r="E133" s="1">
        <v>214857</v>
      </c>
      <c r="F133" s="1" t="s">
        <v>2050</v>
      </c>
      <c r="G133" s="1" t="s">
        <v>2051</v>
      </c>
      <c r="H133" s="1" t="s">
        <v>2042</v>
      </c>
      <c r="I133" s="1" t="s">
        <v>2048</v>
      </c>
      <c r="J133" s="1" t="s">
        <v>2054</v>
      </c>
      <c r="K133" s="1" t="s">
        <v>2044</v>
      </c>
      <c r="L133" s="1" t="s">
        <v>2045</v>
      </c>
      <c r="M133" s="1" t="s">
        <v>2043</v>
      </c>
      <c r="N133" s="1" t="s">
        <v>2055</v>
      </c>
      <c r="O133" s="1" t="s">
        <v>2053</v>
      </c>
      <c r="P133" s="1" t="s">
        <v>2049</v>
      </c>
      <c r="Q133" s="1" t="s">
        <v>2052</v>
      </c>
      <c r="S133" s="1" t="s">
        <v>2046</v>
      </c>
      <c r="T133" s="1" t="s">
        <v>2047</v>
      </c>
      <c r="U133" s="1" t="s">
        <v>2057</v>
      </c>
      <c r="X133" s="1" t="s">
        <v>2056</v>
      </c>
      <c r="Y133" s="1" t="s">
        <v>2058</v>
      </c>
      <c r="Z133" s="1" t="s">
        <v>2059</v>
      </c>
      <c r="AB133" s="1" t="s">
        <v>2060</v>
      </c>
    </row>
    <row r="134" spans="1:32" x14ac:dyDescent="0.25">
      <c r="A134" s="1" t="s">
        <v>52</v>
      </c>
      <c r="B134" s="1" t="s">
        <v>389</v>
      </c>
      <c r="C134" s="1" t="s">
        <v>53</v>
      </c>
      <c r="D134" s="1" t="s">
        <v>53</v>
      </c>
      <c r="E134" s="1">
        <v>44585</v>
      </c>
      <c r="F134" s="1" t="s">
        <v>2096</v>
      </c>
      <c r="G134" s="1" t="s">
        <v>2097</v>
      </c>
      <c r="H134" s="1" t="s">
        <v>2091</v>
      </c>
      <c r="I134" s="1" t="s">
        <v>2095</v>
      </c>
      <c r="J134" s="1" t="s">
        <v>2099</v>
      </c>
      <c r="K134" s="1" t="s">
        <v>2093</v>
      </c>
      <c r="L134" s="1" t="s">
        <v>2094</v>
      </c>
      <c r="M134" s="1" t="s">
        <v>2092</v>
      </c>
      <c r="Q134" s="1" t="s">
        <v>2098</v>
      </c>
      <c r="AA134" s="1" t="s">
        <v>2100</v>
      </c>
      <c r="AC134" s="1" t="s">
        <v>2101</v>
      </c>
    </row>
    <row r="135" spans="1:32" x14ac:dyDescent="0.25">
      <c r="A135" s="1" t="s">
        <v>31</v>
      </c>
      <c r="B135" s="1" t="s">
        <v>394</v>
      </c>
      <c r="C135" s="1" t="s">
        <v>578</v>
      </c>
      <c r="D135" s="1" t="s">
        <v>578</v>
      </c>
      <c r="E135" s="1">
        <v>39937</v>
      </c>
      <c r="F135" s="1" t="s">
        <v>2019</v>
      </c>
      <c r="G135" s="1" t="s">
        <v>2020</v>
      </c>
      <c r="H135" s="1" t="s">
        <v>2009</v>
      </c>
      <c r="I135" s="1" t="s">
        <v>2017</v>
      </c>
      <c r="J135" s="1" t="s">
        <v>2024</v>
      </c>
      <c r="K135" s="1" t="s">
        <v>2011</v>
      </c>
      <c r="L135" s="1" t="s">
        <v>2012</v>
      </c>
      <c r="M135" s="1" t="s">
        <v>2010</v>
      </c>
      <c r="N135" s="1" t="s">
        <v>2025</v>
      </c>
      <c r="O135" s="1" t="s">
        <v>2022</v>
      </c>
      <c r="P135" s="1" t="s">
        <v>2018</v>
      </c>
      <c r="Q135" s="1" t="s">
        <v>2021</v>
      </c>
      <c r="R135" s="1" t="s">
        <v>2023</v>
      </c>
      <c r="S135" s="1" t="s">
        <v>2014</v>
      </c>
      <c r="T135" s="1" t="s">
        <v>2015</v>
      </c>
      <c r="U135" s="1" t="s">
        <v>2031</v>
      </c>
      <c r="V135" s="1" t="s">
        <v>2013</v>
      </c>
      <c r="W135" s="1" t="s">
        <v>2016</v>
      </c>
      <c r="X135" s="1" t="s">
        <v>2026</v>
      </c>
      <c r="Y135" s="1" t="s">
        <v>2032</v>
      </c>
      <c r="Z135" s="1" t="s">
        <v>2033</v>
      </c>
      <c r="AA135" s="1" t="s">
        <v>2027</v>
      </c>
      <c r="AB135" s="1" t="s">
        <v>2034</v>
      </c>
      <c r="AC135" s="1" t="s">
        <v>2035</v>
      </c>
      <c r="AD135" s="1" t="s">
        <v>2028</v>
      </c>
      <c r="AE135" s="1" t="s">
        <v>2030</v>
      </c>
      <c r="AF135" s="1" t="s">
        <v>2029</v>
      </c>
    </row>
    <row r="136" spans="1:32" x14ac:dyDescent="0.25">
      <c r="A136" s="1" t="s">
        <v>31</v>
      </c>
      <c r="B136" s="1" t="s">
        <v>394</v>
      </c>
      <c r="C136" s="1" t="s">
        <v>500</v>
      </c>
      <c r="D136" s="1" t="s">
        <v>500</v>
      </c>
      <c r="N136" s="1" t="s">
        <v>2007</v>
      </c>
      <c r="O136" s="1" t="s">
        <v>2006</v>
      </c>
      <c r="Q136" s="1" t="s">
        <v>2005</v>
      </c>
    </row>
    <row r="137" spans="1:32" x14ac:dyDescent="0.25">
      <c r="A137" s="1" t="s">
        <v>31</v>
      </c>
      <c r="B137" s="1" t="s">
        <v>394</v>
      </c>
      <c r="C137" s="1" t="s">
        <v>586</v>
      </c>
      <c r="D137" s="1" t="s">
        <v>586</v>
      </c>
      <c r="Y137" s="1" t="s">
        <v>2036</v>
      </c>
      <c r="AB137" s="1" t="s">
        <v>2037</v>
      </c>
      <c r="AC137" s="1" t="s">
        <v>2038</v>
      </c>
    </row>
    <row r="138" spans="1:32" x14ac:dyDescent="0.25">
      <c r="A138" s="1" t="s">
        <v>31</v>
      </c>
      <c r="B138" s="1" t="s">
        <v>394</v>
      </c>
      <c r="C138" s="1" t="s">
        <v>518</v>
      </c>
      <c r="D138" s="1" t="s">
        <v>518</v>
      </c>
      <c r="Q138" s="1" t="s">
        <v>2008</v>
      </c>
    </row>
    <row r="139" spans="1:32" x14ac:dyDescent="0.25">
      <c r="A139" s="1" t="s">
        <v>31</v>
      </c>
      <c r="B139" s="1" t="s">
        <v>394</v>
      </c>
      <c r="C139" s="1" t="s">
        <v>395</v>
      </c>
      <c r="D139" s="1" t="s">
        <v>395</v>
      </c>
      <c r="T139" s="1" t="s">
        <v>1943</v>
      </c>
      <c r="U139" s="1" t="s">
        <v>1944</v>
      </c>
    </row>
    <row r="140" spans="1:32" x14ac:dyDescent="0.25">
      <c r="A140" s="1" t="s">
        <v>31</v>
      </c>
      <c r="B140" s="1" t="s">
        <v>394</v>
      </c>
      <c r="C140" s="1" t="s">
        <v>32</v>
      </c>
      <c r="D140" s="1" t="s">
        <v>32</v>
      </c>
      <c r="E140" s="1">
        <v>189254</v>
      </c>
      <c r="F140" s="1" t="s">
        <v>1992</v>
      </c>
      <c r="G140" s="1" t="s">
        <v>1993</v>
      </c>
      <c r="H140" s="1" t="s">
        <v>1982</v>
      </c>
      <c r="I140" s="1" t="s">
        <v>1990</v>
      </c>
      <c r="J140" s="1" t="s">
        <v>1997</v>
      </c>
      <c r="K140" s="1" t="s">
        <v>1984</v>
      </c>
      <c r="L140" s="1" t="s">
        <v>1985</v>
      </c>
      <c r="M140" s="1" t="s">
        <v>1983</v>
      </c>
      <c r="N140" s="1" t="s">
        <v>1998</v>
      </c>
      <c r="O140" s="1" t="s">
        <v>1995</v>
      </c>
      <c r="P140" s="1" t="s">
        <v>1991</v>
      </c>
      <c r="Q140" s="1" t="s">
        <v>1994</v>
      </c>
      <c r="R140" s="1" t="s">
        <v>1996</v>
      </c>
      <c r="S140" s="1" t="s">
        <v>1987</v>
      </c>
      <c r="T140" s="1" t="s">
        <v>1988</v>
      </c>
      <c r="U140" s="1" t="s">
        <v>2000</v>
      </c>
      <c r="V140" s="1" t="s">
        <v>1986</v>
      </c>
      <c r="W140" s="1" t="s">
        <v>1989</v>
      </c>
      <c r="X140" s="1" t="s">
        <v>1999</v>
      </c>
      <c r="Y140" s="1" t="s">
        <v>2001</v>
      </c>
      <c r="Z140" s="1" t="s">
        <v>2002</v>
      </c>
      <c r="AB140" s="1" t="s">
        <v>2003</v>
      </c>
      <c r="AC140" s="1" t="s">
        <v>2004</v>
      </c>
    </row>
    <row r="141" spans="1:32" x14ac:dyDescent="0.25">
      <c r="A141" s="1" t="s">
        <v>31</v>
      </c>
      <c r="B141" s="1" t="s">
        <v>394</v>
      </c>
      <c r="C141" s="1" t="s">
        <v>404</v>
      </c>
      <c r="D141" s="1" t="s">
        <v>404</v>
      </c>
      <c r="E141" s="1">
        <v>190025</v>
      </c>
      <c r="F141" s="1" t="s">
        <v>1953</v>
      </c>
      <c r="G141" s="1" t="s">
        <v>1954</v>
      </c>
      <c r="H141" s="1" t="s">
        <v>1945</v>
      </c>
      <c r="I141" s="1" t="s">
        <v>1951</v>
      </c>
      <c r="J141" s="1" t="s">
        <v>1957</v>
      </c>
      <c r="K141" s="1" t="s">
        <v>1947</v>
      </c>
      <c r="L141" s="1" t="s">
        <v>1948</v>
      </c>
      <c r="M141" s="1" t="s">
        <v>1946</v>
      </c>
      <c r="N141" s="1" t="s">
        <v>1958</v>
      </c>
      <c r="O141" s="1" t="s">
        <v>1956</v>
      </c>
      <c r="P141" s="1" t="s">
        <v>1952</v>
      </c>
      <c r="Q141" s="1" t="s">
        <v>1955</v>
      </c>
      <c r="S141" s="1" t="s">
        <v>1949</v>
      </c>
      <c r="T141" s="1" t="s">
        <v>1950</v>
      </c>
      <c r="U141" s="1" t="s">
        <v>1960</v>
      </c>
      <c r="Y141" s="1" t="s">
        <v>1961</v>
      </c>
      <c r="Z141" s="1" t="s">
        <v>1962</v>
      </c>
      <c r="AE141" s="1" t="s">
        <v>1959</v>
      </c>
    </row>
    <row r="142" spans="1:32" x14ac:dyDescent="0.25">
      <c r="A142" s="1" t="s">
        <v>31</v>
      </c>
      <c r="B142" s="1" t="s">
        <v>394</v>
      </c>
      <c r="C142" s="1" t="s">
        <v>33</v>
      </c>
      <c r="D142" s="1" t="s">
        <v>33</v>
      </c>
      <c r="E142" s="1">
        <v>51400</v>
      </c>
      <c r="F142" s="1" t="s">
        <v>1971</v>
      </c>
      <c r="G142" s="1" t="s">
        <v>1972</v>
      </c>
      <c r="H142" s="1" t="s">
        <v>1963</v>
      </c>
      <c r="I142" s="1" t="s">
        <v>1969</v>
      </c>
      <c r="J142" s="1" t="s">
        <v>1976</v>
      </c>
      <c r="K142" s="1" t="s">
        <v>1965</v>
      </c>
      <c r="L142" s="1" t="s">
        <v>1966</v>
      </c>
      <c r="M142" s="1" t="s">
        <v>1964</v>
      </c>
      <c r="N142" s="1" t="s">
        <v>1977</v>
      </c>
      <c r="O142" s="1" t="s">
        <v>1974</v>
      </c>
      <c r="P142" s="1" t="s">
        <v>1970</v>
      </c>
      <c r="Q142" s="1" t="s">
        <v>1973</v>
      </c>
      <c r="R142" s="1" t="s">
        <v>1975</v>
      </c>
      <c r="S142" s="1" t="s">
        <v>1967</v>
      </c>
      <c r="T142" s="1" t="s">
        <v>1968</v>
      </c>
      <c r="U142" s="1" t="s">
        <v>1979</v>
      </c>
      <c r="X142" s="1" t="s">
        <v>1978</v>
      </c>
      <c r="Y142" s="1" t="s">
        <v>1980</v>
      </c>
      <c r="Z142" s="1" t="s">
        <v>1981</v>
      </c>
    </row>
    <row r="143" spans="1:32" x14ac:dyDescent="0.25">
      <c r="A143" s="1" t="s">
        <v>438</v>
      </c>
      <c r="B143" s="1" t="s">
        <v>439</v>
      </c>
      <c r="C143" s="1" t="s">
        <v>440</v>
      </c>
      <c r="D143" s="1" t="s">
        <v>440</v>
      </c>
      <c r="N143" s="1" t="s">
        <v>2144</v>
      </c>
      <c r="O143" s="1" t="s">
        <v>2142</v>
      </c>
      <c r="R143" s="1" t="s">
        <v>2143</v>
      </c>
      <c r="S143" s="1" t="s">
        <v>2140</v>
      </c>
      <c r="T143" s="1" t="s">
        <v>2141</v>
      </c>
      <c r="U143" s="1" t="s">
        <v>2145</v>
      </c>
      <c r="V143" s="1" t="s">
        <v>2139</v>
      </c>
      <c r="Y143" s="1" t="s">
        <v>2146</v>
      </c>
      <c r="Z143" s="1" t="s">
        <v>2147</v>
      </c>
    </row>
    <row r="144" spans="1:32" x14ac:dyDescent="0.25">
      <c r="A144" s="1" t="s">
        <v>34</v>
      </c>
      <c r="B144" s="1" t="s">
        <v>35</v>
      </c>
      <c r="C144" s="1" t="s">
        <v>38</v>
      </c>
      <c r="D144" s="1" t="s">
        <v>38</v>
      </c>
      <c r="E144" s="1">
        <v>135787</v>
      </c>
      <c r="F144" s="1" t="s">
        <v>2181</v>
      </c>
      <c r="G144" s="1" t="s">
        <v>2182</v>
      </c>
      <c r="H144" s="1" t="s">
        <v>2172</v>
      </c>
      <c r="J144" s="1" t="s">
        <v>2186</v>
      </c>
      <c r="K144" s="1" t="s">
        <v>2174</v>
      </c>
      <c r="L144" s="1" t="s">
        <v>2175</v>
      </c>
      <c r="M144" s="1" t="s">
        <v>2173</v>
      </c>
      <c r="N144" s="1" t="s">
        <v>2187</v>
      </c>
      <c r="O144" s="1" t="s">
        <v>2184</v>
      </c>
      <c r="P144" s="1" t="s">
        <v>2180</v>
      </c>
      <c r="Q144" s="1" t="s">
        <v>2183</v>
      </c>
      <c r="R144" s="1" t="s">
        <v>2185</v>
      </c>
      <c r="S144" s="1" t="s">
        <v>2177</v>
      </c>
      <c r="T144" s="1" t="s">
        <v>2178</v>
      </c>
      <c r="U144" s="1" t="s">
        <v>2190</v>
      </c>
      <c r="V144" s="1" t="s">
        <v>2176</v>
      </c>
      <c r="W144" s="1" t="s">
        <v>2179</v>
      </c>
      <c r="X144" s="1" t="s">
        <v>2188</v>
      </c>
      <c r="Y144" s="1" t="s">
        <v>2191</v>
      </c>
      <c r="Z144" s="1" t="s">
        <v>2192</v>
      </c>
      <c r="AA144" s="1" t="s">
        <v>2189</v>
      </c>
      <c r="AB144" s="1" t="s">
        <v>2193</v>
      </c>
      <c r="AC144" s="1" t="s">
        <v>2194</v>
      </c>
    </row>
    <row r="145" spans="1:32" x14ac:dyDescent="0.25">
      <c r="A145" s="1" t="s">
        <v>34</v>
      </c>
      <c r="B145" s="1" t="s">
        <v>35</v>
      </c>
      <c r="C145" s="1" t="s">
        <v>36</v>
      </c>
      <c r="D145" s="1" t="s">
        <v>36</v>
      </c>
      <c r="M145" s="1" t="s">
        <v>2148</v>
      </c>
      <c r="P145" s="1" t="s">
        <v>2151</v>
      </c>
      <c r="S145" s="1" t="s">
        <v>2149</v>
      </c>
      <c r="T145" s="1" t="s">
        <v>2150</v>
      </c>
      <c r="U145" s="1" t="s">
        <v>2152</v>
      </c>
    </row>
    <row r="146" spans="1:32" x14ac:dyDescent="0.25">
      <c r="A146" s="1" t="s">
        <v>34</v>
      </c>
      <c r="B146" s="1" t="s">
        <v>35</v>
      </c>
      <c r="C146" s="1" t="s">
        <v>39</v>
      </c>
      <c r="D146" s="1" t="s">
        <v>39</v>
      </c>
      <c r="E146" s="1">
        <v>54865</v>
      </c>
      <c r="G146" s="1" t="s">
        <v>2204</v>
      </c>
      <c r="H146" s="1" t="s">
        <v>2195</v>
      </c>
      <c r="I146" s="1" t="s">
        <v>2203</v>
      </c>
      <c r="J146" s="1" t="s">
        <v>2207</v>
      </c>
      <c r="K146" s="1" t="s">
        <v>2197</v>
      </c>
      <c r="L146" s="1" t="s">
        <v>2198</v>
      </c>
      <c r="M146" s="1" t="s">
        <v>2196</v>
      </c>
      <c r="N146" s="1" t="s">
        <v>2208</v>
      </c>
      <c r="O146" s="1" t="s">
        <v>2206</v>
      </c>
      <c r="Q146" s="1" t="s">
        <v>2205</v>
      </c>
      <c r="S146" s="1" t="s">
        <v>2200</v>
      </c>
      <c r="T146" s="1" t="s">
        <v>2201</v>
      </c>
      <c r="U146" s="1" t="s">
        <v>2210</v>
      </c>
      <c r="V146" s="1" t="s">
        <v>2199</v>
      </c>
      <c r="W146" s="1" t="s">
        <v>2202</v>
      </c>
      <c r="AB146" s="1" t="s">
        <v>2211</v>
      </c>
      <c r="AC146" s="1" t="s">
        <v>2212</v>
      </c>
      <c r="AF146" s="1" t="s">
        <v>2209</v>
      </c>
    </row>
    <row r="147" spans="1:32" x14ac:dyDescent="0.25">
      <c r="A147" s="1" t="s">
        <v>34</v>
      </c>
      <c r="B147" s="1" t="s">
        <v>35</v>
      </c>
      <c r="C147" s="1" t="s">
        <v>37</v>
      </c>
      <c r="D147" s="1" t="s">
        <v>37</v>
      </c>
      <c r="F147" s="1" t="s">
        <v>2161</v>
      </c>
      <c r="G147" s="1" t="s">
        <v>2162</v>
      </c>
      <c r="H147" s="1" t="s">
        <v>2153</v>
      </c>
      <c r="I147" s="1" t="s">
        <v>2159</v>
      </c>
      <c r="J147" s="1" t="s">
        <v>2166</v>
      </c>
      <c r="K147" s="1" t="s">
        <v>2155</v>
      </c>
      <c r="L147" s="1" t="s">
        <v>2156</v>
      </c>
      <c r="M147" s="1" t="s">
        <v>2154</v>
      </c>
      <c r="N147" s="1" t="s">
        <v>2167</v>
      </c>
      <c r="O147" s="1" t="s">
        <v>2164</v>
      </c>
      <c r="P147" s="1" t="s">
        <v>2160</v>
      </c>
      <c r="Q147" s="1" t="s">
        <v>2163</v>
      </c>
      <c r="R147" s="1" t="s">
        <v>2165</v>
      </c>
      <c r="S147" s="1" t="s">
        <v>2157</v>
      </c>
      <c r="T147" s="1" t="s">
        <v>2158</v>
      </c>
      <c r="U147" s="1" t="s">
        <v>2169</v>
      </c>
      <c r="X147" s="1" t="s">
        <v>2168</v>
      </c>
      <c r="Y147" s="1" t="s">
        <v>2170</v>
      </c>
      <c r="Z147" s="1" t="s">
        <v>2171</v>
      </c>
    </row>
    <row r="148" spans="1:32" x14ac:dyDescent="0.25">
      <c r="A148" s="1" t="s">
        <v>60</v>
      </c>
      <c r="B148" s="1" t="s">
        <v>61</v>
      </c>
      <c r="C148" s="1" t="s">
        <v>302</v>
      </c>
      <c r="D148" s="1" t="s">
        <v>302</v>
      </c>
      <c r="E148" s="1">
        <v>52126</v>
      </c>
      <c r="F148" s="1" t="s">
        <v>2411</v>
      </c>
      <c r="G148" s="1" t="s">
        <v>2412</v>
      </c>
      <c r="H148" s="1" t="s">
        <v>2401</v>
      </c>
      <c r="I148" s="1" t="s">
        <v>2409</v>
      </c>
      <c r="J148" s="1" t="s">
        <v>2416</v>
      </c>
      <c r="K148" s="1" t="s">
        <v>2403</v>
      </c>
      <c r="L148" s="1" t="s">
        <v>2404</v>
      </c>
      <c r="M148" s="1" t="s">
        <v>2402</v>
      </c>
      <c r="N148" s="1" t="s">
        <v>2417</v>
      </c>
      <c r="O148" s="1" t="s">
        <v>2414</v>
      </c>
      <c r="P148" s="1" t="s">
        <v>2410</v>
      </c>
      <c r="Q148" s="1" t="s">
        <v>2413</v>
      </c>
      <c r="R148" s="1" t="s">
        <v>2415</v>
      </c>
      <c r="S148" s="1" t="s">
        <v>2406</v>
      </c>
      <c r="T148" s="1" t="s">
        <v>2407</v>
      </c>
      <c r="U148" s="1" t="s">
        <v>2423</v>
      </c>
      <c r="V148" s="1" t="s">
        <v>2405</v>
      </c>
      <c r="W148" s="1" t="s">
        <v>2408</v>
      </c>
      <c r="X148" s="1" t="s">
        <v>2418</v>
      </c>
      <c r="Y148" s="1" t="s">
        <v>2424</v>
      </c>
      <c r="Z148" s="1" t="s">
        <v>2425</v>
      </c>
      <c r="AA148" s="1" t="s">
        <v>2419</v>
      </c>
      <c r="AB148" s="1" t="s">
        <v>2426</v>
      </c>
      <c r="AC148" s="1" t="s">
        <v>2427</v>
      </c>
      <c r="AD148" s="1" t="s">
        <v>2420</v>
      </c>
      <c r="AE148" s="1" t="s">
        <v>2422</v>
      </c>
      <c r="AF148" s="1" t="s">
        <v>2421</v>
      </c>
    </row>
    <row r="149" spans="1:32" x14ac:dyDescent="0.25">
      <c r="A149" s="1" t="s">
        <v>60</v>
      </c>
      <c r="B149" s="1" t="s">
        <v>61</v>
      </c>
      <c r="C149" s="1" t="s">
        <v>62</v>
      </c>
      <c r="D149" s="1" t="s">
        <v>62</v>
      </c>
      <c r="E149" s="1">
        <v>128537</v>
      </c>
      <c r="G149" s="1" t="s">
        <v>2386</v>
      </c>
      <c r="H149" s="1" t="s">
        <v>2377</v>
      </c>
      <c r="I149" s="1" t="s">
        <v>2384</v>
      </c>
      <c r="J149" s="1" t="s">
        <v>2390</v>
      </c>
      <c r="K149" s="1" t="s">
        <v>2379</v>
      </c>
      <c r="M149" s="1" t="s">
        <v>2378</v>
      </c>
      <c r="N149" s="1" t="s">
        <v>2391</v>
      </c>
      <c r="O149" s="1" t="s">
        <v>2388</v>
      </c>
      <c r="P149" s="1" t="s">
        <v>2385</v>
      </c>
      <c r="Q149" s="1" t="s">
        <v>2387</v>
      </c>
      <c r="R149" s="1" t="s">
        <v>2389</v>
      </c>
      <c r="S149" s="1" t="s">
        <v>2381</v>
      </c>
      <c r="T149" s="1" t="s">
        <v>2382</v>
      </c>
      <c r="U149" s="1" t="s">
        <v>2396</v>
      </c>
      <c r="V149" s="1" t="s">
        <v>2380</v>
      </c>
      <c r="W149" s="1" t="s">
        <v>2383</v>
      </c>
      <c r="X149" s="1" t="s">
        <v>2392</v>
      </c>
      <c r="Y149" s="1" t="s">
        <v>2397</v>
      </c>
      <c r="Z149" s="1" t="s">
        <v>2398</v>
      </c>
      <c r="AA149" s="1" t="s">
        <v>2393</v>
      </c>
      <c r="AB149" s="1" t="s">
        <v>2399</v>
      </c>
      <c r="AC149" s="1" t="s">
        <v>2400</v>
      </c>
      <c r="AD149" s="1" t="s">
        <v>2394</v>
      </c>
      <c r="AE149" s="1" t="s">
        <v>2395</v>
      </c>
    </row>
    <row r="150" spans="1:32" x14ac:dyDescent="0.25">
      <c r="A150" s="1" t="s">
        <v>60</v>
      </c>
      <c r="B150" s="1" t="s">
        <v>63</v>
      </c>
      <c r="C150" s="1" t="s">
        <v>64</v>
      </c>
      <c r="D150" s="1" t="s">
        <v>64</v>
      </c>
      <c r="E150" s="1">
        <v>213462</v>
      </c>
      <c r="F150" s="1" t="s">
        <v>2436</v>
      </c>
      <c r="G150" s="1" t="s">
        <v>2437</v>
      </c>
      <c r="H150" s="1" t="s">
        <v>2428</v>
      </c>
      <c r="I150" s="1" t="s">
        <v>2434</v>
      </c>
      <c r="J150" s="1" t="s">
        <v>2441</v>
      </c>
      <c r="K150" s="1" t="s">
        <v>2430</v>
      </c>
      <c r="M150" s="1" t="s">
        <v>2429</v>
      </c>
      <c r="N150" s="1" t="s">
        <v>2442</v>
      </c>
      <c r="O150" s="1" t="s">
        <v>2439</v>
      </c>
      <c r="P150" s="1" t="s">
        <v>2435</v>
      </c>
      <c r="Q150" s="1" t="s">
        <v>2438</v>
      </c>
      <c r="R150" s="1" t="s">
        <v>2440</v>
      </c>
      <c r="S150" s="1" t="s">
        <v>2432</v>
      </c>
      <c r="T150" s="1" t="s">
        <v>2433</v>
      </c>
      <c r="U150" s="1" t="s">
        <v>2445</v>
      </c>
      <c r="V150" s="1" t="s">
        <v>2431</v>
      </c>
      <c r="X150" s="1" t="s">
        <v>2443</v>
      </c>
      <c r="Y150" s="1" t="s">
        <v>2446</v>
      </c>
      <c r="Z150" s="1" t="s">
        <v>2447</v>
      </c>
      <c r="AA150" s="1" t="s">
        <v>2444</v>
      </c>
      <c r="AC150" s="1" t="s">
        <v>2448</v>
      </c>
    </row>
    <row r="151" spans="1:32" x14ac:dyDescent="0.25">
      <c r="A151" s="1" t="s">
        <v>86</v>
      </c>
      <c r="B151" s="1" t="s">
        <v>375</v>
      </c>
      <c r="C151" s="1" t="s">
        <v>88</v>
      </c>
      <c r="D151" s="1" t="s">
        <v>88</v>
      </c>
      <c r="E151" s="1">
        <v>140573</v>
      </c>
      <c r="F151" s="1" t="s">
        <v>2543</v>
      </c>
      <c r="G151" s="1" t="s">
        <v>2544</v>
      </c>
      <c r="K151" s="1" t="s">
        <v>2541</v>
      </c>
      <c r="L151" s="1" t="s">
        <v>2542</v>
      </c>
      <c r="M151" s="1" t="s">
        <v>2540</v>
      </c>
      <c r="X151" s="1" t="s">
        <v>2545</v>
      </c>
    </row>
    <row r="152" spans="1:32" x14ac:dyDescent="0.25">
      <c r="A152" s="1" t="s">
        <v>86</v>
      </c>
      <c r="B152" s="1" t="s">
        <v>375</v>
      </c>
      <c r="C152" s="1" t="s">
        <v>569</v>
      </c>
      <c r="D152" s="1" t="s">
        <v>569</v>
      </c>
      <c r="V152" s="1" t="s">
        <v>2546</v>
      </c>
    </row>
    <row r="153" spans="1:32" x14ac:dyDescent="0.25">
      <c r="A153" s="1" t="s">
        <v>86</v>
      </c>
      <c r="B153" s="1" t="s">
        <v>375</v>
      </c>
      <c r="C153" s="1" t="s">
        <v>87</v>
      </c>
      <c r="D153" s="1" t="s">
        <v>87</v>
      </c>
      <c r="E153" s="1">
        <v>213437</v>
      </c>
      <c r="F153" s="1" t="s">
        <v>2525</v>
      </c>
      <c r="G153" s="1" t="s">
        <v>2526</v>
      </c>
      <c r="H153" s="1" t="s">
        <v>2516</v>
      </c>
      <c r="I153" s="1" t="s">
        <v>2523</v>
      </c>
      <c r="J153" s="1" t="s">
        <v>2530</v>
      </c>
      <c r="K153" s="1" t="s">
        <v>2518</v>
      </c>
      <c r="L153" s="1" t="s">
        <v>2519</v>
      </c>
      <c r="M153" s="1" t="s">
        <v>2517</v>
      </c>
      <c r="N153" s="1" t="s">
        <v>2531</v>
      </c>
      <c r="O153" s="1" t="s">
        <v>2528</v>
      </c>
      <c r="P153" s="1" t="s">
        <v>2524</v>
      </c>
      <c r="Q153" s="1" t="s">
        <v>2527</v>
      </c>
      <c r="R153" s="1" t="s">
        <v>2529</v>
      </c>
      <c r="S153" s="1" t="s">
        <v>2521</v>
      </c>
      <c r="T153" s="1" t="s">
        <v>2522</v>
      </c>
      <c r="U153" s="1" t="s">
        <v>2535</v>
      </c>
      <c r="V153" s="1" t="s">
        <v>2520</v>
      </c>
      <c r="X153" s="1" t="s">
        <v>2532</v>
      </c>
      <c r="Y153" s="1" t="s">
        <v>2536</v>
      </c>
      <c r="Z153" s="1" t="s">
        <v>2537</v>
      </c>
      <c r="AA153" s="1" t="s">
        <v>2533</v>
      </c>
      <c r="AB153" s="1" t="s">
        <v>2538</v>
      </c>
      <c r="AC153" s="1" t="s">
        <v>2539</v>
      </c>
      <c r="AF153" s="1" t="s">
        <v>2534</v>
      </c>
    </row>
    <row r="154" spans="1:32" x14ac:dyDescent="0.25">
      <c r="A154" s="1" t="s">
        <v>86</v>
      </c>
      <c r="B154" s="1" t="s">
        <v>375</v>
      </c>
      <c r="C154" s="1" t="s">
        <v>89</v>
      </c>
      <c r="D154" s="1" t="s">
        <v>89</v>
      </c>
      <c r="E154" s="1">
        <v>131747</v>
      </c>
      <c r="F154" s="1" t="s">
        <v>2470</v>
      </c>
      <c r="G154" s="1" t="s">
        <v>2471</v>
      </c>
      <c r="H154" s="1" t="s">
        <v>2461</v>
      </c>
      <c r="I154" s="1" t="s">
        <v>2468</v>
      </c>
      <c r="J154" s="1" t="s">
        <v>2475</v>
      </c>
      <c r="K154" s="1" t="s">
        <v>2463</v>
      </c>
      <c r="L154" s="1" t="s">
        <v>2464</v>
      </c>
      <c r="M154" s="1" t="s">
        <v>2462</v>
      </c>
      <c r="N154" s="1" t="s">
        <v>2476</v>
      </c>
      <c r="O154" s="1" t="s">
        <v>2473</v>
      </c>
      <c r="P154" s="1" t="s">
        <v>2469</v>
      </c>
      <c r="Q154" s="1" t="s">
        <v>2472</v>
      </c>
      <c r="R154" s="1" t="s">
        <v>2474</v>
      </c>
      <c r="S154" s="1" t="s">
        <v>2465</v>
      </c>
      <c r="T154" s="1" t="s">
        <v>2466</v>
      </c>
      <c r="U154" s="1" t="s">
        <v>2478</v>
      </c>
      <c r="W154" s="1" t="s">
        <v>2467</v>
      </c>
      <c r="X154" s="1" t="s">
        <v>2477</v>
      </c>
      <c r="Y154" s="1" t="s">
        <v>2479</v>
      </c>
      <c r="Z154" s="1" t="s">
        <v>2480</v>
      </c>
      <c r="AB154" s="1" t="s">
        <v>2481</v>
      </c>
      <c r="AC154" s="1" t="s">
        <v>2482</v>
      </c>
    </row>
    <row r="155" spans="1:32" x14ac:dyDescent="0.25">
      <c r="A155" s="1" t="s">
        <v>86</v>
      </c>
      <c r="B155" s="1" t="s">
        <v>375</v>
      </c>
      <c r="C155" s="1" t="s">
        <v>435</v>
      </c>
      <c r="D155" s="1" t="s">
        <v>435</v>
      </c>
      <c r="N155" s="1" t="s">
        <v>2514</v>
      </c>
      <c r="Q155" s="1" t="s">
        <v>2513</v>
      </c>
      <c r="S155" s="1" t="s">
        <v>2511</v>
      </c>
      <c r="T155" s="1" t="s">
        <v>2512</v>
      </c>
      <c r="U155" s="1" t="s">
        <v>2515</v>
      </c>
      <c r="V155" s="1" t="s">
        <v>2510</v>
      </c>
    </row>
    <row r="156" spans="1:32" x14ac:dyDescent="0.25">
      <c r="A156" s="1" t="s">
        <v>126</v>
      </c>
      <c r="B156" s="1" t="s">
        <v>424</v>
      </c>
      <c r="C156" s="1" t="s">
        <v>527</v>
      </c>
      <c r="D156" s="1" t="s">
        <v>527</v>
      </c>
      <c r="N156" s="1" t="s">
        <v>3220</v>
      </c>
      <c r="O156" s="1" t="s">
        <v>3219</v>
      </c>
      <c r="P156" s="1" t="s">
        <v>3218</v>
      </c>
    </row>
    <row r="157" spans="1:32" x14ac:dyDescent="0.25">
      <c r="A157" s="1" t="s">
        <v>126</v>
      </c>
      <c r="B157" s="1" t="s">
        <v>424</v>
      </c>
      <c r="C157" s="1" t="s">
        <v>425</v>
      </c>
      <c r="D157" s="1" t="s">
        <v>425</v>
      </c>
      <c r="P157" s="1" t="s">
        <v>3120</v>
      </c>
      <c r="S157" s="1" t="s">
        <v>3118</v>
      </c>
      <c r="T157" s="1" t="s">
        <v>3119</v>
      </c>
      <c r="U157" s="1" t="s">
        <v>3121</v>
      </c>
    </row>
    <row r="158" spans="1:32" x14ac:dyDescent="0.25">
      <c r="A158" s="1" t="s">
        <v>126</v>
      </c>
      <c r="B158" s="1" t="s">
        <v>424</v>
      </c>
      <c r="C158" s="1" t="s">
        <v>428</v>
      </c>
      <c r="D158" s="1" t="s">
        <v>428</v>
      </c>
      <c r="N158" s="1" t="s">
        <v>3129</v>
      </c>
      <c r="O158" s="1" t="s">
        <v>3127</v>
      </c>
      <c r="P158" s="1" t="s">
        <v>3125</v>
      </c>
      <c r="Q158" s="1" t="s">
        <v>3126</v>
      </c>
      <c r="R158" s="1" t="s">
        <v>3128</v>
      </c>
      <c r="S158" s="1" t="s">
        <v>3122</v>
      </c>
      <c r="T158" s="1" t="s">
        <v>3123</v>
      </c>
      <c r="U158" s="1" t="s">
        <v>3131</v>
      </c>
      <c r="W158" s="1" t="s">
        <v>3124</v>
      </c>
      <c r="Y158" s="1" t="s">
        <v>3132</v>
      </c>
      <c r="Z158" s="1" t="s">
        <v>3133</v>
      </c>
      <c r="AA158" s="1" t="s">
        <v>3130</v>
      </c>
      <c r="AB158" s="1" t="s">
        <v>3134</v>
      </c>
      <c r="AC158" s="1" t="s">
        <v>3135</v>
      </c>
    </row>
    <row r="159" spans="1:32" x14ac:dyDescent="0.25">
      <c r="A159" s="1" t="s">
        <v>126</v>
      </c>
      <c r="B159" s="1" t="s">
        <v>409</v>
      </c>
      <c r="C159" s="1" t="s">
        <v>593</v>
      </c>
      <c r="D159" s="1" t="s">
        <v>593</v>
      </c>
      <c r="E159" s="1">
        <v>175666</v>
      </c>
      <c r="F159" s="1" t="s">
        <v>3230</v>
      </c>
      <c r="G159" s="1" t="s">
        <v>3231</v>
      </c>
      <c r="H159" s="1" t="s">
        <v>3221</v>
      </c>
      <c r="I159" s="1" t="s">
        <v>3228</v>
      </c>
      <c r="J159" s="1" t="s">
        <v>3235</v>
      </c>
      <c r="K159" s="1" t="s">
        <v>3223</v>
      </c>
      <c r="L159" s="1" t="s">
        <v>3224</v>
      </c>
      <c r="M159" s="1" t="s">
        <v>3222</v>
      </c>
      <c r="N159" s="1" t="s">
        <v>3236</v>
      </c>
      <c r="O159" s="1" t="s">
        <v>3233</v>
      </c>
      <c r="P159" s="1" t="s">
        <v>3229</v>
      </c>
      <c r="Q159" s="1" t="s">
        <v>3232</v>
      </c>
      <c r="R159" s="1" t="s">
        <v>3234</v>
      </c>
      <c r="S159" s="1" t="s">
        <v>3226</v>
      </c>
      <c r="T159" s="1" t="s">
        <v>3227</v>
      </c>
      <c r="U159" s="1" t="s">
        <v>3241</v>
      </c>
      <c r="V159" s="1" t="s">
        <v>3225</v>
      </c>
      <c r="X159" s="1" t="s">
        <v>3237</v>
      </c>
      <c r="Y159" s="1" t="s">
        <v>3242</v>
      </c>
      <c r="Z159" s="1" t="s">
        <v>3243</v>
      </c>
      <c r="AB159" s="1" t="s">
        <v>3244</v>
      </c>
      <c r="AC159" s="1" t="s">
        <v>3245</v>
      </c>
      <c r="AD159" s="1" t="s">
        <v>3238</v>
      </c>
      <c r="AE159" s="1" t="s">
        <v>3240</v>
      </c>
      <c r="AF159" s="1" t="s">
        <v>3239</v>
      </c>
    </row>
    <row r="160" spans="1:32" x14ac:dyDescent="0.25">
      <c r="A160" s="1" t="s">
        <v>126</v>
      </c>
      <c r="B160" s="1" t="s">
        <v>409</v>
      </c>
      <c r="C160" s="1" t="s">
        <v>131</v>
      </c>
      <c r="D160" s="1" t="s">
        <v>131</v>
      </c>
      <c r="E160" s="1">
        <v>52111</v>
      </c>
      <c r="F160" s="1" t="s">
        <v>3108</v>
      </c>
      <c r="G160" s="1" t="s">
        <v>3109</v>
      </c>
      <c r="H160" s="1" t="s">
        <v>3099</v>
      </c>
      <c r="I160" s="1" t="s">
        <v>3106</v>
      </c>
      <c r="J160" s="1" t="s">
        <v>3113</v>
      </c>
      <c r="K160" s="1" t="s">
        <v>3101</v>
      </c>
      <c r="L160" s="1" t="s">
        <v>3102</v>
      </c>
      <c r="M160" s="1" t="s">
        <v>3100</v>
      </c>
      <c r="N160" s="1" t="s">
        <v>3114</v>
      </c>
      <c r="O160" s="1" t="s">
        <v>3111</v>
      </c>
      <c r="P160" s="1" t="s">
        <v>3107</v>
      </c>
      <c r="Q160" s="1" t="s">
        <v>3110</v>
      </c>
      <c r="R160" s="1" t="s">
        <v>3112</v>
      </c>
      <c r="S160" s="1" t="s">
        <v>3103</v>
      </c>
      <c r="T160" s="1" t="s">
        <v>3104</v>
      </c>
      <c r="U160" s="1" t="s">
        <v>3116</v>
      </c>
      <c r="W160" s="1" t="s">
        <v>3105</v>
      </c>
      <c r="X160" s="1" t="s">
        <v>3115</v>
      </c>
      <c r="Y160" s="1" t="s">
        <v>3117</v>
      </c>
    </row>
    <row r="161" spans="1:32" x14ac:dyDescent="0.25">
      <c r="A161" s="1" t="s">
        <v>126</v>
      </c>
      <c r="B161" s="1" t="s">
        <v>409</v>
      </c>
      <c r="C161" s="1" t="s">
        <v>129</v>
      </c>
      <c r="D161" s="1" t="s">
        <v>129</v>
      </c>
      <c r="E161" s="1">
        <v>189620</v>
      </c>
      <c r="F161" s="1" t="s">
        <v>3207</v>
      </c>
      <c r="G161" s="1" t="s">
        <v>3208</v>
      </c>
      <c r="H161" s="1" t="s">
        <v>3200</v>
      </c>
      <c r="I161" s="1" t="s">
        <v>3205</v>
      </c>
      <c r="J161" s="1" t="s">
        <v>3211</v>
      </c>
      <c r="K161" s="1" t="s">
        <v>3202</v>
      </c>
      <c r="L161" s="1" t="s">
        <v>3203</v>
      </c>
      <c r="M161" s="1" t="s">
        <v>3201</v>
      </c>
      <c r="N161" s="1" t="s">
        <v>3212</v>
      </c>
      <c r="O161" s="1" t="s">
        <v>3209</v>
      </c>
      <c r="P161" s="1" t="s">
        <v>3206</v>
      </c>
      <c r="R161" s="1" t="s">
        <v>3210</v>
      </c>
      <c r="W161" s="1" t="s">
        <v>3204</v>
      </c>
      <c r="X161" s="1" t="s">
        <v>3213</v>
      </c>
      <c r="Y161" s="1" t="s">
        <v>3216</v>
      </c>
      <c r="Z161" s="1" t="s">
        <v>3217</v>
      </c>
      <c r="AA161" s="1" t="s">
        <v>3214</v>
      </c>
      <c r="AF161" s="1" t="s">
        <v>3215</v>
      </c>
    </row>
    <row r="162" spans="1:32" x14ac:dyDescent="0.25">
      <c r="A162" s="1" t="s">
        <v>126</v>
      </c>
      <c r="B162" s="1" t="s">
        <v>409</v>
      </c>
      <c r="C162" s="1" t="s">
        <v>130</v>
      </c>
      <c r="D162" s="1" t="s">
        <v>130</v>
      </c>
      <c r="E162" s="1">
        <v>46827</v>
      </c>
      <c r="F162" s="1" t="s">
        <v>3190</v>
      </c>
      <c r="G162" s="1" t="s">
        <v>3191</v>
      </c>
      <c r="H162" s="1" t="s">
        <v>3184</v>
      </c>
      <c r="I162" s="1" t="s">
        <v>3188</v>
      </c>
      <c r="J162" s="1" t="s">
        <v>3195</v>
      </c>
      <c r="K162" s="1" t="s">
        <v>3186</v>
      </c>
      <c r="M162" s="1" t="s">
        <v>3185</v>
      </c>
      <c r="N162" s="1" t="s">
        <v>3196</v>
      </c>
      <c r="O162" s="1" t="s">
        <v>3193</v>
      </c>
      <c r="P162" s="1" t="s">
        <v>3189</v>
      </c>
      <c r="Q162" s="1" t="s">
        <v>3192</v>
      </c>
      <c r="R162" s="1" t="s">
        <v>3194</v>
      </c>
      <c r="W162" s="1" t="s">
        <v>3187</v>
      </c>
      <c r="Y162" s="1" t="s">
        <v>3197</v>
      </c>
      <c r="Z162" s="1" t="s">
        <v>3198</v>
      </c>
      <c r="AC162" s="1" t="s">
        <v>3199</v>
      </c>
    </row>
    <row r="163" spans="1:32" x14ac:dyDescent="0.25">
      <c r="A163" s="1" t="s">
        <v>126</v>
      </c>
      <c r="B163" s="1" t="s">
        <v>372</v>
      </c>
      <c r="C163" s="1" t="s">
        <v>128</v>
      </c>
      <c r="D163" s="1" t="s">
        <v>128</v>
      </c>
      <c r="E163" s="1" t="s">
        <v>3166</v>
      </c>
      <c r="F163" s="1" t="s">
        <v>3167</v>
      </c>
      <c r="G163" s="1" t="s">
        <v>3168</v>
      </c>
      <c r="H163" s="1" t="s">
        <v>3157</v>
      </c>
      <c r="I163" s="1" t="s">
        <v>3164</v>
      </c>
      <c r="J163" s="1" t="s">
        <v>3172</v>
      </c>
      <c r="K163" s="1" t="s">
        <v>3159</v>
      </c>
      <c r="L163" s="1" t="s">
        <v>3160</v>
      </c>
      <c r="M163" s="1" t="s">
        <v>3158</v>
      </c>
      <c r="N163" s="1" t="s">
        <v>3173</v>
      </c>
      <c r="O163" s="1" t="s">
        <v>3170</v>
      </c>
      <c r="P163" s="1" t="s">
        <v>3165</v>
      </c>
      <c r="Q163" s="1" t="s">
        <v>3169</v>
      </c>
      <c r="R163" s="1" t="s">
        <v>3171</v>
      </c>
      <c r="S163" s="1" t="s">
        <v>3162</v>
      </c>
      <c r="T163" s="1" t="s">
        <v>3163</v>
      </c>
      <c r="U163" s="1" t="s">
        <v>3179</v>
      </c>
      <c r="V163" s="1" t="s">
        <v>3161</v>
      </c>
      <c r="X163" s="1" t="s">
        <v>3174</v>
      </c>
      <c r="Y163" s="1" t="s">
        <v>3180</v>
      </c>
      <c r="Z163" s="1" t="s">
        <v>3181</v>
      </c>
      <c r="AA163" s="1" t="s">
        <v>3175</v>
      </c>
      <c r="AB163" s="1" t="s">
        <v>3182</v>
      </c>
      <c r="AC163" s="1" t="s">
        <v>3183</v>
      </c>
      <c r="AD163" s="1" t="s">
        <v>3176</v>
      </c>
      <c r="AE163" s="1" t="s">
        <v>3178</v>
      </c>
      <c r="AF163" s="1" t="s">
        <v>3177</v>
      </c>
    </row>
    <row r="164" spans="1:32" x14ac:dyDescent="0.25">
      <c r="A164" s="1" t="s">
        <v>126</v>
      </c>
      <c r="B164" s="1" t="s">
        <v>372</v>
      </c>
      <c r="C164" s="1" t="s">
        <v>132</v>
      </c>
      <c r="D164" s="1" t="s">
        <v>132</v>
      </c>
      <c r="E164" s="1">
        <v>212893</v>
      </c>
      <c r="F164" s="1" t="s">
        <v>3082</v>
      </c>
      <c r="G164" s="1" t="s">
        <v>3083</v>
      </c>
      <c r="H164" s="1" t="s">
        <v>3072</v>
      </c>
      <c r="I164" s="1" t="s">
        <v>3080</v>
      </c>
      <c r="J164" s="1" t="s">
        <v>3087</v>
      </c>
      <c r="K164" s="1" t="s">
        <v>3074</v>
      </c>
      <c r="L164" s="1" t="s">
        <v>3075</v>
      </c>
      <c r="M164" s="1" t="s">
        <v>3073</v>
      </c>
      <c r="N164" s="1" t="s">
        <v>3088</v>
      </c>
      <c r="O164" s="1" t="s">
        <v>3085</v>
      </c>
      <c r="P164" s="1" t="s">
        <v>3081</v>
      </c>
      <c r="Q164" s="1" t="s">
        <v>3084</v>
      </c>
      <c r="R164" s="1" t="s">
        <v>3086</v>
      </c>
      <c r="S164" s="1" t="s">
        <v>3077</v>
      </c>
      <c r="T164" s="1" t="s">
        <v>3078</v>
      </c>
      <c r="U164" s="1" t="s">
        <v>3094</v>
      </c>
      <c r="V164" s="1" t="s">
        <v>3076</v>
      </c>
      <c r="W164" s="1" t="s">
        <v>3079</v>
      </c>
      <c r="X164" s="1" t="s">
        <v>3089</v>
      </c>
      <c r="Y164" s="1" t="s">
        <v>3095</v>
      </c>
      <c r="Z164" s="1" t="s">
        <v>3096</v>
      </c>
      <c r="AA164" s="1" t="s">
        <v>3090</v>
      </c>
      <c r="AB164" s="1" t="s">
        <v>3097</v>
      </c>
      <c r="AC164" s="1" t="s">
        <v>3098</v>
      </c>
      <c r="AD164" s="1" t="s">
        <v>3091</v>
      </c>
      <c r="AE164" s="1" t="s">
        <v>3093</v>
      </c>
      <c r="AF164" s="1" t="s">
        <v>3092</v>
      </c>
    </row>
    <row r="165" spans="1:32" x14ac:dyDescent="0.25">
      <c r="A165" s="1" t="s">
        <v>126</v>
      </c>
      <c r="B165" s="1" t="s">
        <v>372</v>
      </c>
      <c r="C165" s="1" t="s">
        <v>127</v>
      </c>
      <c r="D165" s="1" t="s">
        <v>127</v>
      </c>
      <c r="E165" s="1">
        <v>138876</v>
      </c>
      <c r="F165" s="1" t="s">
        <v>3145</v>
      </c>
      <c r="G165" s="1" t="s">
        <v>3146</v>
      </c>
      <c r="H165" s="1" t="s">
        <v>3136</v>
      </c>
      <c r="I165" s="1" t="s">
        <v>3143</v>
      </c>
      <c r="J165" s="1" t="s">
        <v>3150</v>
      </c>
      <c r="K165" s="1" t="s">
        <v>3138</v>
      </c>
      <c r="L165" s="1" t="s">
        <v>3139</v>
      </c>
      <c r="M165" s="1" t="s">
        <v>3137</v>
      </c>
      <c r="N165" s="1" t="s">
        <v>3151</v>
      </c>
      <c r="O165" s="1" t="s">
        <v>3148</v>
      </c>
      <c r="P165" s="1" t="s">
        <v>3144</v>
      </c>
      <c r="Q165" s="1" t="s">
        <v>3147</v>
      </c>
      <c r="R165" s="1" t="s">
        <v>3149</v>
      </c>
      <c r="S165" s="1" t="s">
        <v>3141</v>
      </c>
      <c r="T165" s="1" t="s">
        <v>3142</v>
      </c>
      <c r="U165" s="1" t="s">
        <v>3154</v>
      </c>
      <c r="V165" s="1" t="s">
        <v>3140</v>
      </c>
      <c r="X165" s="1" t="s">
        <v>3152</v>
      </c>
      <c r="AA165" s="1" t="s">
        <v>3153</v>
      </c>
      <c r="AB165" s="1" t="s">
        <v>3155</v>
      </c>
      <c r="AC165" s="1" t="s">
        <v>3156</v>
      </c>
    </row>
    <row r="166" spans="1:32" x14ac:dyDescent="0.25">
      <c r="A166" s="1" t="s">
        <v>161</v>
      </c>
      <c r="B166" s="1" t="s">
        <v>375</v>
      </c>
      <c r="C166" s="1" t="s">
        <v>487</v>
      </c>
      <c r="D166" s="1" t="s">
        <v>487</v>
      </c>
      <c r="N166" s="1" t="s">
        <v>3996</v>
      </c>
      <c r="O166" s="1" t="s">
        <v>3994</v>
      </c>
      <c r="Q166" s="1" t="s">
        <v>3993</v>
      </c>
      <c r="R166" s="1" t="s">
        <v>3995</v>
      </c>
      <c r="X166" s="1" t="s">
        <v>3997</v>
      </c>
    </row>
    <row r="167" spans="1:32" x14ac:dyDescent="0.25">
      <c r="A167" s="1" t="s">
        <v>161</v>
      </c>
      <c r="B167" s="1" t="s">
        <v>375</v>
      </c>
      <c r="C167" s="1" t="s">
        <v>506</v>
      </c>
      <c r="D167" s="1" t="s">
        <v>506</v>
      </c>
      <c r="N167" s="1" t="s">
        <v>4005</v>
      </c>
      <c r="O167" s="1" t="s">
        <v>4004</v>
      </c>
      <c r="P167" s="1" t="s">
        <v>4002</v>
      </c>
      <c r="Q167" s="1" t="s">
        <v>4003</v>
      </c>
      <c r="AA167" s="1" t="s">
        <v>4006</v>
      </c>
      <c r="AC167" s="1" t="s">
        <v>4007</v>
      </c>
    </row>
    <row r="168" spans="1:32" x14ac:dyDescent="0.25">
      <c r="A168" s="1" t="s">
        <v>161</v>
      </c>
      <c r="B168" s="1" t="s">
        <v>375</v>
      </c>
      <c r="C168" s="1" t="s">
        <v>167</v>
      </c>
      <c r="D168" s="1" t="s">
        <v>167</v>
      </c>
      <c r="M168" s="1" t="s">
        <v>3998</v>
      </c>
      <c r="O168" s="1" t="s">
        <v>3999</v>
      </c>
      <c r="R168" s="1" t="s">
        <v>4000</v>
      </c>
      <c r="AA168" s="1" t="s">
        <v>4001</v>
      </c>
    </row>
    <row r="169" spans="1:32" x14ac:dyDescent="0.25">
      <c r="A169" s="1" t="s">
        <v>161</v>
      </c>
      <c r="B169" s="1" t="s">
        <v>375</v>
      </c>
      <c r="C169" s="1" t="s">
        <v>442</v>
      </c>
      <c r="D169" s="1" t="s">
        <v>442</v>
      </c>
      <c r="S169" s="1" t="s">
        <v>3965</v>
      </c>
      <c r="T169" s="1" t="s">
        <v>3966</v>
      </c>
      <c r="U169" s="1" t="s">
        <v>3968</v>
      </c>
      <c r="AA169" s="1" t="s">
        <v>3967</v>
      </c>
    </row>
    <row r="170" spans="1:32" x14ac:dyDescent="0.25">
      <c r="A170" s="1" t="s">
        <v>161</v>
      </c>
      <c r="B170" s="1" t="s">
        <v>375</v>
      </c>
      <c r="C170" s="1" t="s">
        <v>530</v>
      </c>
      <c r="D170" s="1" t="s">
        <v>530</v>
      </c>
      <c r="N170" s="1" t="s">
        <v>4044</v>
      </c>
      <c r="O170" s="1" t="s">
        <v>4043</v>
      </c>
      <c r="P170" s="1" t="s">
        <v>4042</v>
      </c>
    </row>
    <row r="171" spans="1:32" x14ac:dyDescent="0.25">
      <c r="A171" s="1" t="s">
        <v>161</v>
      </c>
      <c r="B171" s="1" t="s">
        <v>375</v>
      </c>
      <c r="C171" s="1" t="s">
        <v>607</v>
      </c>
      <c r="D171" s="1" t="s">
        <v>607</v>
      </c>
      <c r="E171" s="1">
        <v>208615</v>
      </c>
      <c r="F171" s="1" t="s">
        <v>4084</v>
      </c>
      <c r="G171" s="1" t="s">
        <v>4085</v>
      </c>
      <c r="H171" s="1" t="s">
        <v>4074</v>
      </c>
      <c r="I171" s="1" t="s">
        <v>4082</v>
      </c>
      <c r="J171" s="1" t="s">
        <v>4089</v>
      </c>
      <c r="K171" s="1" t="s">
        <v>4076</v>
      </c>
      <c r="L171" s="1" t="s">
        <v>4077</v>
      </c>
      <c r="M171" s="1" t="s">
        <v>4075</v>
      </c>
      <c r="N171" s="1" t="s">
        <v>4090</v>
      </c>
      <c r="O171" s="1" t="s">
        <v>4087</v>
      </c>
      <c r="P171" s="1" t="s">
        <v>4083</v>
      </c>
      <c r="Q171" s="1" t="s">
        <v>4086</v>
      </c>
      <c r="R171" s="1" t="s">
        <v>4088</v>
      </c>
      <c r="S171" s="1" t="s">
        <v>4079</v>
      </c>
      <c r="T171" s="1" t="s">
        <v>4080</v>
      </c>
      <c r="U171" s="1" t="s">
        <v>4096</v>
      </c>
      <c r="V171" s="1" t="s">
        <v>4078</v>
      </c>
      <c r="W171" s="1" t="s">
        <v>4081</v>
      </c>
      <c r="X171" s="1" t="s">
        <v>4091</v>
      </c>
      <c r="Y171" s="1" t="s">
        <v>4097</v>
      </c>
      <c r="Z171" s="1" t="s">
        <v>4098</v>
      </c>
      <c r="AA171" s="1" t="s">
        <v>4092</v>
      </c>
      <c r="AB171" s="1" t="s">
        <v>4099</v>
      </c>
      <c r="AC171" s="1" t="s">
        <v>4100</v>
      </c>
      <c r="AD171" s="1" t="s">
        <v>4093</v>
      </c>
      <c r="AE171" s="1" t="s">
        <v>4095</v>
      </c>
      <c r="AF171" s="1" t="s">
        <v>4094</v>
      </c>
    </row>
    <row r="172" spans="1:32" x14ac:dyDescent="0.25">
      <c r="A172" s="1" t="s">
        <v>161</v>
      </c>
      <c r="B172" s="1" t="s">
        <v>375</v>
      </c>
      <c r="C172" s="1" t="s">
        <v>512</v>
      </c>
      <c r="D172" s="1" t="s">
        <v>512</v>
      </c>
      <c r="E172" s="1">
        <v>35640</v>
      </c>
      <c r="F172" s="1" t="s">
        <v>4014</v>
      </c>
      <c r="G172" s="1" t="s">
        <v>4015</v>
      </c>
      <c r="H172" s="1" t="s">
        <v>4008</v>
      </c>
      <c r="I172" s="1" t="s">
        <v>4012</v>
      </c>
      <c r="J172" s="1" t="s">
        <v>4019</v>
      </c>
      <c r="K172" s="1" t="s">
        <v>4010</v>
      </c>
      <c r="L172" s="1" t="s">
        <v>4011</v>
      </c>
      <c r="M172" s="1" t="s">
        <v>4009</v>
      </c>
      <c r="N172" s="1" t="s">
        <v>4020</v>
      </c>
      <c r="O172" s="1" t="s">
        <v>4017</v>
      </c>
      <c r="P172" s="1" t="s">
        <v>4013</v>
      </c>
      <c r="Q172" s="1" t="s">
        <v>4016</v>
      </c>
      <c r="R172" s="1" t="s">
        <v>4018</v>
      </c>
      <c r="X172" s="1" t="s">
        <v>4021</v>
      </c>
      <c r="Y172" s="1" t="s">
        <v>4023</v>
      </c>
      <c r="Z172" s="1" t="s">
        <v>4024</v>
      </c>
      <c r="AA172" s="1" t="s">
        <v>4022</v>
      </c>
      <c r="AB172" s="1" t="s">
        <v>4025</v>
      </c>
      <c r="AC172" s="1" t="s">
        <v>4026</v>
      </c>
    </row>
    <row r="173" spans="1:32" x14ac:dyDescent="0.25">
      <c r="A173" s="1" t="s">
        <v>161</v>
      </c>
      <c r="B173" s="1" t="s">
        <v>375</v>
      </c>
      <c r="C173" s="1" t="s">
        <v>164</v>
      </c>
      <c r="D173" s="1" t="s">
        <v>164</v>
      </c>
      <c r="E173" s="1" t="s">
        <v>4034</v>
      </c>
      <c r="F173" s="1" t="s">
        <v>4035</v>
      </c>
      <c r="G173" s="1" t="s">
        <v>4036</v>
      </c>
      <c r="H173" s="1" t="s">
        <v>4027</v>
      </c>
      <c r="I173" s="1" t="s">
        <v>4032</v>
      </c>
      <c r="J173" s="1" t="s">
        <v>4039</v>
      </c>
      <c r="K173" s="1" t="s">
        <v>4029</v>
      </c>
      <c r="L173" s="1" t="s">
        <v>4030</v>
      </c>
      <c r="M173" s="1" t="s">
        <v>4028</v>
      </c>
      <c r="N173" s="1" t="s">
        <v>4040</v>
      </c>
      <c r="O173" s="1" t="s">
        <v>4038</v>
      </c>
      <c r="P173" s="1" t="s">
        <v>4033</v>
      </c>
      <c r="Q173" s="1" t="s">
        <v>4037</v>
      </c>
      <c r="W173" s="1" t="s">
        <v>4031</v>
      </c>
      <c r="X173" s="1" t="s">
        <v>4041</v>
      </c>
    </row>
    <row r="174" spans="1:32" x14ac:dyDescent="0.25">
      <c r="A174" s="1" t="s">
        <v>161</v>
      </c>
      <c r="B174" s="1" t="s">
        <v>375</v>
      </c>
      <c r="C174" s="1" t="s">
        <v>163</v>
      </c>
      <c r="D174" s="1" t="s">
        <v>163</v>
      </c>
      <c r="E174" s="1" t="s">
        <v>3005</v>
      </c>
      <c r="F174" s="1" t="s">
        <v>3006</v>
      </c>
      <c r="G174" s="1" t="s">
        <v>3007</v>
      </c>
      <c r="H174" s="1" t="s">
        <v>2995</v>
      </c>
      <c r="I174" s="1" t="s">
        <v>3003</v>
      </c>
      <c r="J174" s="1" t="s">
        <v>3011</v>
      </c>
      <c r="K174" s="1" t="s">
        <v>2997</v>
      </c>
      <c r="L174" s="1" t="s">
        <v>2998</v>
      </c>
      <c r="M174" s="1" t="s">
        <v>2996</v>
      </c>
      <c r="N174" s="1" t="s">
        <v>3012</v>
      </c>
      <c r="O174" s="1" t="s">
        <v>3009</v>
      </c>
      <c r="P174" s="1" t="s">
        <v>3004</v>
      </c>
      <c r="Q174" s="1" t="s">
        <v>3008</v>
      </c>
      <c r="R174" s="1" t="s">
        <v>3010</v>
      </c>
      <c r="S174" s="1" t="s">
        <v>3000</v>
      </c>
      <c r="T174" s="1" t="s">
        <v>3001</v>
      </c>
      <c r="U174" s="1" t="s">
        <v>3018</v>
      </c>
      <c r="V174" s="1" t="s">
        <v>2999</v>
      </c>
      <c r="W174" s="1" t="s">
        <v>3002</v>
      </c>
      <c r="X174" s="1" t="s">
        <v>3013</v>
      </c>
      <c r="Y174" s="1" t="s">
        <v>3019</v>
      </c>
      <c r="Z174" s="1" t="s">
        <v>3020</v>
      </c>
      <c r="AA174" s="1" t="s">
        <v>3014</v>
      </c>
      <c r="AB174" s="1" t="s">
        <v>3021</v>
      </c>
      <c r="AC174" s="1" t="s">
        <v>3022</v>
      </c>
      <c r="AD174" s="1" t="s">
        <v>3015</v>
      </c>
      <c r="AE174" s="1" t="s">
        <v>3017</v>
      </c>
      <c r="AF174" s="1" t="s">
        <v>3016</v>
      </c>
    </row>
    <row r="175" spans="1:32" x14ac:dyDescent="0.25">
      <c r="A175" s="1" t="s">
        <v>161</v>
      </c>
      <c r="B175" s="1" t="s">
        <v>375</v>
      </c>
      <c r="C175" s="1" t="s">
        <v>171</v>
      </c>
      <c r="D175" s="1" t="s">
        <v>171</v>
      </c>
      <c r="E175" s="1" t="s">
        <v>3924</v>
      </c>
      <c r="F175" s="1" t="s">
        <v>3925</v>
      </c>
      <c r="G175" s="1" t="s">
        <v>3926</v>
      </c>
      <c r="H175" s="1" t="s">
        <v>3914</v>
      </c>
      <c r="I175" s="1" t="s">
        <v>3922</v>
      </c>
      <c r="J175" s="1" t="s">
        <v>3930</v>
      </c>
      <c r="K175" s="1" t="s">
        <v>3916</v>
      </c>
      <c r="L175" s="1" t="s">
        <v>3917</v>
      </c>
      <c r="M175" s="1" t="s">
        <v>3915</v>
      </c>
      <c r="N175" s="1" t="s">
        <v>3931</v>
      </c>
      <c r="O175" s="1" t="s">
        <v>3928</v>
      </c>
      <c r="P175" s="1" t="s">
        <v>3923</v>
      </c>
      <c r="Q175" s="1" t="s">
        <v>3927</v>
      </c>
      <c r="R175" s="1" t="s">
        <v>3929</v>
      </c>
      <c r="S175" s="1" t="s">
        <v>3919</v>
      </c>
      <c r="T175" s="1" t="s">
        <v>3920</v>
      </c>
      <c r="U175" s="1" t="s">
        <v>3934</v>
      </c>
      <c r="V175" s="1" t="s">
        <v>3918</v>
      </c>
      <c r="W175" s="1" t="s">
        <v>3921</v>
      </c>
      <c r="X175" s="1" t="s">
        <v>3932</v>
      </c>
      <c r="Y175" s="1" t="s">
        <v>3935</v>
      </c>
      <c r="Z175" s="1" t="s">
        <v>3936</v>
      </c>
      <c r="AA175" s="1" t="s">
        <v>3933</v>
      </c>
      <c r="AB175" s="1" t="s">
        <v>3937</v>
      </c>
      <c r="AC175" s="1" t="s">
        <v>3938</v>
      </c>
    </row>
    <row r="176" spans="1:32" x14ac:dyDescent="0.25">
      <c r="A176" s="1" t="s">
        <v>161</v>
      </c>
      <c r="B176" s="1" t="s">
        <v>375</v>
      </c>
      <c r="C176" s="1" t="s">
        <v>170</v>
      </c>
      <c r="D176" s="1" t="s">
        <v>170</v>
      </c>
      <c r="E176" s="1">
        <v>176601</v>
      </c>
      <c r="F176" s="1" t="s">
        <v>3841</v>
      </c>
      <c r="G176" s="1" t="s">
        <v>3842</v>
      </c>
      <c r="H176" s="1" t="s">
        <v>3837</v>
      </c>
      <c r="I176" s="1" t="s">
        <v>3840</v>
      </c>
      <c r="J176" s="1" t="s">
        <v>3845</v>
      </c>
      <c r="K176" s="1" t="s">
        <v>3839</v>
      </c>
      <c r="M176" s="1" t="s">
        <v>3838</v>
      </c>
      <c r="O176" s="1" t="s">
        <v>3844</v>
      </c>
      <c r="Q176" s="1" t="s">
        <v>3843</v>
      </c>
      <c r="U176" s="1" t="s">
        <v>3846</v>
      </c>
      <c r="Y176" s="1" t="s">
        <v>3847</v>
      </c>
      <c r="Z176" s="1" t="s">
        <v>3848</v>
      </c>
    </row>
    <row r="177" spans="1:32" x14ac:dyDescent="0.25">
      <c r="A177" s="1" t="s">
        <v>161</v>
      </c>
      <c r="B177" s="1" t="s">
        <v>549</v>
      </c>
      <c r="C177" s="1" t="s">
        <v>550</v>
      </c>
      <c r="D177" s="1" t="s">
        <v>550</v>
      </c>
      <c r="P177" s="1" t="s">
        <v>4046</v>
      </c>
    </row>
    <row r="178" spans="1:32" x14ac:dyDescent="0.25">
      <c r="A178" s="1" t="s">
        <v>161</v>
      </c>
      <c r="B178" s="1" t="s">
        <v>419</v>
      </c>
      <c r="C178" s="1" t="s">
        <v>587</v>
      </c>
      <c r="D178" s="1" t="s">
        <v>587</v>
      </c>
      <c r="E178" s="1">
        <v>213947</v>
      </c>
      <c r="F178" s="1" t="s">
        <v>4057</v>
      </c>
      <c r="G178" s="1" t="s">
        <v>4058</v>
      </c>
      <c r="H178" s="1" t="s">
        <v>4047</v>
      </c>
      <c r="I178" s="1" t="s">
        <v>4055</v>
      </c>
      <c r="J178" s="1" t="s">
        <v>4062</v>
      </c>
      <c r="K178" s="1" t="s">
        <v>4049</v>
      </c>
      <c r="L178" s="1" t="s">
        <v>4050</v>
      </c>
      <c r="M178" s="1" t="s">
        <v>4048</v>
      </c>
      <c r="N178" s="1" t="s">
        <v>4063</v>
      </c>
      <c r="O178" s="1" t="s">
        <v>4060</v>
      </c>
      <c r="P178" s="1" t="s">
        <v>4056</v>
      </c>
      <c r="Q178" s="1" t="s">
        <v>4059</v>
      </c>
      <c r="R178" s="1" t="s">
        <v>4061</v>
      </c>
      <c r="S178" s="1" t="s">
        <v>4052</v>
      </c>
      <c r="T178" s="1" t="s">
        <v>4053</v>
      </c>
      <c r="U178" s="1" t="s">
        <v>4069</v>
      </c>
      <c r="V178" s="1" t="s">
        <v>4051</v>
      </c>
      <c r="W178" s="1" t="s">
        <v>4054</v>
      </c>
      <c r="X178" s="1" t="s">
        <v>4064</v>
      </c>
      <c r="Y178" s="1" t="s">
        <v>4070</v>
      </c>
      <c r="Z178" s="1" t="s">
        <v>4071</v>
      </c>
      <c r="AA178" s="1" t="s">
        <v>4065</v>
      </c>
      <c r="AB178" s="1" t="s">
        <v>4072</v>
      </c>
      <c r="AC178" s="1" t="s">
        <v>4073</v>
      </c>
      <c r="AD178" s="1" t="s">
        <v>4066</v>
      </c>
      <c r="AE178" s="1" t="s">
        <v>4068</v>
      </c>
      <c r="AF178" s="1" t="s">
        <v>4067</v>
      </c>
    </row>
    <row r="179" spans="1:32" x14ac:dyDescent="0.25">
      <c r="A179" s="1" t="s">
        <v>161</v>
      </c>
      <c r="B179" s="1" t="s">
        <v>419</v>
      </c>
      <c r="C179" s="1" t="s">
        <v>165</v>
      </c>
      <c r="D179" s="1" t="s">
        <v>165</v>
      </c>
      <c r="E179" s="1">
        <v>205670</v>
      </c>
      <c r="F179" s="1" t="s">
        <v>3979</v>
      </c>
      <c r="G179" s="1" t="s">
        <v>3980</v>
      </c>
      <c r="H179" s="1" t="s">
        <v>3969</v>
      </c>
      <c r="I179" s="1" t="s">
        <v>3977</v>
      </c>
      <c r="J179" s="1" t="s">
        <v>3984</v>
      </c>
      <c r="K179" s="1" t="s">
        <v>3971</v>
      </c>
      <c r="L179" s="1" t="s">
        <v>3972</v>
      </c>
      <c r="M179" s="1" t="s">
        <v>3970</v>
      </c>
      <c r="N179" s="1" t="s">
        <v>3985</v>
      </c>
      <c r="O179" s="1" t="s">
        <v>3982</v>
      </c>
      <c r="P179" s="1" t="s">
        <v>3978</v>
      </c>
      <c r="Q179" s="1" t="s">
        <v>3981</v>
      </c>
      <c r="R179" s="1" t="s">
        <v>3983</v>
      </c>
      <c r="S179" s="1" t="s">
        <v>3974</v>
      </c>
      <c r="T179" s="1" t="s">
        <v>3975</v>
      </c>
      <c r="U179" s="1" t="s">
        <v>3988</v>
      </c>
      <c r="V179" s="1" t="s">
        <v>3973</v>
      </c>
      <c r="W179" s="1" t="s">
        <v>3976</v>
      </c>
      <c r="X179" s="1" t="s">
        <v>3986</v>
      </c>
      <c r="Y179" s="1" t="s">
        <v>3989</v>
      </c>
      <c r="Z179" s="1" t="s">
        <v>3990</v>
      </c>
      <c r="AA179" s="1" t="s">
        <v>3987</v>
      </c>
      <c r="AB179" s="1" t="s">
        <v>3991</v>
      </c>
      <c r="AC179" s="1" t="s">
        <v>3992</v>
      </c>
    </row>
    <row r="180" spans="1:32" x14ac:dyDescent="0.25">
      <c r="A180" s="1" t="s">
        <v>161</v>
      </c>
      <c r="B180" s="1" t="s">
        <v>419</v>
      </c>
      <c r="C180" s="1" t="s">
        <v>172</v>
      </c>
      <c r="D180" s="1" t="s">
        <v>172</v>
      </c>
      <c r="E180" s="1">
        <v>50997</v>
      </c>
      <c r="F180" s="1" t="s">
        <v>3900</v>
      </c>
      <c r="G180" s="1" t="s">
        <v>3901</v>
      </c>
      <c r="H180" s="1" t="s">
        <v>3891</v>
      </c>
      <c r="I180" s="1" t="s">
        <v>3898</v>
      </c>
      <c r="J180" s="1" t="s">
        <v>3905</v>
      </c>
      <c r="K180" s="1" t="s">
        <v>3893</v>
      </c>
      <c r="L180" s="1" t="s">
        <v>3894</v>
      </c>
      <c r="M180" s="1" t="s">
        <v>3892</v>
      </c>
      <c r="N180" s="1" t="s">
        <v>3906</v>
      </c>
      <c r="O180" s="1" t="s">
        <v>3903</v>
      </c>
      <c r="P180" s="1" t="s">
        <v>3899</v>
      </c>
      <c r="Q180" s="1" t="s">
        <v>3902</v>
      </c>
      <c r="R180" s="1" t="s">
        <v>3904</v>
      </c>
      <c r="S180" s="1" t="s">
        <v>3896</v>
      </c>
      <c r="T180" s="1" t="s">
        <v>3897</v>
      </c>
      <c r="U180" s="1" t="s">
        <v>3909</v>
      </c>
      <c r="V180" s="1" t="s">
        <v>3895</v>
      </c>
      <c r="X180" s="1" t="s">
        <v>3907</v>
      </c>
      <c r="Y180" s="1" t="s">
        <v>3910</v>
      </c>
      <c r="Z180" s="1" t="s">
        <v>3911</v>
      </c>
      <c r="AA180" s="1" t="s">
        <v>3908</v>
      </c>
      <c r="AB180" s="1" t="s">
        <v>3912</v>
      </c>
      <c r="AC180" s="1" t="s">
        <v>3913</v>
      </c>
    </row>
    <row r="181" spans="1:32" x14ac:dyDescent="0.25">
      <c r="A181" s="1" t="s">
        <v>161</v>
      </c>
      <c r="B181" s="1" t="s">
        <v>162</v>
      </c>
      <c r="C181" s="1" t="s">
        <v>168</v>
      </c>
      <c r="D181" s="1" t="s">
        <v>168</v>
      </c>
      <c r="E181" s="1" t="s">
        <v>6053</v>
      </c>
      <c r="G181" s="1" t="s">
        <v>6054</v>
      </c>
      <c r="H181" s="1" t="s">
        <v>6049</v>
      </c>
      <c r="I181" s="1" t="s">
        <v>6052</v>
      </c>
      <c r="K181" s="1" t="s">
        <v>6051</v>
      </c>
      <c r="M181" s="1" t="s">
        <v>6050</v>
      </c>
    </row>
    <row r="182" spans="1:32" x14ac:dyDescent="0.25">
      <c r="A182" s="1" t="s">
        <v>161</v>
      </c>
      <c r="B182" s="1" t="s">
        <v>162</v>
      </c>
      <c r="C182" s="1" t="s">
        <v>192</v>
      </c>
      <c r="D182" s="1" t="s">
        <v>192</v>
      </c>
      <c r="E182" s="1">
        <v>51824</v>
      </c>
      <c r="F182" s="1" t="s">
        <v>4111</v>
      </c>
      <c r="G182" s="1" t="s">
        <v>4112</v>
      </c>
      <c r="H182" s="1" t="s">
        <v>4101</v>
      </c>
      <c r="I182" s="1" t="s">
        <v>4109</v>
      </c>
      <c r="J182" s="1" t="s">
        <v>4116</v>
      </c>
      <c r="K182" s="1" t="s">
        <v>4103</v>
      </c>
      <c r="L182" s="1" t="s">
        <v>4104</v>
      </c>
      <c r="M182" s="1" t="s">
        <v>4102</v>
      </c>
      <c r="N182" s="1" t="s">
        <v>4117</v>
      </c>
      <c r="O182" s="1" t="s">
        <v>4114</v>
      </c>
      <c r="P182" s="1" t="s">
        <v>4110</v>
      </c>
      <c r="Q182" s="1" t="s">
        <v>4113</v>
      </c>
      <c r="R182" s="1" t="s">
        <v>4115</v>
      </c>
      <c r="S182" s="1" t="s">
        <v>4106</v>
      </c>
      <c r="T182" s="1" t="s">
        <v>4107</v>
      </c>
      <c r="U182" s="1" t="s">
        <v>4123</v>
      </c>
      <c r="V182" s="1" t="s">
        <v>4105</v>
      </c>
      <c r="W182" s="1" t="s">
        <v>4108</v>
      </c>
      <c r="X182" s="1" t="s">
        <v>4118</v>
      </c>
      <c r="Y182" s="1" t="s">
        <v>4124</v>
      </c>
      <c r="Z182" s="1" t="s">
        <v>4125</v>
      </c>
      <c r="AA182" s="1" t="s">
        <v>4119</v>
      </c>
      <c r="AB182" s="1" t="s">
        <v>4126</v>
      </c>
      <c r="AC182" s="1" t="s">
        <v>4127</v>
      </c>
      <c r="AD182" s="1" t="s">
        <v>4120</v>
      </c>
      <c r="AE182" s="1" t="s">
        <v>4122</v>
      </c>
      <c r="AF182" s="1" t="s">
        <v>4121</v>
      </c>
    </row>
    <row r="183" spans="1:32" x14ac:dyDescent="0.25">
      <c r="A183" s="1" t="s">
        <v>161</v>
      </c>
      <c r="B183" s="1" t="s">
        <v>162</v>
      </c>
      <c r="C183" s="1" t="s">
        <v>166</v>
      </c>
      <c r="D183" s="1" t="s">
        <v>166</v>
      </c>
      <c r="E183" s="1">
        <v>120104</v>
      </c>
      <c r="F183" s="1" t="s">
        <v>3949</v>
      </c>
      <c r="G183" s="1" t="s">
        <v>3950</v>
      </c>
      <c r="H183" s="1" t="s">
        <v>3939</v>
      </c>
      <c r="I183" s="1" t="s">
        <v>3947</v>
      </c>
      <c r="J183" s="1" t="s">
        <v>3954</v>
      </c>
      <c r="K183" s="1" t="s">
        <v>3941</v>
      </c>
      <c r="L183" s="1" t="s">
        <v>3942</v>
      </c>
      <c r="M183" s="1" t="s">
        <v>3940</v>
      </c>
      <c r="N183" s="1" t="s">
        <v>3955</v>
      </c>
      <c r="O183" s="1" t="s">
        <v>3952</v>
      </c>
      <c r="P183" s="1" t="s">
        <v>3948</v>
      </c>
      <c r="Q183" s="1" t="s">
        <v>3951</v>
      </c>
      <c r="R183" s="1" t="s">
        <v>3953</v>
      </c>
      <c r="S183" s="1" t="s">
        <v>3944</v>
      </c>
      <c r="T183" s="1" t="s">
        <v>3945</v>
      </c>
      <c r="U183" s="1" t="s">
        <v>3960</v>
      </c>
      <c r="V183" s="1" t="s">
        <v>3943</v>
      </c>
      <c r="W183" s="1" t="s">
        <v>3946</v>
      </c>
      <c r="X183" s="1" t="s">
        <v>3956</v>
      </c>
      <c r="Y183" s="1" t="s">
        <v>3961</v>
      </c>
      <c r="Z183" s="1" t="s">
        <v>3962</v>
      </c>
      <c r="AA183" s="1" t="s">
        <v>3957</v>
      </c>
      <c r="AB183" s="1" t="s">
        <v>3963</v>
      </c>
      <c r="AC183" s="1" t="s">
        <v>3964</v>
      </c>
      <c r="AD183" s="1" t="s">
        <v>3958</v>
      </c>
      <c r="AE183" s="1" t="s">
        <v>3959</v>
      </c>
    </row>
    <row r="184" spans="1:32" x14ac:dyDescent="0.25">
      <c r="A184" s="1" t="s">
        <v>161</v>
      </c>
      <c r="B184" s="1" t="s">
        <v>162</v>
      </c>
      <c r="C184" s="1" t="s">
        <v>535</v>
      </c>
      <c r="D184" s="1" t="s">
        <v>535</v>
      </c>
      <c r="P184" s="1" t="s">
        <v>4045</v>
      </c>
    </row>
    <row r="185" spans="1:32" x14ac:dyDescent="0.25">
      <c r="A185" s="1" t="s">
        <v>161</v>
      </c>
      <c r="B185" s="1" t="s">
        <v>162</v>
      </c>
      <c r="C185" s="1" t="s">
        <v>561</v>
      </c>
      <c r="D185" s="1" t="s">
        <v>561</v>
      </c>
    </row>
    <row r="186" spans="1:32" x14ac:dyDescent="0.25">
      <c r="A186" s="1" t="s">
        <v>161</v>
      </c>
      <c r="B186" s="1" t="s">
        <v>162</v>
      </c>
      <c r="C186" s="1" t="s">
        <v>169</v>
      </c>
      <c r="D186" s="1" t="s">
        <v>169</v>
      </c>
      <c r="E186" s="1">
        <v>45461</v>
      </c>
      <c r="F186" s="1" t="s">
        <v>3874</v>
      </c>
      <c r="G186" s="1" t="s">
        <v>3875</v>
      </c>
      <c r="H186" s="1" t="s">
        <v>3864</v>
      </c>
      <c r="I186" s="1" t="s">
        <v>3872</v>
      </c>
      <c r="J186" s="1" t="s">
        <v>3879</v>
      </c>
      <c r="K186" s="1" t="s">
        <v>3866</v>
      </c>
      <c r="L186" s="1" t="s">
        <v>3867</v>
      </c>
      <c r="M186" s="1" t="s">
        <v>3865</v>
      </c>
      <c r="N186" s="1" t="s">
        <v>3880</v>
      </c>
      <c r="O186" s="1" t="s">
        <v>3877</v>
      </c>
      <c r="P186" s="1" t="s">
        <v>3873</v>
      </c>
      <c r="Q186" s="1" t="s">
        <v>3876</v>
      </c>
      <c r="R186" s="1" t="s">
        <v>3878</v>
      </c>
      <c r="S186" s="1" t="s">
        <v>3869</v>
      </c>
      <c r="T186" s="1" t="s">
        <v>3870</v>
      </c>
      <c r="U186" s="1" t="s">
        <v>3886</v>
      </c>
      <c r="V186" s="1" t="s">
        <v>3868</v>
      </c>
      <c r="W186" s="1" t="s">
        <v>3871</v>
      </c>
      <c r="X186" s="1" t="s">
        <v>3881</v>
      </c>
      <c r="Y186" s="1" t="s">
        <v>3887</v>
      </c>
      <c r="Z186" s="1" t="s">
        <v>3888</v>
      </c>
      <c r="AA186" s="1" t="s">
        <v>3882</v>
      </c>
      <c r="AB186" s="1" t="s">
        <v>3889</v>
      </c>
      <c r="AC186" s="1" t="s">
        <v>3890</v>
      </c>
      <c r="AD186" s="1" t="s">
        <v>3883</v>
      </c>
      <c r="AE186" s="1" t="s">
        <v>3885</v>
      </c>
      <c r="AF186" s="1" t="s">
        <v>3884</v>
      </c>
    </row>
    <row r="187" spans="1:32" x14ac:dyDescent="0.25">
      <c r="A187" s="1" t="s">
        <v>161</v>
      </c>
      <c r="B187" s="1" t="s">
        <v>162</v>
      </c>
      <c r="C187" s="1" t="s">
        <v>383</v>
      </c>
      <c r="D187" s="1" t="s">
        <v>383</v>
      </c>
      <c r="E187" s="1">
        <v>37673</v>
      </c>
      <c r="F187" s="1" t="s">
        <v>3854</v>
      </c>
      <c r="G187" s="1" t="s">
        <v>3855</v>
      </c>
      <c r="K187" s="1" t="s">
        <v>3849</v>
      </c>
      <c r="P187" s="1" t="s">
        <v>3853</v>
      </c>
      <c r="R187" s="1" t="s">
        <v>3856</v>
      </c>
      <c r="S187" s="1" t="s">
        <v>3851</v>
      </c>
      <c r="T187" s="1" t="s">
        <v>3852</v>
      </c>
      <c r="U187" s="1" t="s">
        <v>3859</v>
      </c>
      <c r="V187" s="1" t="s">
        <v>3850</v>
      </c>
      <c r="X187" s="1" t="s">
        <v>3857</v>
      </c>
      <c r="Y187" s="1" t="s">
        <v>3860</v>
      </c>
      <c r="Z187" s="1" t="s">
        <v>3861</v>
      </c>
      <c r="AB187" s="1" t="s">
        <v>3862</v>
      </c>
      <c r="AC187" s="1" t="s">
        <v>3863</v>
      </c>
      <c r="AE187" s="1" t="s">
        <v>3858</v>
      </c>
    </row>
    <row r="188" spans="1:32" x14ac:dyDescent="0.25">
      <c r="A188" s="3" t="s">
        <v>642</v>
      </c>
      <c r="B188" s="1" t="s">
        <v>415</v>
      </c>
      <c r="C188" s="1" t="s">
        <v>416</v>
      </c>
      <c r="D188" s="1" t="s">
        <v>416</v>
      </c>
      <c r="N188" s="1" t="s">
        <v>5049</v>
      </c>
      <c r="O188" s="1" t="s">
        <v>5047</v>
      </c>
      <c r="P188" s="1" t="s">
        <v>5045</v>
      </c>
      <c r="Q188" s="1" t="s">
        <v>5046</v>
      </c>
      <c r="R188" s="1" t="s">
        <v>5048</v>
      </c>
      <c r="S188" s="1" t="s">
        <v>5042</v>
      </c>
      <c r="T188" s="1" t="s">
        <v>5043</v>
      </c>
      <c r="U188" s="1" t="s">
        <v>5052</v>
      </c>
      <c r="W188" s="1" t="s">
        <v>5044</v>
      </c>
      <c r="X188" s="1" t="s">
        <v>5050</v>
      </c>
      <c r="AA188" s="1" t="s">
        <v>5051</v>
      </c>
      <c r="AB188" s="1" t="s">
        <v>5053</v>
      </c>
      <c r="AC188" s="1" t="s">
        <v>5054</v>
      </c>
    </row>
    <row r="189" spans="1:32" x14ac:dyDescent="0.25">
      <c r="A189" s="3" t="s">
        <v>642</v>
      </c>
      <c r="B189" s="1" t="s">
        <v>374</v>
      </c>
      <c r="C189" s="1" t="s">
        <v>443</v>
      </c>
      <c r="D189" s="1" t="s">
        <v>443</v>
      </c>
      <c r="R189" s="1" t="s">
        <v>5102</v>
      </c>
      <c r="U189" s="1" t="s">
        <v>5103</v>
      </c>
    </row>
    <row r="190" spans="1:32" x14ac:dyDescent="0.25">
      <c r="A190" s="3" t="s">
        <v>642</v>
      </c>
      <c r="B190" s="1" t="s">
        <v>374</v>
      </c>
      <c r="C190" s="1" t="s">
        <v>576</v>
      </c>
      <c r="D190" s="1" t="s">
        <v>576</v>
      </c>
      <c r="E190" s="1">
        <v>47416</v>
      </c>
      <c r="F190" s="1" t="s">
        <v>5263</v>
      </c>
      <c r="G190" s="1" t="s">
        <v>5264</v>
      </c>
      <c r="H190" s="1" t="s">
        <v>5253</v>
      </c>
      <c r="I190" s="1" t="s">
        <v>5261</v>
      </c>
      <c r="J190" s="1" t="s">
        <v>5268</v>
      </c>
      <c r="K190" s="1" t="s">
        <v>5255</v>
      </c>
      <c r="L190" s="1" t="s">
        <v>5256</v>
      </c>
      <c r="M190" s="1" t="s">
        <v>5254</v>
      </c>
      <c r="N190" s="1" t="s">
        <v>5269</v>
      </c>
      <c r="O190" s="1" t="s">
        <v>5266</v>
      </c>
      <c r="P190" s="1" t="s">
        <v>5262</v>
      </c>
      <c r="Q190" s="1" t="s">
        <v>5265</v>
      </c>
      <c r="R190" s="1" t="s">
        <v>5267</v>
      </c>
      <c r="S190" s="1" t="s">
        <v>5258</v>
      </c>
      <c r="T190" s="1" t="s">
        <v>5259</v>
      </c>
      <c r="U190" s="1" t="s">
        <v>5275</v>
      </c>
      <c r="V190" s="1" t="s">
        <v>5257</v>
      </c>
      <c r="W190" s="1" t="s">
        <v>5260</v>
      </c>
      <c r="X190" s="1" t="s">
        <v>5270</v>
      </c>
      <c r="Y190" s="1" t="s">
        <v>5276</v>
      </c>
      <c r="Z190" s="1" t="s">
        <v>5277</v>
      </c>
      <c r="AA190" s="1" t="s">
        <v>5271</v>
      </c>
      <c r="AB190" s="1" t="s">
        <v>5278</v>
      </c>
      <c r="AC190" s="1" t="s">
        <v>5279</v>
      </c>
      <c r="AD190" s="1" t="s">
        <v>5272</v>
      </c>
      <c r="AE190" s="1" t="s">
        <v>5274</v>
      </c>
      <c r="AF190" s="1" t="s">
        <v>5273</v>
      </c>
    </row>
    <row r="191" spans="1:32" x14ac:dyDescent="0.25">
      <c r="A191" s="3" t="s">
        <v>642</v>
      </c>
      <c r="B191" s="1" t="s">
        <v>374</v>
      </c>
      <c r="C191" s="1" t="s">
        <v>584</v>
      </c>
      <c r="D191" s="1" t="s">
        <v>584</v>
      </c>
      <c r="E191" s="1" t="s">
        <v>5311</v>
      </c>
      <c r="F191" s="1" t="s">
        <v>5312</v>
      </c>
      <c r="G191" s="1" t="s">
        <v>5313</v>
      </c>
      <c r="H191" s="1" t="s">
        <v>5301</v>
      </c>
      <c r="I191" s="1" t="s">
        <v>5309</v>
      </c>
      <c r="J191" s="1" t="s">
        <v>5317</v>
      </c>
      <c r="K191" s="1" t="s">
        <v>5303</v>
      </c>
      <c r="L191" s="1" t="s">
        <v>5304</v>
      </c>
      <c r="M191" s="1" t="s">
        <v>5302</v>
      </c>
      <c r="N191" s="1" t="s">
        <v>5318</v>
      </c>
      <c r="O191" s="1" t="s">
        <v>5315</v>
      </c>
      <c r="P191" s="1" t="s">
        <v>5310</v>
      </c>
      <c r="Q191" s="1" t="s">
        <v>5314</v>
      </c>
      <c r="R191" s="1" t="s">
        <v>5316</v>
      </c>
      <c r="S191" s="1" t="s">
        <v>5306</v>
      </c>
      <c r="T191" s="1" t="s">
        <v>5307</v>
      </c>
      <c r="U191" s="1" t="s">
        <v>5323</v>
      </c>
      <c r="V191" s="1" t="s">
        <v>5305</v>
      </c>
      <c r="W191" s="1" t="s">
        <v>5308</v>
      </c>
      <c r="X191" s="1" t="s">
        <v>5319</v>
      </c>
      <c r="Z191" s="1" t="s">
        <v>5324</v>
      </c>
      <c r="AA191" s="1" t="s">
        <v>5320</v>
      </c>
      <c r="AB191" s="1" t="s">
        <v>5325</v>
      </c>
      <c r="AC191" s="1" t="s">
        <v>5326</v>
      </c>
      <c r="AD191" s="1" t="s">
        <v>5321</v>
      </c>
      <c r="AE191" s="1" t="s">
        <v>5322</v>
      </c>
    </row>
    <row r="192" spans="1:32" x14ac:dyDescent="0.25">
      <c r="A192" s="3" t="s">
        <v>642</v>
      </c>
      <c r="B192" s="1" t="s">
        <v>374</v>
      </c>
      <c r="C192" s="1" t="s">
        <v>580</v>
      </c>
      <c r="D192" s="1" t="s">
        <v>580</v>
      </c>
      <c r="E192" s="1">
        <v>43055</v>
      </c>
      <c r="F192" s="1" t="s">
        <v>5287</v>
      </c>
      <c r="G192" s="1" t="s">
        <v>5288</v>
      </c>
      <c r="H192" s="1" t="s">
        <v>5280</v>
      </c>
      <c r="I192" s="1" t="s">
        <v>5285</v>
      </c>
      <c r="J192" s="1" t="s">
        <v>5292</v>
      </c>
      <c r="K192" s="1" t="s">
        <v>5282</v>
      </c>
      <c r="L192" s="1" t="s">
        <v>5283</v>
      </c>
      <c r="M192" s="1" t="s">
        <v>5281</v>
      </c>
      <c r="N192" s="1" t="s">
        <v>5293</v>
      </c>
      <c r="O192" s="1" t="s">
        <v>5290</v>
      </c>
      <c r="P192" s="1" t="s">
        <v>5286</v>
      </c>
      <c r="Q192" s="1" t="s">
        <v>5289</v>
      </c>
      <c r="R192" s="1" t="s">
        <v>5291</v>
      </c>
      <c r="W192" s="1" t="s">
        <v>5284</v>
      </c>
      <c r="X192" s="1" t="s">
        <v>5294</v>
      </c>
      <c r="Y192" s="1" t="s">
        <v>5299</v>
      </c>
      <c r="Z192" s="1" t="s">
        <v>5300</v>
      </c>
      <c r="AA192" s="1" t="s">
        <v>5295</v>
      </c>
      <c r="AD192" s="1" t="s">
        <v>5296</v>
      </c>
      <c r="AE192" s="1" t="s">
        <v>5298</v>
      </c>
      <c r="AF192" s="1" t="s">
        <v>5297</v>
      </c>
    </row>
    <row r="193" spans="1:32" x14ac:dyDescent="0.25">
      <c r="A193" s="3" t="s">
        <v>642</v>
      </c>
      <c r="B193" s="1" t="s">
        <v>374</v>
      </c>
      <c r="C193" s="1" t="s">
        <v>486</v>
      </c>
      <c r="D193" s="1" t="s">
        <v>486</v>
      </c>
      <c r="E193" s="1">
        <v>42805</v>
      </c>
      <c r="F193" s="1" t="s">
        <v>5216</v>
      </c>
      <c r="G193" s="1" t="s">
        <v>5217</v>
      </c>
      <c r="H193" s="1" t="s">
        <v>5210</v>
      </c>
      <c r="I193" s="1" t="s">
        <v>5215</v>
      </c>
      <c r="J193" s="1" t="s">
        <v>5220</v>
      </c>
      <c r="K193" s="1" t="s">
        <v>5212</v>
      </c>
      <c r="L193" s="1" t="s">
        <v>5213</v>
      </c>
      <c r="M193" s="1" t="s">
        <v>5211</v>
      </c>
      <c r="Q193" s="1" t="s">
        <v>5218</v>
      </c>
      <c r="R193" s="1" t="s">
        <v>5219</v>
      </c>
      <c r="W193" s="1" t="s">
        <v>5214</v>
      </c>
      <c r="AA193" s="1" t="s">
        <v>5221</v>
      </c>
      <c r="AB193" s="1" t="s">
        <v>5222</v>
      </c>
      <c r="AC193" s="1" t="s">
        <v>5223</v>
      </c>
    </row>
    <row r="194" spans="1:32" x14ac:dyDescent="0.25">
      <c r="A194" s="1" t="s">
        <v>214</v>
      </c>
      <c r="B194" s="1" t="s">
        <v>370</v>
      </c>
      <c r="C194" s="1" t="s">
        <v>215</v>
      </c>
      <c r="D194" s="1" t="s">
        <v>215</v>
      </c>
      <c r="E194" s="1">
        <v>210716</v>
      </c>
      <c r="F194" s="1" t="s">
        <v>5085</v>
      </c>
      <c r="G194" s="1" t="s">
        <v>5086</v>
      </c>
      <c r="H194" s="1" t="s">
        <v>5075</v>
      </c>
      <c r="I194" s="1" t="s">
        <v>5083</v>
      </c>
      <c r="J194" s="1" t="s">
        <v>5090</v>
      </c>
      <c r="K194" s="1" t="s">
        <v>5077</v>
      </c>
      <c r="L194" s="1" t="s">
        <v>5078</v>
      </c>
      <c r="M194" s="1" t="s">
        <v>5076</v>
      </c>
      <c r="N194" s="1" t="s">
        <v>5091</v>
      </c>
      <c r="O194" s="1" t="s">
        <v>5088</v>
      </c>
      <c r="P194" s="1" t="s">
        <v>5084</v>
      </c>
      <c r="Q194" s="1" t="s">
        <v>5087</v>
      </c>
      <c r="R194" s="1" t="s">
        <v>5089</v>
      </c>
      <c r="S194" s="1" t="s">
        <v>5080</v>
      </c>
      <c r="T194" s="1" t="s">
        <v>5081</v>
      </c>
      <c r="U194" s="1" t="s">
        <v>5097</v>
      </c>
      <c r="V194" s="1" t="s">
        <v>5079</v>
      </c>
      <c r="W194" s="1" t="s">
        <v>5082</v>
      </c>
      <c r="X194" s="1" t="s">
        <v>5092</v>
      </c>
      <c r="Y194" s="1" t="s">
        <v>5098</v>
      </c>
      <c r="Z194" s="1" t="s">
        <v>5099</v>
      </c>
      <c r="AA194" s="1" t="s">
        <v>5093</v>
      </c>
      <c r="AB194" s="1" t="s">
        <v>5100</v>
      </c>
      <c r="AC194" s="1" t="s">
        <v>5101</v>
      </c>
      <c r="AD194" s="1" t="s">
        <v>5094</v>
      </c>
      <c r="AE194" s="1" t="s">
        <v>5096</v>
      </c>
      <c r="AF194" s="1" t="s">
        <v>5095</v>
      </c>
    </row>
    <row r="195" spans="1:32" x14ac:dyDescent="0.25">
      <c r="A195" s="1" t="s">
        <v>212</v>
      </c>
      <c r="B195" s="1" t="s">
        <v>429</v>
      </c>
      <c r="C195" s="1" t="s">
        <v>213</v>
      </c>
      <c r="D195" s="1" t="s">
        <v>213</v>
      </c>
      <c r="E195" s="1">
        <v>194447</v>
      </c>
      <c r="F195" s="1" t="s">
        <v>5063</v>
      </c>
      <c r="G195" s="1" t="s">
        <v>5064</v>
      </c>
      <c r="H195" s="1" t="s">
        <v>5055</v>
      </c>
      <c r="I195" s="1" t="s">
        <v>5061</v>
      </c>
      <c r="J195" s="1" t="s">
        <v>5068</v>
      </c>
      <c r="K195" s="1" t="s">
        <v>5057</v>
      </c>
      <c r="L195" s="1" t="s">
        <v>5058</v>
      </c>
      <c r="M195" s="1" t="s">
        <v>5056</v>
      </c>
      <c r="N195" s="1" t="s">
        <v>5069</v>
      </c>
      <c r="O195" s="1" t="s">
        <v>5066</v>
      </c>
      <c r="P195" s="1" t="s">
        <v>5062</v>
      </c>
      <c r="Q195" s="1" t="s">
        <v>5065</v>
      </c>
      <c r="R195" s="1" t="s">
        <v>5067</v>
      </c>
      <c r="S195" s="1" t="s">
        <v>5059</v>
      </c>
      <c r="T195" s="1" t="s">
        <v>5060</v>
      </c>
      <c r="U195" s="1" t="s">
        <v>5072</v>
      </c>
      <c r="X195" s="1" t="s">
        <v>5070</v>
      </c>
      <c r="AA195" s="1" t="s">
        <v>5071</v>
      </c>
      <c r="AB195" s="1" t="s">
        <v>5073</v>
      </c>
      <c r="AC195" s="1" t="s">
        <v>5074</v>
      </c>
    </row>
    <row r="196" spans="1:32" x14ac:dyDescent="0.25">
      <c r="A196" s="1" t="s">
        <v>222</v>
      </c>
      <c r="B196" s="1" t="s">
        <v>374</v>
      </c>
      <c r="C196" s="1" t="s">
        <v>223</v>
      </c>
      <c r="D196" s="1" t="s">
        <v>223</v>
      </c>
      <c r="M196" s="1" t="s">
        <v>5169</v>
      </c>
      <c r="Q196" s="1" t="s">
        <v>5173</v>
      </c>
      <c r="R196" s="1" t="s">
        <v>5174</v>
      </c>
      <c r="S196" s="1" t="s">
        <v>5171</v>
      </c>
      <c r="T196" s="1" t="s">
        <v>5172</v>
      </c>
      <c r="U196" s="1" t="s">
        <v>5177</v>
      </c>
      <c r="V196" s="1" t="s">
        <v>5170</v>
      </c>
      <c r="X196" s="1" t="s">
        <v>5175</v>
      </c>
      <c r="Y196" s="1" t="s">
        <v>5178</v>
      </c>
      <c r="Z196" s="1" t="s">
        <v>5179</v>
      </c>
      <c r="AA196" s="1" t="s">
        <v>5176</v>
      </c>
    </row>
    <row r="197" spans="1:32" x14ac:dyDescent="0.25">
      <c r="A197" s="1" t="s">
        <v>224</v>
      </c>
      <c r="B197" s="1" t="s">
        <v>374</v>
      </c>
      <c r="C197" s="1" t="s">
        <v>225</v>
      </c>
      <c r="D197" s="1" t="s">
        <v>225</v>
      </c>
      <c r="E197" s="1" t="s">
        <v>4971</v>
      </c>
      <c r="F197" s="1" t="s">
        <v>4972</v>
      </c>
      <c r="G197" s="1" t="s">
        <v>4973</v>
      </c>
      <c r="H197" s="1" t="s">
        <v>4964</v>
      </c>
      <c r="I197" s="1" t="s">
        <v>4969</v>
      </c>
      <c r="J197" s="1" t="s">
        <v>4977</v>
      </c>
      <c r="K197" s="1" t="s">
        <v>4966</v>
      </c>
      <c r="L197" s="1" t="s">
        <v>4967</v>
      </c>
      <c r="M197" s="1" t="s">
        <v>4965</v>
      </c>
      <c r="N197" s="1" t="s">
        <v>4978</v>
      </c>
      <c r="O197" s="1" t="s">
        <v>4975</v>
      </c>
      <c r="P197" s="1" t="s">
        <v>4970</v>
      </c>
      <c r="Q197" s="1" t="s">
        <v>4974</v>
      </c>
      <c r="R197" s="1" t="s">
        <v>4976</v>
      </c>
      <c r="U197" s="1" t="s">
        <v>4980</v>
      </c>
      <c r="W197" s="1" t="s">
        <v>4968</v>
      </c>
      <c r="X197" s="1" t="s">
        <v>4979</v>
      </c>
      <c r="Y197" s="1" t="s">
        <v>4981</v>
      </c>
      <c r="Z197" s="1" t="s">
        <v>4982</v>
      </c>
    </row>
    <row r="198" spans="1:32" x14ac:dyDescent="0.25">
      <c r="A198" s="1" t="s">
        <v>216</v>
      </c>
      <c r="B198" s="1" t="s">
        <v>370</v>
      </c>
      <c r="C198" s="1" t="s">
        <v>221</v>
      </c>
      <c r="D198" s="1" t="s">
        <v>221</v>
      </c>
      <c r="M198" s="1" t="s">
        <v>6076</v>
      </c>
    </row>
    <row r="199" spans="1:32" x14ac:dyDescent="0.25">
      <c r="A199" s="1" t="s">
        <v>216</v>
      </c>
      <c r="B199" s="1" t="s">
        <v>370</v>
      </c>
      <c r="C199" s="1" t="s">
        <v>220</v>
      </c>
      <c r="D199" s="1" t="s">
        <v>220</v>
      </c>
      <c r="E199" s="1">
        <v>209376</v>
      </c>
      <c r="F199" s="1" t="s">
        <v>5140</v>
      </c>
      <c r="G199" s="1" t="s">
        <v>5141</v>
      </c>
      <c r="H199" s="1" t="s">
        <v>5131</v>
      </c>
      <c r="I199" s="1" t="s">
        <v>5138</v>
      </c>
      <c r="J199" s="1" t="s">
        <v>5144</v>
      </c>
      <c r="K199" s="1" t="s">
        <v>5133</v>
      </c>
      <c r="L199" s="1" t="s">
        <v>5134</v>
      </c>
      <c r="M199" s="1" t="s">
        <v>5132</v>
      </c>
      <c r="N199" s="1" t="s">
        <v>5145</v>
      </c>
      <c r="O199" s="1" t="s">
        <v>5143</v>
      </c>
      <c r="P199" s="1" t="s">
        <v>5139</v>
      </c>
      <c r="Q199" s="1" t="s">
        <v>5142</v>
      </c>
      <c r="S199" s="1" t="s">
        <v>5136</v>
      </c>
      <c r="T199" s="1" t="s">
        <v>5137</v>
      </c>
      <c r="U199" s="1" t="s">
        <v>5147</v>
      </c>
      <c r="V199" s="1" t="s">
        <v>5135</v>
      </c>
      <c r="X199" s="1" t="s">
        <v>5146</v>
      </c>
      <c r="Y199" s="1" t="s">
        <v>5148</v>
      </c>
      <c r="Z199" s="1" t="s">
        <v>5149</v>
      </c>
      <c r="AB199" s="1" t="s">
        <v>5150</v>
      </c>
      <c r="AC199" s="1" t="s">
        <v>5151</v>
      </c>
    </row>
    <row r="200" spans="1:32" x14ac:dyDescent="0.25">
      <c r="A200" s="1" t="s">
        <v>216</v>
      </c>
      <c r="B200" s="1" t="s">
        <v>370</v>
      </c>
      <c r="C200" s="1" t="s">
        <v>217</v>
      </c>
      <c r="D200" s="1" t="s">
        <v>217</v>
      </c>
      <c r="E200" s="1">
        <v>214608</v>
      </c>
      <c r="F200" s="1" t="s">
        <v>5032</v>
      </c>
      <c r="G200" s="1" t="s">
        <v>5033</v>
      </c>
      <c r="H200" s="1" t="s">
        <v>5023</v>
      </c>
      <c r="I200" s="1" t="s">
        <v>5031</v>
      </c>
      <c r="J200" s="1" t="s">
        <v>5036</v>
      </c>
      <c r="K200" s="1" t="s">
        <v>5025</v>
      </c>
      <c r="L200" s="1" t="s">
        <v>5026</v>
      </c>
      <c r="M200" s="1" t="s">
        <v>5024</v>
      </c>
      <c r="Q200" s="1" t="s">
        <v>5034</v>
      </c>
      <c r="R200" s="1" t="s">
        <v>5035</v>
      </c>
      <c r="S200" s="1" t="s">
        <v>5028</v>
      </c>
      <c r="T200" s="1" t="s">
        <v>5029</v>
      </c>
      <c r="U200" s="1" t="s">
        <v>5039</v>
      </c>
      <c r="V200" s="1" t="s">
        <v>5027</v>
      </c>
      <c r="W200" s="1" t="s">
        <v>5030</v>
      </c>
      <c r="X200" s="1" t="s">
        <v>5037</v>
      </c>
      <c r="Y200" s="1" t="s">
        <v>5040</v>
      </c>
      <c r="Z200" s="1" t="s">
        <v>5041</v>
      </c>
      <c r="AA200" s="1" t="s">
        <v>5038</v>
      </c>
    </row>
    <row r="201" spans="1:32" x14ac:dyDescent="0.25">
      <c r="A201" s="1" t="s">
        <v>216</v>
      </c>
      <c r="B201" s="1" t="s">
        <v>370</v>
      </c>
      <c r="C201" s="1" t="s">
        <v>451</v>
      </c>
      <c r="D201" s="1" t="s">
        <v>451</v>
      </c>
      <c r="N201" s="1" t="s">
        <v>5164</v>
      </c>
      <c r="O201" s="1" t="s">
        <v>5162</v>
      </c>
      <c r="P201" s="1" t="s">
        <v>5160</v>
      </c>
      <c r="Q201" s="1" t="s">
        <v>5161</v>
      </c>
      <c r="R201" s="1" t="s">
        <v>5163</v>
      </c>
      <c r="S201" s="1" t="s">
        <v>5158</v>
      </c>
      <c r="T201" s="1" t="s">
        <v>5159</v>
      </c>
      <c r="U201" s="1" t="s">
        <v>5165</v>
      </c>
      <c r="Y201" s="1" t="s">
        <v>5166</v>
      </c>
      <c r="Z201" s="1" t="s">
        <v>5167</v>
      </c>
      <c r="AC201" s="1" t="s">
        <v>5168</v>
      </c>
    </row>
    <row r="202" spans="1:32" x14ac:dyDescent="0.25">
      <c r="A202" s="1" t="s">
        <v>210</v>
      </c>
      <c r="B202" s="1" t="s">
        <v>373</v>
      </c>
      <c r="C202" s="1" t="s">
        <v>450</v>
      </c>
      <c r="D202" s="1" t="s">
        <v>450</v>
      </c>
      <c r="Q202" s="1" t="s">
        <v>5154</v>
      </c>
      <c r="R202" s="1" t="s">
        <v>5155</v>
      </c>
      <c r="S202" s="1" t="s">
        <v>5152</v>
      </c>
      <c r="T202" s="1" t="s">
        <v>5153</v>
      </c>
      <c r="U202" s="1" t="s">
        <v>5156</v>
      </c>
      <c r="Y202" s="1" t="s">
        <v>5157</v>
      </c>
    </row>
    <row r="203" spans="1:32" x14ac:dyDescent="0.25">
      <c r="A203" s="1" t="s">
        <v>210</v>
      </c>
      <c r="B203" s="1" t="s">
        <v>373</v>
      </c>
      <c r="C203" s="1" t="s">
        <v>470</v>
      </c>
      <c r="D203" s="1" t="s">
        <v>470</v>
      </c>
      <c r="N203" s="1" t="s">
        <v>5209</v>
      </c>
      <c r="O203" s="1" t="s">
        <v>5207</v>
      </c>
      <c r="P203" s="1" t="s">
        <v>5206</v>
      </c>
      <c r="R203" s="1" t="s">
        <v>5208</v>
      </c>
    </row>
    <row r="204" spans="1:32" x14ac:dyDescent="0.25">
      <c r="A204" s="1" t="s">
        <v>210</v>
      </c>
      <c r="B204" s="1" t="s">
        <v>373</v>
      </c>
      <c r="C204" s="1" t="s">
        <v>532</v>
      </c>
      <c r="D204" s="1" t="s">
        <v>532</v>
      </c>
      <c r="N204" s="1" t="s">
        <v>5226</v>
      </c>
      <c r="O204" s="1" t="s">
        <v>5225</v>
      </c>
      <c r="P204" s="1" t="s">
        <v>5224</v>
      </c>
    </row>
    <row r="205" spans="1:32" x14ac:dyDescent="0.25">
      <c r="A205" s="1" t="s">
        <v>210</v>
      </c>
      <c r="B205" s="1" t="s">
        <v>373</v>
      </c>
      <c r="C205" s="1" t="s">
        <v>211</v>
      </c>
      <c r="D205" s="1" t="s">
        <v>211</v>
      </c>
      <c r="E205" s="1">
        <v>50378</v>
      </c>
      <c r="F205" s="1" t="s">
        <v>4950</v>
      </c>
      <c r="G205" s="1" t="s">
        <v>4951</v>
      </c>
      <c r="H205" s="1" t="s">
        <v>4941</v>
      </c>
      <c r="I205" s="1" t="s">
        <v>4948</v>
      </c>
      <c r="J205" s="1" t="s">
        <v>4955</v>
      </c>
      <c r="K205" s="1" t="s">
        <v>4943</v>
      </c>
      <c r="L205" s="1" t="s">
        <v>4944</v>
      </c>
      <c r="M205" s="1" t="s">
        <v>4942</v>
      </c>
      <c r="N205" s="1" t="s">
        <v>4956</v>
      </c>
      <c r="O205" s="1" t="s">
        <v>4953</v>
      </c>
      <c r="P205" s="1" t="s">
        <v>4949</v>
      </c>
      <c r="Q205" s="1" t="s">
        <v>4952</v>
      </c>
      <c r="R205" s="1" t="s">
        <v>4954</v>
      </c>
      <c r="S205" s="1" t="s">
        <v>4946</v>
      </c>
      <c r="T205" s="1" t="s">
        <v>4947</v>
      </c>
      <c r="U205" s="1" t="s">
        <v>4959</v>
      </c>
      <c r="V205" s="1" t="s">
        <v>4945</v>
      </c>
      <c r="X205" s="1" t="s">
        <v>4957</v>
      </c>
      <c r="Y205" s="1" t="s">
        <v>4960</v>
      </c>
      <c r="Z205" s="1" t="s">
        <v>4961</v>
      </c>
      <c r="AA205" s="1" t="s">
        <v>4958</v>
      </c>
      <c r="AB205" s="1" t="s">
        <v>4962</v>
      </c>
      <c r="AC205" s="1" t="s">
        <v>4963</v>
      </c>
    </row>
    <row r="206" spans="1:32" x14ac:dyDescent="0.25">
      <c r="A206" s="1" t="s">
        <v>210</v>
      </c>
      <c r="B206" s="1" t="s">
        <v>373</v>
      </c>
      <c r="C206" s="1" t="s">
        <v>533</v>
      </c>
      <c r="D206" s="1" t="s">
        <v>533</v>
      </c>
      <c r="P206" s="1" t="s">
        <v>5227</v>
      </c>
    </row>
    <row r="207" spans="1:32" x14ac:dyDescent="0.25">
      <c r="A207" s="1" t="s">
        <v>210</v>
      </c>
      <c r="B207" s="1" t="s">
        <v>373</v>
      </c>
      <c r="C207" s="1" t="s">
        <v>385</v>
      </c>
      <c r="D207" s="1" t="s">
        <v>385</v>
      </c>
      <c r="E207" s="1">
        <v>124912</v>
      </c>
      <c r="F207" s="1" t="s">
        <v>4988</v>
      </c>
      <c r="G207" s="1" t="s">
        <v>4989</v>
      </c>
      <c r="H207" s="1" t="s">
        <v>4983</v>
      </c>
      <c r="I207" s="1" t="s">
        <v>4987</v>
      </c>
      <c r="J207" s="1" t="s">
        <v>4992</v>
      </c>
      <c r="K207" s="1" t="s">
        <v>4984</v>
      </c>
      <c r="L207" s="1" t="s">
        <v>4985</v>
      </c>
      <c r="N207" s="1" t="s">
        <v>4993</v>
      </c>
      <c r="O207" s="1" t="s">
        <v>4990</v>
      </c>
      <c r="R207" s="1" t="s">
        <v>4991</v>
      </c>
      <c r="T207" s="1" t="s">
        <v>4986</v>
      </c>
      <c r="U207" s="1" t="s">
        <v>4994</v>
      </c>
      <c r="Y207" s="1" t="s">
        <v>4995</v>
      </c>
      <c r="Z207" s="1" t="s">
        <v>4996</v>
      </c>
    </row>
    <row r="208" spans="1:32" x14ac:dyDescent="0.25">
      <c r="A208" s="1" t="s">
        <v>210</v>
      </c>
      <c r="B208" s="1" t="s">
        <v>373</v>
      </c>
      <c r="C208" s="1" t="s">
        <v>391</v>
      </c>
      <c r="D208" s="1" t="s">
        <v>391</v>
      </c>
      <c r="N208" s="1" t="s">
        <v>5003</v>
      </c>
      <c r="O208" s="1" t="s">
        <v>5002</v>
      </c>
      <c r="P208" s="1" t="s">
        <v>5000</v>
      </c>
      <c r="Q208" s="1" t="s">
        <v>5001</v>
      </c>
      <c r="S208" s="1" t="s">
        <v>4998</v>
      </c>
      <c r="T208" s="1" t="s">
        <v>4999</v>
      </c>
      <c r="U208" s="1" t="s">
        <v>5004</v>
      </c>
      <c r="V208" s="1" t="s">
        <v>4997</v>
      </c>
      <c r="Y208" s="1" t="s">
        <v>5005</v>
      </c>
      <c r="Z208" s="1" t="s">
        <v>5006</v>
      </c>
    </row>
    <row r="209" spans="1:32" x14ac:dyDescent="0.25">
      <c r="A209" s="1" t="s">
        <v>218</v>
      </c>
      <c r="B209" s="1" t="s">
        <v>374</v>
      </c>
      <c r="C209" s="1" t="s">
        <v>226</v>
      </c>
      <c r="D209" s="1" t="s">
        <v>226</v>
      </c>
      <c r="E209" s="1">
        <v>123981</v>
      </c>
      <c r="F209" s="1" t="s">
        <v>5114</v>
      </c>
      <c r="G209" s="1" t="s">
        <v>5115</v>
      </c>
      <c r="H209" s="1" t="s">
        <v>5104</v>
      </c>
      <c r="I209" s="1" t="s">
        <v>5112</v>
      </c>
      <c r="J209" s="1" t="s">
        <v>5119</v>
      </c>
      <c r="K209" s="1" t="s">
        <v>5106</v>
      </c>
      <c r="L209" s="1" t="s">
        <v>5107</v>
      </c>
      <c r="M209" s="1" t="s">
        <v>5105</v>
      </c>
      <c r="N209" s="1" t="s">
        <v>5120</v>
      </c>
      <c r="O209" s="1" t="s">
        <v>5117</v>
      </c>
      <c r="P209" s="1" t="s">
        <v>5113</v>
      </c>
      <c r="Q209" s="1" t="s">
        <v>5116</v>
      </c>
      <c r="R209" s="1" t="s">
        <v>5118</v>
      </c>
      <c r="S209" s="1" t="s">
        <v>5109</v>
      </c>
      <c r="T209" s="1" t="s">
        <v>5110</v>
      </c>
      <c r="U209" s="1" t="s">
        <v>5126</v>
      </c>
      <c r="V209" s="1" t="s">
        <v>5108</v>
      </c>
      <c r="W209" s="1" t="s">
        <v>5111</v>
      </c>
      <c r="X209" s="1" t="s">
        <v>5121</v>
      </c>
      <c r="Y209" s="1" t="s">
        <v>5127</v>
      </c>
      <c r="Z209" s="1" t="s">
        <v>5128</v>
      </c>
      <c r="AA209" s="1" t="s">
        <v>5122</v>
      </c>
      <c r="AB209" s="1" t="s">
        <v>5129</v>
      </c>
      <c r="AC209" s="1" t="s">
        <v>5130</v>
      </c>
      <c r="AD209" s="1" t="s">
        <v>5123</v>
      </c>
      <c r="AE209" s="1" t="s">
        <v>5125</v>
      </c>
      <c r="AF209" s="1" t="s">
        <v>5124</v>
      </c>
    </row>
    <row r="210" spans="1:32" x14ac:dyDescent="0.25">
      <c r="A210" s="1" t="s">
        <v>218</v>
      </c>
      <c r="B210" s="1" t="s">
        <v>374</v>
      </c>
      <c r="C210" s="1" t="s">
        <v>219</v>
      </c>
      <c r="D210" s="1" t="s">
        <v>219</v>
      </c>
      <c r="E210" s="1">
        <v>202490</v>
      </c>
      <c r="F210" s="1" t="s">
        <v>5190</v>
      </c>
      <c r="G210" s="1" t="s">
        <v>5191</v>
      </c>
      <c r="H210" s="1" t="s">
        <v>5180</v>
      </c>
      <c r="I210" s="1" t="s">
        <v>5188</v>
      </c>
      <c r="J210" s="1" t="s">
        <v>5195</v>
      </c>
      <c r="K210" s="1" t="s">
        <v>5182</v>
      </c>
      <c r="L210" s="1" t="s">
        <v>5183</v>
      </c>
      <c r="M210" s="1" t="s">
        <v>5181</v>
      </c>
      <c r="N210" s="1" t="s">
        <v>5196</v>
      </c>
      <c r="O210" s="1" t="s">
        <v>5193</v>
      </c>
      <c r="P210" s="1" t="s">
        <v>5189</v>
      </c>
      <c r="Q210" s="1" t="s">
        <v>5192</v>
      </c>
      <c r="R210" s="1" t="s">
        <v>5194</v>
      </c>
      <c r="S210" s="1" t="s">
        <v>5185</v>
      </c>
      <c r="T210" s="1" t="s">
        <v>5186</v>
      </c>
      <c r="U210" s="1" t="s">
        <v>5201</v>
      </c>
      <c r="V210" s="1" t="s">
        <v>5184</v>
      </c>
      <c r="W210" s="1" t="s">
        <v>5187</v>
      </c>
      <c r="X210" s="1" t="s">
        <v>5197</v>
      </c>
      <c r="Y210" s="1" t="s">
        <v>5202</v>
      </c>
      <c r="Z210" s="1" t="s">
        <v>5203</v>
      </c>
      <c r="AA210" s="1" t="s">
        <v>5198</v>
      </c>
      <c r="AB210" s="1" t="s">
        <v>5204</v>
      </c>
      <c r="AC210" s="1" t="s">
        <v>5205</v>
      </c>
      <c r="AE210" s="1" t="s">
        <v>5200</v>
      </c>
      <c r="AF210" s="1" t="s">
        <v>5199</v>
      </c>
    </row>
    <row r="211" spans="1:32" x14ac:dyDescent="0.25">
      <c r="A211" s="1" t="s">
        <v>324</v>
      </c>
      <c r="B211" s="1" t="s">
        <v>400</v>
      </c>
      <c r="C211" s="1" t="s">
        <v>57</v>
      </c>
      <c r="D211" s="1" t="s">
        <v>57</v>
      </c>
      <c r="E211" s="1" t="s">
        <v>1788</v>
      </c>
      <c r="F211" s="1" t="s">
        <v>1789</v>
      </c>
      <c r="G211" s="1" t="s">
        <v>1790</v>
      </c>
      <c r="H211" s="1" t="s">
        <v>1779</v>
      </c>
      <c r="I211" s="1" t="s">
        <v>1786</v>
      </c>
      <c r="J211" s="1" t="s">
        <v>1794</v>
      </c>
      <c r="K211" s="1" t="s">
        <v>1781</v>
      </c>
      <c r="L211" s="1" t="s">
        <v>1782</v>
      </c>
      <c r="M211" s="1" t="s">
        <v>1780</v>
      </c>
      <c r="N211" s="1" t="s">
        <v>1795</v>
      </c>
      <c r="O211" s="1" t="s">
        <v>1792</v>
      </c>
      <c r="P211" s="1" t="s">
        <v>1787</v>
      </c>
      <c r="Q211" s="1" t="s">
        <v>1791</v>
      </c>
      <c r="R211" s="1" t="s">
        <v>1793</v>
      </c>
      <c r="S211" s="1" t="s">
        <v>1784</v>
      </c>
      <c r="T211" s="1" t="s">
        <v>1785</v>
      </c>
      <c r="U211" s="1" t="s">
        <v>1797</v>
      </c>
      <c r="V211" s="1" t="s">
        <v>1783</v>
      </c>
      <c r="X211" s="1" t="s">
        <v>1796</v>
      </c>
      <c r="Y211" s="1" t="s">
        <v>1798</v>
      </c>
      <c r="Z211" s="1" t="s">
        <v>1799</v>
      </c>
      <c r="AB211" s="1" t="s">
        <v>1800</v>
      </c>
      <c r="AC211" s="1" t="s">
        <v>1801</v>
      </c>
    </row>
    <row r="212" spans="1:32" x14ac:dyDescent="0.25">
      <c r="A212" s="1" t="s">
        <v>239</v>
      </c>
      <c r="B212" s="1" t="s">
        <v>400</v>
      </c>
      <c r="C212" s="1" t="s">
        <v>238</v>
      </c>
      <c r="D212" s="1" t="s">
        <v>238</v>
      </c>
      <c r="E212" s="1" t="s">
        <v>5238</v>
      </c>
      <c r="F212" s="1" t="s">
        <v>5239</v>
      </c>
      <c r="G212" s="1" t="s">
        <v>5240</v>
      </c>
      <c r="H212" s="1" t="s">
        <v>5228</v>
      </c>
      <c r="I212" s="1" t="s">
        <v>5236</v>
      </c>
      <c r="J212" s="1" t="s">
        <v>5244</v>
      </c>
      <c r="K212" s="1" t="s">
        <v>5230</v>
      </c>
      <c r="L212" s="1" t="s">
        <v>5231</v>
      </c>
      <c r="M212" s="1" t="s">
        <v>5229</v>
      </c>
      <c r="N212" s="1" t="s">
        <v>5245</v>
      </c>
      <c r="O212" s="1" t="s">
        <v>5242</v>
      </c>
      <c r="P212" s="1" t="s">
        <v>5237</v>
      </c>
      <c r="Q212" s="1" t="s">
        <v>5241</v>
      </c>
      <c r="R212" s="1" t="s">
        <v>5243</v>
      </c>
      <c r="S212" s="1" t="s">
        <v>5233</v>
      </c>
      <c r="T212" s="1" t="s">
        <v>5234</v>
      </c>
      <c r="U212" s="1" t="s">
        <v>5248</v>
      </c>
      <c r="V212" s="1" t="s">
        <v>5232</v>
      </c>
      <c r="W212" s="1" t="s">
        <v>5235</v>
      </c>
      <c r="X212" s="1" t="s">
        <v>5246</v>
      </c>
      <c r="Y212" s="1" t="s">
        <v>5249</v>
      </c>
      <c r="Z212" s="1" t="s">
        <v>5250</v>
      </c>
      <c r="AA212" s="1" t="s">
        <v>5247</v>
      </c>
      <c r="AB212" s="1" t="s">
        <v>5251</v>
      </c>
      <c r="AC212" s="1" t="s">
        <v>5252</v>
      </c>
    </row>
    <row r="213" spans="1:32" x14ac:dyDescent="0.25">
      <c r="A213" s="1" t="s">
        <v>239</v>
      </c>
      <c r="B213" s="1" t="s">
        <v>400</v>
      </c>
      <c r="C213" s="1" t="s">
        <v>209</v>
      </c>
      <c r="D213" s="1" t="s">
        <v>209</v>
      </c>
      <c r="E213" s="1">
        <v>205580</v>
      </c>
      <c r="F213" s="1" t="s">
        <v>5016</v>
      </c>
      <c r="G213" s="1" t="s">
        <v>5017</v>
      </c>
      <c r="H213" s="1" t="s">
        <v>5007</v>
      </c>
      <c r="I213" s="1" t="s">
        <v>5014</v>
      </c>
      <c r="J213" s="1" t="s">
        <v>5019</v>
      </c>
      <c r="K213" s="1" t="s">
        <v>5009</v>
      </c>
      <c r="L213" s="1" t="s">
        <v>5010</v>
      </c>
      <c r="M213" s="1" t="s">
        <v>5008</v>
      </c>
      <c r="P213" s="1" t="s">
        <v>5015</v>
      </c>
      <c r="R213" s="1" t="s">
        <v>5018</v>
      </c>
      <c r="S213" s="1" t="s">
        <v>5012</v>
      </c>
      <c r="T213" s="1" t="s">
        <v>5013</v>
      </c>
      <c r="U213" s="1" t="s">
        <v>5020</v>
      </c>
      <c r="V213" s="1" t="s">
        <v>5011</v>
      </c>
      <c r="Y213" s="1" t="s">
        <v>5021</v>
      </c>
      <c r="Z213" s="1" t="s">
        <v>5022</v>
      </c>
    </row>
    <row r="214" spans="1:32" x14ac:dyDescent="0.25">
      <c r="A214" s="1" t="s">
        <v>239</v>
      </c>
      <c r="B214" s="1" t="s">
        <v>370</v>
      </c>
      <c r="C214" s="1" t="s">
        <v>371</v>
      </c>
      <c r="D214" s="1" t="s">
        <v>371</v>
      </c>
      <c r="N214" s="1" t="s">
        <v>5587</v>
      </c>
      <c r="O214" s="1" t="s">
        <v>5585</v>
      </c>
      <c r="P214" s="1" t="s">
        <v>5583</v>
      </c>
      <c r="Q214" s="1" t="s">
        <v>5584</v>
      </c>
      <c r="R214" s="1" t="s">
        <v>5586</v>
      </c>
      <c r="S214" s="1" t="s">
        <v>5581</v>
      </c>
      <c r="T214" s="1" t="s">
        <v>5582</v>
      </c>
      <c r="U214" s="1" t="s">
        <v>5589</v>
      </c>
      <c r="V214" s="1" t="s">
        <v>5580</v>
      </c>
      <c r="X214" s="1" t="s">
        <v>5588</v>
      </c>
      <c r="AB214" s="1" t="s">
        <v>5590</v>
      </c>
      <c r="AC214" s="1" t="s">
        <v>5591</v>
      </c>
    </row>
    <row r="215" spans="1:32" x14ac:dyDescent="0.25">
      <c r="A215" s="1" t="s">
        <v>91</v>
      </c>
      <c r="B215" s="1" t="s">
        <v>379</v>
      </c>
      <c r="C215" s="1" t="s">
        <v>433</v>
      </c>
      <c r="D215" s="1" t="s">
        <v>433</v>
      </c>
      <c r="R215" s="1" t="s">
        <v>2569</v>
      </c>
      <c r="S215" s="1" t="s">
        <v>2567</v>
      </c>
      <c r="T215" s="1" t="s">
        <v>2568</v>
      </c>
      <c r="U215" s="1" t="s">
        <v>2570</v>
      </c>
    </row>
    <row r="216" spans="1:32" x14ac:dyDescent="0.25">
      <c r="A216" s="1" t="s">
        <v>91</v>
      </c>
      <c r="B216" s="1" t="s">
        <v>379</v>
      </c>
      <c r="C216" s="1" t="s">
        <v>519</v>
      </c>
      <c r="D216" s="1" t="s">
        <v>519</v>
      </c>
      <c r="Q216" s="1" t="s">
        <v>2600</v>
      </c>
    </row>
    <row r="217" spans="1:32" x14ac:dyDescent="0.25">
      <c r="A217" s="1" t="s">
        <v>91</v>
      </c>
      <c r="B217" s="1" t="s">
        <v>379</v>
      </c>
      <c r="C217" s="1" t="s">
        <v>493</v>
      </c>
      <c r="D217" s="1" t="s">
        <v>493</v>
      </c>
      <c r="R217" s="1" t="s">
        <v>2599</v>
      </c>
    </row>
    <row r="218" spans="1:32" x14ac:dyDescent="0.25">
      <c r="A218" s="1" t="s">
        <v>91</v>
      </c>
      <c r="B218" s="1" t="s">
        <v>379</v>
      </c>
      <c r="C218" s="1" t="s">
        <v>92</v>
      </c>
      <c r="D218" s="1" t="s">
        <v>92</v>
      </c>
      <c r="E218" s="1">
        <v>57436</v>
      </c>
      <c r="F218" s="1" t="s">
        <v>2555</v>
      </c>
      <c r="G218" s="1" t="s">
        <v>2556</v>
      </c>
      <c r="H218" s="1" t="s">
        <v>2547</v>
      </c>
      <c r="I218" s="1" t="s">
        <v>2553</v>
      </c>
      <c r="J218" s="1" t="s">
        <v>2560</v>
      </c>
      <c r="K218" s="1" t="s">
        <v>2549</v>
      </c>
      <c r="M218" s="1" t="s">
        <v>2548</v>
      </c>
      <c r="N218" s="1" t="s">
        <v>2561</v>
      </c>
      <c r="O218" s="1" t="s">
        <v>2558</v>
      </c>
      <c r="P218" s="1" t="s">
        <v>2554</v>
      </c>
      <c r="Q218" s="1" t="s">
        <v>2557</v>
      </c>
      <c r="R218" s="1" t="s">
        <v>2559</v>
      </c>
      <c r="S218" s="1" t="s">
        <v>2551</v>
      </c>
      <c r="T218" s="1" t="s">
        <v>2552</v>
      </c>
      <c r="U218" s="1" t="s">
        <v>2563</v>
      </c>
      <c r="V218" s="1" t="s">
        <v>2550</v>
      </c>
      <c r="X218" s="1" t="s">
        <v>2562</v>
      </c>
      <c r="Y218" s="1" t="s">
        <v>2564</v>
      </c>
      <c r="Z218" s="1" t="s">
        <v>2565</v>
      </c>
      <c r="AC218" s="1" t="s">
        <v>2566</v>
      </c>
    </row>
    <row r="219" spans="1:32" x14ac:dyDescent="0.25">
      <c r="A219" s="1" t="s">
        <v>91</v>
      </c>
      <c r="B219" s="1" t="s">
        <v>379</v>
      </c>
      <c r="C219" s="1" t="s">
        <v>90</v>
      </c>
      <c r="D219" s="1" t="s">
        <v>90</v>
      </c>
      <c r="M219" s="1" t="s">
        <v>2571</v>
      </c>
      <c r="P219" s="1" t="s">
        <v>2576</v>
      </c>
      <c r="Q219" s="1" t="s">
        <v>2577</v>
      </c>
      <c r="R219" s="1" t="s">
        <v>2578</v>
      </c>
      <c r="S219" s="1" t="s">
        <v>2573</v>
      </c>
      <c r="T219" s="1" t="s">
        <v>2574</v>
      </c>
      <c r="U219" s="1" t="s">
        <v>2581</v>
      </c>
      <c r="V219" s="1" t="s">
        <v>2572</v>
      </c>
      <c r="W219" s="1" t="s">
        <v>2575</v>
      </c>
      <c r="X219" s="1" t="s">
        <v>2579</v>
      </c>
      <c r="Y219" s="1" t="s">
        <v>2582</v>
      </c>
      <c r="Z219" s="1" t="s">
        <v>2583</v>
      </c>
      <c r="AA219" s="1" t="s">
        <v>2580</v>
      </c>
      <c r="AB219" s="1" t="s">
        <v>2584</v>
      </c>
      <c r="AC219" s="1" t="s">
        <v>2585</v>
      </c>
    </row>
    <row r="220" spans="1:32" x14ac:dyDescent="0.25">
      <c r="A220" s="1" t="s">
        <v>91</v>
      </c>
      <c r="B220" s="1" t="s">
        <v>379</v>
      </c>
      <c r="C220" s="1" t="s">
        <v>312</v>
      </c>
      <c r="D220" s="1" t="s">
        <v>312</v>
      </c>
      <c r="E220" s="1">
        <v>50977</v>
      </c>
      <c r="G220" s="1" t="s">
        <v>2592</v>
      </c>
      <c r="H220" s="1" t="s">
        <v>2586</v>
      </c>
      <c r="J220" s="1" t="s">
        <v>2593</v>
      </c>
      <c r="K220" s="1" t="s">
        <v>2587</v>
      </c>
      <c r="N220" s="1" t="s">
        <v>2594</v>
      </c>
      <c r="P220" s="1" t="s">
        <v>2591</v>
      </c>
      <c r="S220" s="1" t="s">
        <v>2588</v>
      </c>
      <c r="T220" s="1" t="s">
        <v>2589</v>
      </c>
      <c r="U220" s="1" t="s">
        <v>2596</v>
      </c>
      <c r="W220" s="1" t="s">
        <v>2590</v>
      </c>
      <c r="X220" s="1" t="s">
        <v>2595</v>
      </c>
      <c r="Y220" s="1" t="s">
        <v>2597</v>
      </c>
      <c r="Z220" s="1" t="s">
        <v>2598</v>
      </c>
    </row>
    <row r="221" spans="1:32" x14ac:dyDescent="0.25">
      <c r="A221" s="1" t="s">
        <v>96</v>
      </c>
      <c r="B221" s="1" t="s">
        <v>379</v>
      </c>
      <c r="C221" s="1" t="s">
        <v>313</v>
      </c>
      <c r="D221" s="1" t="s">
        <v>313</v>
      </c>
      <c r="F221" s="1" t="s">
        <v>2706</v>
      </c>
      <c r="H221" s="1" t="s">
        <v>2703</v>
      </c>
      <c r="I221" s="1" t="s">
        <v>2705</v>
      </c>
      <c r="J221" s="1" t="s">
        <v>2707</v>
      </c>
      <c r="K221" s="1" t="s">
        <v>2704</v>
      </c>
    </row>
    <row r="222" spans="1:32" x14ac:dyDescent="0.25">
      <c r="A222" s="1" t="s">
        <v>96</v>
      </c>
      <c r="B222" s="1" t="s">
        <v>379</v>
      </c>
      <c r="C222" s="1" t="s">
        <v>503</v>
      </c>
      <c r="D222" s="1" t="s">
        <v>503</v>
      </c>
      <c r="Q222" s="1" t="s">
        <v>2702</v>
      </c>
    </row>
    <row r="223" spans="1:32" x14ac:dyDescent="0.25">
      <c r="A223" s="1" t="s">
        <v>96</v>
      </c>
      <c r="B223" s="1" t="s">
        <v>379</v>
      </c>
      <c r="C223" s="1" t="s">
        <v>570</v>
      </c>
      <c r="D223" s="1" t="s">
        <v>570</v>
      </c>
      <c r="V223" s="1" t="s">
        <v>2708</v>
      </c>
    </row>
    <row r="224" spans="1:32" x14ac:dyDescent="0.25">
      <c r="A224" s="1" t="s">
        <v>96</v>
      </c>
      <c r="B224" s="1" t="s">
        <v>379</v>
      </c>
      <c r="C224" s="1" t="s">
        <v>98</v>
      </c>
      <c r="D224" s="1" t="s">
        <v>98</v>
      </c>
      <c r="E224" s="1">
        <v>52071</v>
      </c>
      <c r="F224" s="1" t="s">
        <v>2688</v>
      </c>
      <c r="G224" s="1" t="s">
        <v>2689</v>
      </c>
      <c r="H224" s="1" t="s">
        <v>2679</v>
      </c>
      <c r="I224" s="1" t="s">
        <v>2686</v>
      </c>
      <c r="J224" s="1" t="s">
        <v>2693</v>
      </c>
      <c r="K224" s="1" t="s">
        <v>2681</v>
      </c>
      <c r="L224" s="1" t="s">
        <v>2682</v>
      </c>
      <c r="M224" s="1" t="s">
        <v>2680</v>
      </c>
      <c r="N224" s="1" t="s">
        <v>2694</v>
      </c>
      <c r="O224" s="1" t="s">
        <v>2691</v>
      </c>
      <c r="P224" s="1" t="s">
        <v>2687</v>
      </c>
      <c r="Q224" s="1" t="s">
        <v>2690</v>
      </c>
      <c r="R224" s="1" t="s">
        <v>2692</v>
      </c>
      <c r="S224" s="1" t="s">
        <v>2684</v>
      </c>
      <c r="T224" s="1" t="s">
        <v>2685</v>
      </c>
      <c r="U224" s="1" t="s">
        <v>2697</v>
      </c>
      <c r="V224" s="1" t="s">
        <v>2683</v>
      </c>
      <c r="X224" s="1" t="s">
        <v>2695</v>
      </c>
      <c r="Y224" s="1" t="s">
        <v>2698</v>
      </c>
      <c r="Z224" s="1" t="s">
        <v>2699</v>
      </c>
      <c r="AA224" s="1" t="s">
        <v>2696</v>
      </c>
      <c r="AB224" s="1" t="s">
        <v>2700</v>
      </c>
      <c r="AC224" s="1" t="s">
        <v>2701</v>
      </c>
    </row>
    <row r="225" spans="1:32" x14ac:dyDescent="0.25">
      <c r="A225" s="1" t="s">
        <v>96</v>
      </c>
      <c r="B225" s="1" t="s">
        <v>379</v>
      </c>
      <c r="C225" s="1" t="s">
        <v>99</v>
      </c>
      <c r="D225" s="1" t="s">
        <v>99</v>
      </c>
      <c r="E225" s="1">
        <v>171269</v>
      </c>
      <c r="F225" s="1" t="s">
        <v>2661</v>
      </c>
      <c r="G225" s="1" t="s">
        <v>2662</v>
      </c>
      <c r="H225" s="1" t="s">
        <v>2653</v>
      </c>
      <c r="I225" s="1" t="s">
        <v>2660</v>
      </c>
      <c r="J225" s="1" t="s">
        <v>2666</v>
      </c>
      <c r="K225" s="1" t="s">
        <v>2655</v>
      </c>
      <c r="L225" s="1" t="s">
        <v>2656</v>
      </c>
      <c r="M225" s="1" t="s">
        <v>2654</v>
      </c>
      <c r="N225" s="1" t="s">
        <v>2667</v>
      </c>
      <c r="O225" s="1" t="s">
        <v>2664</v>
      </c>
      <c r="Q225" s="1" t="s">
        <v>2663</v>
      </c>
      <c r="R225" s="1" t="s">
        <v>2665</v>
      </c>
      <c r="S225" s="1" t="s">
        <v>2658</v>
      </c>
      <c r="T225" s="1" t="s">
        <v>2659</v>
      </c>
      <c r="U225" s="1" t="s">
        <v>2668</v>
      </c>
      <c r="V225" s="1" t="s">
        <v>2657</v>
      </c>
      <c r="AB225" s="1" t="s">
        <v>2669</v>
      </c>
    </row>
    <row r="226" spans="1:32" x14ac:dyDescent="0.25">
      <c r="A226" s="1" t="s">
        <v>96</v>
      </c>
      <c r="B226" s="1" t="s">
        <v>379</v>
      </c>
      <c r="C226" s="1" t="s">
        <v>97</v>
      </c>
      <c r="D226" s="1" t="s">
        <v>97</v>
      </c>
      <c r="E226" s="1">
        <v>183088</v>
      </c>
      <c r="F226" s="1" t="s">
        <v>2674</v>
      </c>
      <c r="G226" s="1" t="s">
        <v>2675</v>
      </c>
      <c r="H226" s="1" t="s">
        <v>2670</v>
      </c>
      <c r="I226" s="1" t="s">
        <v>2673</v>
      </c>
      <c r="J226" s="1" t="s">
        <v>2677</v>
      </c>
      <c r="K226" s="1" t="s">
        <v>2672</v>
      </c>
      <c r="M226" s="1" t="s">
        <v>2671</v>
      </c>
      <c r="Q226" s="1" t="s">
        <v>2676</v>
      </c>
      <c r="U226" s="1" t="s">
        <v>2678</v>
      </c>
    </row>
    <row r="227" spans="1:32" x14ac:dyDescent="0.25">
      <c r="A227" s="1" t="s">
        <v>100</v>
      </c>
      <c r="B227" s="1" t="s">
        <v>370</v>
      </c>
      <c r="C227" s="1" t="s">
        <v>479</v>
      </c>
      <c r="D227" s="1" t="s">
        <v>479</v>
      </c>
      <c r="R227" s="1" t="s">
        <v>2775</v>
      </c>
    </row>
    <row r="228" spans="1:32" x14ac:dyDescent="0.25">
      <c r="A228" s="1" t="s">
        <v>100</v>
      </c>
      <c r="B228" s="1" t="s">
        <v>370</v>
      </c>
      <c r="C228" s="1" t="s">
        <v>563</v>
      </c>
      <c r="D228" s="1" t="s">
        <v>563</v>
      </c>
      <c r="K228" s="1" t="s">
        <v>2794</v>
      </c>
    </row>
    <row r="229" spans="1:32" x14ac:dyDescent="0.25">
      <c r="A229" s="1" t="s">
        <v>100</v>
      </c>
      <c r="B229" s="1" t="s">
        <v>370</v>
      </c>
      <c r="C229" s="1" t="s">
        <v>104</v>
      </c>
      <c r="D229" s="1" t="s">
        <v>104</v>
      </c>
      <c r="F229" s="1" t="s">
        <v>2768</v>
      </c>
      <c r="G229" s="1" t="s">
        <v>2769</v>
      </c>
      <c r="H229" s="1" t="s">
        <v>2763</v>
      </c>
      <c r="I229" s="1" t="s">
        <v>2767</v>
      </c>
      <c r="J229" s="1" t="s">
        <v>2771</v>
      </c>
      <c r="K229" s="1" t="s">
        <v>2765</v>
      </c>
      <c r="L229" s="1" t="s">
        <v>2766</v>
      </c>
      <c r="M229" s="1" t="s">
        <v>2764</v>
      </c>
      <c r="Q229" s="1" t="s">
        <v>2770</v>
      </c>
      <c r="U229" s="1" t="s">
        <v>2774</v>
      </c>
      <c r="X229" s="1" t="s">
        <v>2772</v>
      </c>
      <c r="AA229" s="1" t="s">
        <v>2773</v>
      </c>
    </row>
    <row r="230" spans="1:32" x14ac:dyDescent="0.25">
      <c r="A230" s="1" t="s">
        <v>100</v>
      </c>
      <c r="B230" s="1" t="s">
        <v>370</v>
      </c>
      <c r="C230" s="1" t="s">
        <v>555</v>
      </c>
      <c r="D230" s="1" t="s">
        <v>555</v>
      </c>
      <c r="N230" s="1" t="s">
        <v>2788</v>
      </c>
      <c r="O230" s="1" t="s">
        <v>2787</v>
      </c>
      <c r="Q230" s="1" t="s">
        <v>2786</v>
      </c>
      <c r="S230" s="1" t="s">
        <v>2784</v>
      </c>
      <c r="T230" s="1" t="s">
        <v>2785</v>
      </c>
      <c r="U230" s="1" t="s">
        <v>2790</v>
      </c>
      <c r="Y230" s="1" t="s">
        <v>2791</v>
      </c>
      <c r="Z230" s="1" t="s">
        <v>2792</v>
      </c>
      <c r="AC230" s="1" t="s">
        <v>2793</v>
      </c>
      <c r="AF230" s="1" t="s">
        <v>2789</v>
      </c>
    </row>
    <row r="231" spans="1:32" x14ac:dyDescent="0.25">
      <c r="A231" s="1" t="s">
        <v>100</v>
      </c>
      <c r="B231" s="1" t="s">
        <v>370</v>
      </c>
      <c r="C231" s="1" t="s">
        <v>467</v>
      </c>
      <c r="D231" s="1" t="s">
        <v>467</v>
      </c>
      <c r="Q231" s="1" t="s">
        <v>2756</v>
      </c>
      <c r="S231" s="1" t="s">
        <v>2754</v>
      </c>
      <c r="T231" s="1" t="s">
        <v>2755</v>
      </c>
      <c r="U231" s="1" t="s">
        <v>2758</v>
      </c>
      <c r="V231" s="1" t="s">
        <v>2753</v>
      </c>
      <c r="Y231" s="1" t="s">
        <v>2759</v>
      </c>
      <c r="Z231" s="1" t="s">
        <v>2760</v>
      </c>
      <c r="AA231" s="1" t="s">
        <v>2757</v>
      </c>
      <c r="AB231" s="1" t="s">
        <v>2761</v>
      </c>
      <c r="AC231" s="1" t="s">
        <v>2762</v>
      </c>
    </row>
    <row r="232" spans="1:32" x14ac:dyDescent="0.25">
      <c r="A232" s="1" t="s">
        <v>100</v>
      </c>
      <c r="B232" s="1" t="s">
        <v>386</v>
      </c>
      <c r="C232" s="1" t="s">
        <v>103</v>
      </c>
      <c r="D232" s="1" t="s">
        <v>103</v>
      </c>
      <c r="E232" s="1">
        <v>191511</v>
      </c>
      <c r="F232" s="1" t="s">
        <v>2781</v>
      </c>
      <c r="G232" s="1" t="s">
        <v>2782</v>
      </c>
      <c r="H232" s="1" t="s">
        <v>2776</v>
      </c>
      <c r="I232" s="1" t="s">
        <v>2780</v>
      </c>
      <c r="J232" s="1" t="s">
        <v>2783</v>
      </c>
      <c r="K232" s="1" t="s">
        <v>2778</v>
      </c>
      <c r="L232" s="1" t="s">
        <v>2779</v>
      </c>
      <c r="M232" s="1" t="s">
        <v>2777</v>
      </c>
    </row>
    <row r="233" spans="1:32" x14ac:dyDescent="0.25">
      <c r="A233" s="1" t="s">
        <v>100</v>
      </c>
      <c r="B233" s="1" t="s">
        <v>386</v>
      </c>
      <c r="C233" s="1" t="s">
        <v>102</v>
      </c>
      <c r="D233" s="1" t="s">
        <v>102</v>
      </c>
      <c r="E233" s="1">
        <v>211053</v>
      </c>
      <c r="F233" s="1" t="s">
        <v>2716</v>
      </c>
      <c r="G233" s="1" t="s">
        <v>2717</v>
      </c>
      <c r="H233" s="1" t="s">
        <v>2709</v>
      </c>
      <c r="I233" s="1" t="s">
        <v>2715</v>
      </c>
      <c r="J233" s="1" t="s">
        <v>2721</v>
      </c>
      <c r="K233" s="1" t="s">
        <v>2711</v>
      </c>
      <c r="M233" s="1" t="s">
        <v>2710</v>
      </c>
      <c r="N233" s="1" t="s">
        <v>2722</v>
      </c>
      <c r="O233" s="1" t="s">
        <v>2719</v>
      </c>
      <c r="Q233" s="1" t="s">
        <v>2718</v>
      </c>
      <c r="R233" s="1" t="s">
        <v>2720</v>
      </c>
      <c r="S233" s="1" t="s">
        <v>2713</v>
      </c>
      <c r="T233" s="1" t="s">
        <v>2714</v>
      </c>
      <c r="U233" s="1" t="s">
        <v>2724</v>
      </c>
      <c r="V233" s="1" t="s">
        <v>2712</v>
      </c>
      <c r="X233" s="1" t="s">
        <v>2723</v>
      </c>
      <c r="Y233" s="1" t="s">
        <v>2725</v>
      </c>
      <c r="Z233" s="1" t="s">
        <v>2726</v>
      </c>
      <c r="AB233" s="1" t="s">
        <v>2727</v>
      </c>
      <c r="AC233" s="1" t="s">
        <v>2728</v>
      </c>
    </row>
    <row r="234" spans="1:32" x14ac:dyDescent="0.25">
      <c r="A234" s="1" t="s">
        <v>100</v>
      </c>
      <c r="B234" s="1" t="s">
        <v>386</v>
      </c>
      <c r="C234" s="1" t="s">
        <v>101</v>
      </c>
      <c r="D234" s="1" t="s">
        <v>101</v>
      </c>
      <c r="E234" s="1">
        <v>52011</v>
      </c>
      <c r="F234" s="1" t="s">
        <v>2739</v>
      </c>
      <c r="G234" s="1" t="s">
        <v>2740</v>
      </c>
      <c r="H234" s="1" t="s">
        <v>2729</v>
      </c>
      <c r="I234" s="1" t="s">
        <v>2737</v>
      </c>
      <c r="J234" s="1" t="s">
        <v>2744</v>
      </c>
      <c r="K234" s="1" t="s">
        <v>2731</v>
      </c>
      <c r="L234" s="1" t="s">
        <v>2732</v>
      </c>
      <c r="M234" s="1" t="s">
        <v>2730</v>
      </c>
      <c r="N234" s="1" t="s">
        <v>2745</v>
      </c>
      <c r="O234" s="1" t="s">
        <v>2742</v>
      </c>
      <c r="P234" s="1" t="s">
        <v>2738</v>
      </c>
      <c r="Q234" s="1" t="s">
        <v>2741</v>
      </c>
      <c r="R234" s="1" t="s">
        <v>2743</v>
      </c>
      <c r="S234" s="1" t="s">
        <v>2734</v>
      </c>
      <c r="T234" s="1" t="s">
        <v>2735</v>
      </c>
      <c r="U234" s="1" t="s">
        <v>2748</v>
      </c>
      <c r="V234" s="1" t="s">
        <v>2733</v>
      </c>
      <c r="W234" s="1" t="s">
        <v>2736</v>
      </c>
      <c r="X234" s="1" t="s">
        <v>2746</v>
      </c>
      <c r="Y234" s="1" t="s">
        <v>2749</v>
      </c>
      <c r="Z234" s="1" t="s">
        <v>2750</v>
      </c>
      <c r="AA234" s="1" t="s">
        <v>2747</v>
      </c>
      <c r="AB234" s="1" t="s">
        <v>2751</v>
      </c>
      <c r="AC234" s="1" t="s">
        <v>2752</v>
      </c>
    </row>
    <row r="235" spans="1:32" x14ac:dyDescent="0.25">
      <c r="A235" s="3" t="s">
        <v>118</v>
      </c>
      <c r="B235" s="1" t="s">
        <v>380</v>
      </c>
      <c r="C235" s="1" t="s">
        <v>488</v>
      </c>
      <c r="D235" s="1" t="s">
        <v>488</v>
      </c>
      <c r="N235" s="1" t="s">
        <v>2951</v>
      </c>
      <c r="O235" s="1" t="s">
        <v>2949</v>
      </c>
      <c r="P235" s="1" t="s">
        <v>2948</v>
      </c>
      <c r="R235" s="1" t="s">
        <v>2950</v>
      </c>
      <c r="Y235" s="1" t="s">
        <v>2952</v>
      </c>
      <c r="Z235" s="1" t="s">
        <v>2953</v>
      </c>
    </row>
    <row r="236" spans="1:32" x14ac:dyDescent="0.25">
      <c r="A236" s="3" t="s">
        <v>118</v>
      </c>
      <c r="B236" s="1" t="s">
        <v>380</v>
      </c>
      <c r="C236" s="1" t="s">
        <v>499</v>
      </c>
      <c r="D236" s="1" t="s">
        <v>499</v>
      </c>
      <c r="Q236" s="1" t="s">
        <v>2954</v>
      </c>
    </row>
    <row r="237" spans="1:32" x14ac:dyDescent="0.25">
      <c r="A237" s="3" t="s">
        <v>118</v>
      </c>
      <c r="B237" s="1" t="s">
        <v>380</v>
      </c>
      <c r="C237" s="1" t="s">
        <v>452</v>
      </c>
      <c r="D237" s="1" t="s">
        <v>452</v>
      </c>
      <c r="U237" s="1" t="s">
        <v>2891</v>
      </c>
    </row>
    <row r="238" spans="1:32" x14ac:dyDescent="0.25">
      <c r="A238" s="3" t="s">
        <v>118</v>
      </c>
      <c r="B238" s="1" t="s">
        <v>111</v>
      </c>
      <c r="C238" s="1" t="s">
        <v>119</v>
      </c>
      <c r="D238" s="1" t="s">
        <v>119</v>
      </c>
      <c r="M238" s="1" t="s">
        <v>6019</v>
      </c>
    </row>
    <row r="239" spans="1:32" x14ac:dyDescent="0.25">
      <c r="A239" s="1" t="s">
        <v>110</v>
      </c>
      <c r="B239" s="1" t="s">
        <v>380</v>
      </c>
      <c r="C239" s="1" t="s">
        <v>105</v>
      </c>
      <c r="D239" s="1" t="s">
        <v>105</v>
      </c>
      <c r="E239" s="1" t="s">
        <v>2805</v>
      </c>
      <c r="F239" s="1" t="s">
        <v>2806</v>
      </c>
      <c r="G239" s="1" t="s">
        <v>2807</v>
      </c>
      <c r="H239" s="1" t="s">
        <v>2795</v>
      </c>
      <c r="I239" s="1" t="s">
        <v>2803</v>
      </c>
      <c r="J239" s="1" t="s">
        <v>2811</v>
      </c>
      <c r="K239" s="1" t="s">
        <v>2797</v>
      </c>
      <c r="L239" s="1" t="s">
        <v>2798</v>
      </c>
      <c r="M239" s="1" t="s">
        <v>2796</v>
      </c>
      <c r="N239" s="1" t="s">
        <v>2812</v>
      </c>
      <c r="O239" s="1" t="s">
        <v>2809</v>
      </c>
      <c r="P239" s="1" t="s">
        <v>2804</v>
      </c>
      <c r="Q239" s="1" t="s">
        <v>2808</v>
      </c>
      <c r="R239" s="1" t="s">
        <v>2810</v>
      </c>
      <c r="S239" s="1" t="s">
        <v>2800</v>
      </c>
      <c r="T239" s="1" t="s">
        <v>2801</v>
      </c>
      <c r="U239" s="1" t="s">
        <v>2817</v>
      </c>
      <c r="V239" s="1" t="s">
        <v>2799</v>
      </c>
      <c r="W239" s="1" t="s">
        <v>2802</v>
      </c>
      <c r="X239" s="1" t="s">
        <v>2813</v>
      </c>
      <c r="Y239" s="1" t="s">
        <v>2818</v>
      </c>
      <c r="Z239" s="1" t="s">
        <v>2819</v>
      </c>
      <c r="AA239" s="1" t="s">
        <v>2814</v>
      </c>
      <c r="AB239" s="1" t="s">
        <v>2820</v>
      </c>
      <c r="AC239" s="1" t="s">
        <v>2821</v>
      </c>
      <c r="AD239" s="1" t="s">
        <v>2815</v>
      </c>
      <c r="AF239" s="1" t="s">
        <v>2816</v>
      </c>
    </row>
    <row r="240" spans="1:32" x14ac:dyDescent="0.25">
      <c r="A240" s="1" t="s">
        <v>110</v>
      </c>
      <c r="B240" s="1" t="s">
        <v>380</v>
      </c>
      <c r="C240" s="1" t="s">
        <v>115</v>
      </c>
      <c r="D240" s="1" t="s">
        <v>115</v>
      </c>
      <c r="M240" s="1" t="s">
        <v>2846</v>
      </c>
      <c r="N240" s="1" t="s">
        <v>2852</v>
      </c>
      <c r="O240" s="1" t="s">
        <v>2851</v>
      </c>
      <c r="P240" s="1" t="s">
        <v>2850</v>
      </c>
      <c r="S240" s="1" t="s">
        <v>2848</v>
      </c>
      <c r="T240" s="1" t="s">
        <v>2849</v>
      </c>
      <c r="U240" s="1" t="s">
        <v>2855</v>
      </c>
      <c r="V240" s="1" t="s">
        <v>2847</v>
      </c>
      <c r="X240" s="1" t="s">
        <v>2853</v>
      </c>
      <c r="AA240" s="1" t="s">
        <v>2854</v>
      </c>
      <c r="AB240" s="1" t="s">
        <v>2856</v>
      </c>
      <c r="AC240" s="1" t="s">
        <v>2857</v>
      </c>
    </row>
    <row r="241" spans="1:32" x14ac:dyDescent="0.25">
      <c r="A241" s="1" t="s">
        <v>110</v>
      </c>
      <c r="B241" s="1" t="s">
        <v>380</v>
      </c>
      <c r="C241" s="1" t="s">
        <v>114</v>
      </c>
      <c r="D241" s="1" t="s">
        <v>114</v>
      </c>
      <c r="E241" s="1">
        <v>182162</v>
      </c>
      <c r="F241" s="1" t="s">
        <v>2960</v>
      </c>
      <c r="G241" s="1" t="s">
        <v>2961</v>
      </c>
      <c r="H241" s="1" t="s">
        <v>2955</v>
      </c>
      <c r="I241" s="1" t="s">
        <v>2959</v>
      </c>
      <c r="J241" s="1" t="s">
        <v>2962</v>
      </c>
      <c r="K241" s="1" t="s">
        <v>2957</v>
      </c>
      <c r="L241" s="1" t="s">
        <v>2958</v>
      </c>
      <c r="M241" s="1" t="s">
        <v>2956</v>
      </c>
      <c r="Y241" s="1" t="s">
        <v>2963</v>
      </c>
      <c r="Z241" s="1" t="s">
        <v>2964</v>
      </c>
    </row>
    <row r="242" spans="1:32" x14ac:dyDescent="0.25">
      <c r="A242" s="1" t="s">
        <v>108</v>
      </c>
      <c r="B242" s="1" t="s">
        <v>413</v>
      </c>
      <c r="C242" s="1" t="s">
        <v>109</v>
      </c>
      <c r="D242" s="1" t="s">
        <v>109</v>
      </c>
      <c r="E242" s="1" t="s">
        <v>2874</v>
      </c>
      <c r="F242" s="1" t="s">
        <v>2875</v>
      </c>
      <c r="G242" s="1" t="s">
        <v>2876</v>
      </c>
      <c r="H242" s="1" t="s">
        <v>2864</v>
      </c>
      <c r="I242" s="1" t="s">
        <v>2872</v>
      </c>
      <c r="J242" s="1" t="s">
        <v>2880</v>
      </c>
      <c r="K242" s="1" t="s">
        <v>2866</v>
      </c>
      <c r="L242" s="1" t="s">
        <v>2867</v>
      </c>
      <c r="M242" s="1" t="s">
        <v>2865</v>
      </c>
      <c r="N242" s="1" t="s">
        <v>2881</v>
      </c>
      <c r="O242" s="1" t="s">
        <v>2878</v>
      </c>
      <c r="P242" s="1" t="s">
        <v>2873</v>
      </c>
      <c r="Q242" s="1" t="s">
        <v>2877</v>
      </c>
      <c r="R242" s="1" t="s">
        <v>2879</v>
      </c>
      <c r="S242" s="1" t="s">
        <v>2869</v>
      </c>
      <c r="T242" s="1" t="s">
        <v>2870</v>
      </c>
      <c r="U242" s="1" t="s">
        <v>2886</v>
      </c>
      <c r="V242" s="1" t="s">
        <v>2868</v>
      </c>
      <c r="W242" s="1" t="s">
        <v>2871</v>
      </c>
      <c r="X242" s="1" t="s">
        <v>2882</v>
      </c>
      <c r="Y242" s="1" t="s">
        <v>2887</v>
      </c>
      <c r="Z242" s="1" t="s">
        <v>2888</v>
      </c>
      <c r="AA242" s="1" t="s">
        <v>2883</v>
      </c>
      <c r="AB242" s="1" t="s">
        <v>2889</v>
      </c>
      <c r="AC242" s="1" t="s">
        <v>2890</v>
      </c>
      <c r="AD242" s="1" t="s">
        <v>2884</v>
      </c>
      <c r="AF242" s="1" t="s">
        <v>2885</v>
      </c>
    </row>
    <row r="243" spans="1:32" x14ac:dyDescent="0.25">
      <c r="A243" s="1" t="s">
        <v>106</v>
      </c>
      <c r="B243" s="1" t="s">
        <v>380</v>
      </c>
      <c r="C243" s="1" t="s">
        <v>107</v>
      </c>
      <c r="D243" s="1" t="s">
        <v>107</v>
      </c>
      <c r="E243" s="1" t="s">
        <v>2902</v>
      </c>
      <c r="F243" s="1" t="s">
        <v>2903</v>
      </c>
      <c r="G243" s="1" t="s">
        <v>2904</v>
      </c>
      <c r="H243" s="1" t="s">
        <v>2892</v>
      </c>
      <c r="I243" s="1" t="s">
        <v>2900</v>
      </c>
      <c r="J243" s="1" t="s">
        <v>2908</v>
      </c>
      <c r="K243" s="1" t="s">
        <v>2894</v>
      </c>
      <c r="L243" s="1" t="s">
        <v>2895</v>
      </c>
      <c r="M243" s="1" t="s">
        <v>2893</v>
      </c>
      <c r="N243" s="1" t="s">
        <v>2909</v>
      </c>
      <c r="O243" s="1" t="s">
        <v>2906</v>
      </c>
      <c r="P243" s="1" t="s">
        <v>2901</v>
      </c>
      <c r="Q243" s="1" t="s">
        <v>2905</v>
      </c>
      <c r="R243" s="1" t="s">
        <v>2907</v>
      </c>
      <c r="S243" s="1" t="s">
        <v>2897</v>
      </c>
      <c r="T243" s="1" t="s">
        <v>2898</v>
      </c>
      <c r="U243" s="1" t="s">
        <v>2915</v>
      </c>
      <c r="V243" s="1" t="s">
        <v>2896</v>
      </c>
      <c r="W243" s="1" t="s">
        <v>2899</v>
      </c>
      <c r="X243" s="1" t="s">
        <v>2910</v>
      </c>
      <c r="Y243" s="1" t="s">
        <v>2916</v>
      </c>
      <c r="Z243" s="1" t="s">
        <v>2917</v>
      </c>
      <c r="AA243" s="1" t="s">
        <v>2911</v>
      </c>
      <c r="AB243" s="1" t="s">
        <v>2918</v>
      </c>
      <c r="AC243" s="1" t="s">
        <v>2919</v>
      </c>
      <c r="AD243" s="1" t="s">
        <v>2912</v>
      </c>
      <c r="AE243" s="1" t="s">
        <v>2914</v>
      </c>
      <c r="AF243" s="1" t="s">
        <v>2913</v>
      </c>
    </row>
    <row r="244" spans="1:32" x14ac:dyDescent="0.25">
      <c r="A244" s="1" t="s">
        <v>112</v>
      </c>
      <c r="B244" s="1" t="s">
        <v>382</v>
      </c>
      <c r="C244" s="1" t="s">
        <v>315</v>
      </c>
      <c r="D244" s="1" t="s">
        <v>315</v>
      </c>
      <c r="E244" s="1">
        <v>50927</v>
      </c>
      <c r="F244" s="1" t="s">
        <v>2968</v>
      </c>
      <c r="G244" s="1" t="s">
        <v>2969</v>
      </c>
      <c r="H244" s="1" t="s">
        <v>2965</v>
      </c>
      <c r="I244" s="1" t="s">
        <v>2967</v>
      </c>
      <c r="K244" s="1" t="s">
        <v>2966</v>
      </c>
    </row>
    <row r="245" spans="1:32" x14ac:dyDescent="0.25">
      <c r="A245" s="1" t="s">
        <v>112</v>
      </c>
      <c r="B245" s="1" t="s">
        <v>382</v>
      </c>
      <c r="C245" s="1" t="s">
        <v>560</v>
      </c>
      <c r="D245" s="1" t="s">
        <v>560</v>
      </c>
      <c r="N245" s="1" t="s">
        <v>2993</v>
      </c>
      <c r="O245" s="1" t="s">
        <v>2992</v>
      </c>
    </row>
    <row r="246" spans="1:32" x14ac:dyDescent="0.25">
      <c r="A246" s="1" t="s">
        <v>112</v>
      </c>
      <c r="B246" s="1" t="s">
        <v>382</v>
      </c>
      <c r="C246" s="1" t="s">
        <v>314</v>
      </c>
      <c r="D246" s="1" t="s">
        <v>314</v>
      </c>
      <c r="H246" s="1" t="s">
        <v>6020</v>
      </c>
      <c r="J246" s="1" t="s">
        <v>6021</v>
      </c>
    </row>
    <row r="247" spans="1:32" x14ac:dyDescent="0.25">
      <c r="A247" s="1" t="s">
        <v>112</v>
      </c>
      <c r="B247" s="1" t="s">
        <v>382</v>
      </c>
      <c r="C247" s="1" t="s">
        <v>588</v>
      </c>
      <c r="D247" s="1" t="s">
        <v>588</v>
      </c>
      <c r="F247" s="1" t="s">
        <v>2994</v>
      </c>
    </row>
    <row r="248" spans="1:32" x14ac:dyDescent="0.25">
      <c r="A248" s="1" t="s">
        <v>112</v>
      </c>
      <c r="B248" s="1" t="s">
        <v>382</v>
      </c>
      <c r="C248" s="1" t="s">
        <v>412</v>
      </c>
      <c r="D248" s="1" t="s">
        <v>412</v>
      </c>
      <c r="S248" s="1" t="s">
        <v>2859</v>
      </c>
      <c r="T248" s="1" t="s">
        <v>2860</v>
      </c>
      <c r="U248" s="1" t="s">
        <v>2863</v>
      </c>
      <c r="V248" s="1" t="s">
        <v>2858</v>
      </c>
      <c r="X248" s="1" t="s">
        <v>2861</v>
      </c>
      <c r="AA248" s="1" t="s">
        <v>2862</v>
      </c>
    </row>
    <row r="249" spans="1:32" x14ac:dyDescent="0.25">
      <c r="A249" s="1" t="s">
        <v>112</v>
      </c>
      <c r="B249" s="1" t="s">
        <v>382</v>
      </c>
      <c r="C249" s="1" t="s">
        <v>113</v>
      </c>
      <c r="D249" s="1" t="s">
        <v>113</v>
      </c>
      <c r="E249" s="1">
        <v>52452</v>
      </c>
      <c r="F249" s="1" t="s">
        <v>2832</v>
      </c>
      <c r="G249" s="1" t="s">
        <v>2833</v>
      </c>
      <c r="H249" s="1" t="s">
        <v>2822</v>
      </c>
      <c r="I249" s="1" t="s">
        <v>2830</v>
      </c>
      <c r="J249" s="1" t="s">
        <v>2837</v>
      </c>
      <c r="K249" s="1" t="s">
        <v>2824</v>
      </c>
      <c r="L249" s="1" t="s">
        <v>2825</v>
      </c>
      <c r="M249" s="1" t="s">
        <v>2823</v>
      </c>
      <c r="N249" s="1" t="s">
        <v>2838</v>
      </c>
      <c r="O249" s="1" t="s">
        <v>2835</v>
      </c>
      <c r="P249" s="1" t="s">
        <v>2831</v>
      </c>
      <c r="Q249" s="1" t="s">
        <v>2834</v>
      </c>
      <c r="R249" s="1" t="s">
        <v>2836</v>
      </c>
      <c r="S249" s="1" t="s">
        <v>2827</v>
      </c>
      <c r="T249" s="1" t="s">
        <v>2828</v>
      </c>
      <c r="U249" s="1" t="s">
        <v>2841</v>
      </c>
      <c r="V249" s="1" t="s">
        <v>2826</v>
      </c>
      <c r="W249" s="1" t="s">
        <v>2829</v>
      </c>
      <c r="X249" s="1" t="s">
        <v>2839</v>
      </c>
      <c r="Y249" s="1" t="s">
        <v>2842</v>
      </c>
      <c r="Z249" s="1" t="s">
        <v>2843</v>
      </c>
      <c r="AA249" s="1" t="s">
        <v>2840</v>
      </c>
      <c r="AB249" s="1" t="s">
        <v>2844</v>
      </c>
      <c r="AC249" s="1" t="s">
        <v>2845</v>
      </c>
    </row>
    <row r="250" spans="1:32" x14ac:dyDescent="0.25">
      <c r="A250" s="1" t="s">
        <v>116</v>
      </c>
      <c r="B250" s="1" t="s">
        <v>380</v>
      </c>
      <c r="C250" s="1" t="s">
        <v>117</v>
      </c>
      <c r="D250" s="1" t="s">
        <v>117</v>
      </c>
      <c r="E250" s="1" t="s">
        <v>2930</v>
      </c>
      <c r="F250" s="1" t="s">
        <v>2931</v>
      </c>
      <c r="G250" s="1" t="s">
        <v>2932</v>
      </c>
      <c r="H250" s="1" t="s">
        <v>2920</v>
      </c>
      <c r="I250" s="1" t="s">
        <v>2928</v>
      </c>
      <c r="J250" s="1" t="s">
        <v>2936</v>
      </c>
      <c r="K250" s="1" t="s">
        <v>2922</v>
      </c>
      <c r="L250" s="1" t="s">
        <v>2923</v>
      </c>
      <c r="M250" s="1" t="s">
        <v>2921</v>
      </c>
      <c r="N250" s="1" t="s">
        <v>2937</v>
      </c>
      <c r="O250" s="1" t="s">
        <v>2934</v>
      </c>
      <c r="P250" s="1" t="s">
        <v>2929</v>
      </c>
      <c r="Q250" s="1" t="s">
        <v>2933</v>
      </c>
      <c r="R250" s="1" t="s">
        <v>2935</v>
      </c>
      <c r="S250" s="1" t="s">
        <v>2925</v>
      </c>
      <c r="T250" s="1" t="s">
        <v>2926</v>
      </c>
      <c r="U250" s="1" t="s">
        <v>2943</v>
      </c>
      <c r="V250" s="1" t="s">
        <v>2924</v>
      </c>
      <c r="W250" s="1" t="s">
        <v>2927</v>
      </c>
      <c r="X250" s="1" t="s">
        <v>2938</v>
      </c>
      <c r="Y250" s="1" t="s">
        <v>2944</v>
      </c>
      <c r="Z250" s="1" t="s">
        <v>2945</v>
      </c>
      <c r="AA250" s="1" t="s">
        <v>2939</v>
      </c>
      <c r="AB250" s="1" t="s">
        <v>2946</v>
      </c>
      <c r="AC250" s="1" t="s">
        <v>2947</v>
      </c>
      <c r="AD250" s="1" t="s">
        <v>2940</v>
      </c>
      <c r="AE250" s="1" t="s">
        <v>2942</v>
      </c>
      <c r="AF250" s="1" t="s">
        <v>2941</v>
      </c>
    </row>
    <row r="251" spans="1:32" x14ac:dyDescent="0.25">
      <c r="A251" s="1" t="s">
        <v>640</v>
      </c>
      <c r="B251" s="1" t="s">
        <v>423</v>
      </c>
      <c r="C251" s="1" t="s">
        <v>59</v>
      </c>
      <c r="D251" s="1" t="s">
        <v>59</v>
      </c>
      <c r="E251" s="1" t="s">
        <v>1812</v>
      </c>
      <c r="F251" s="1" t="s">
        <v>1813</v>
      </c>
      <c r="G251" s="1" t="s">
        <v>1814</v>
      </c>
      <c r="H251" s="1" t="s">
        <v>1802</v>
      </c>
      <c r="I251" s="1" t="s">
        <v>1810</v>
      </c>
      <c r="J251" s="1" t="s">
        <v>1818</v>
      </c>
      <c r="K251" s="1" t="s">
        <v>1804</v>
      </c>
      <c r="L251" s="1" t="s">
        <v>1805</v>
      </c>
      <c r="M251" s="1" t="s">
        <v>1803</v>
      </c>
      <c r="N251" s="1" t="s">
        <v>1819</v>
      </c>
      <c r="O251" s="1" t="s">
        <v>1816</v>
      </c>
      <c r="P251" s="1" t="s">
        <v>1811</v>
      </c>
      <c r="Q251" s="1" t="s">
        <v>1815</v>
      </c>
      <c r="R251" s="1" t="s">
        <v>1817</v>
      </c>
      <c r="S251" s="1" t="s">
        <v>1807</v>
      </c>
      <c r="T251" s="1" t="s">
        <v>1808</v>
      </c>
      <c r="U251" s="1" t="s">
        <v>1825</v>
      </c>
      <c r="V251" s="1" t="s">
        <v>1806</v>
      </c>
      <c r="W251" s="1" t="s">
        <v>1809</v>
      </c>
      <c r="X251" s="1" t="s">
        <v>1820</v>
      </c>
      <c r="Y251" s="1" t="s">
        <v>1826</v>
      </c>
      <c r="Z251" s="1" t="s">
        <v>1827</v>
      </c>
      <c r="AA251" s="1" t="s">
        <v>1821</v>
      </c>
      <c r="AB251" s="1" t="s">
        <v>1828</v>
      </c>
      <c r="AC251" s="1" t="s">
        <v>1829</v>
      </c>
      <c r="AD251" s="1" t="s">
        <v>1822</v>
      </c>
      <c r="AE251" s="1" t="s">
        <v>1824</v>
      </c>
      <c r="AF251" s="1" t="s">
        <v>1823</v>
      </c>
    </row>
    <row r="252" spans="1:32" x14ac:dyDescent="0.25">
      <c r="A252" s="1" t="s">
        <v>124</v>
      </c>
      <c r="B252" s="1" t="s">
        <v>381</v>
      </c>
      <c r="C252" s="1" t="s">
        <v>125</v>
      </c>
      <c r="D252" s="1" t="s">
        <v>125</v>
      </c>
      <c r="E252" s="1">
        <v>189911</v>
      </c>
      <c r="F252" s="1" t="s">
        <v>3059</v>
      </c>
      <c r="G252" s="1" t="s">
        <v>3060</v>
      </c>
      <c r="H252" s="1" t="s">
        <v>3050</v>
      </c>
      <c r="I252" s="1" t="s">
        <v>3058</v>
      </c>
      <c r="J252" s="1" t="s">
        <v>3063</v>
      </c>
      <c r="K252" s="1" t="s">
        <v>3052</v>
      </c>
      <c r="L252" s="1" t="s">
        <v>3053</v>
      </c>
      <c r="M252" s="1" t="s">
        <v>3051</v>
      </c>
      <c r="O252" s="1" t="s">
        <v>3062</v>
      </c>
      <c r="Q252" s="1" t="s">
        <v>3061</v>
      </c>
      <c r="S252" s="1" t="s">
        <v>3055</v>
      </c>
      <c r="T252" s="1" t="s">
        <v>3056</v>
      </c>
      <c r="U252" s="1" t="s">
        <v>3066</v>
      </c>
      <c r="V252" s="1" t="s">
        <v>3054</v>
      </c>
      <c r="W252" s="1" t="s">
        <v>3057</v>
      </c>
      <c r="X252" s="1" t="s">
        <v>3064</v>
      </c>
      <c r="Y252" s="1" t="s">
        <v>3067</v>
      </c>
      <c r="Z252" s="1" t="s">
        <v>3068</v>
      </c>
      <c r="AA252" s="1" t="s">
        <v>3065</v>
      </c>
      <c r="AB252" s="1" t="s">
        <v>3069</v>
      </c>
      <c r="AC252" s="1" t="s">
        <v>3070</v>
      </c>
    </row>
    <row r="253" spans="1:32" x14ac:dyDescent="0.25">
      <c r="A253" s="1" t="s">
        <v>124</v>
      </c>
      <c r="B253" s="1" t="s">
        <v>381</v>
      </c>
      <c r="C253" s="1" t="s">
        <v>123</v>
      </c>
      <c r="D253" s="1" t="s">
        <v>123</v>
      </c>
      <c r="E253" s="1">
        <v>213597</v>
      </c>
      <c r="F253" s="1" t="s">
        <v>3033</v>
      </c>
      <c r="G253" s="1" t="s">
        <v>3034</v>
      </c>
      <c r="H253" s="1" t="s">
        <v>3023</v>
      </c>
      <c r="I253" s="1" t="s">
        <v>3031</v>
      </c>
      <c r="J253" s="1" t="s">
        <v>3038</v>
      </c>
      <c r="K253" s="1" t="s">
        <v>3025</v>
      </c>
      <c r="L253" s="1" t="s">
        <v>3026</v>
      </c>
      <c r="M253" s="1" t="s">
        <v>3024</v>
      </c>
      <c r="N253" s="1" t="s">
        <v>3039</v>
      </c>
      <c r="O253" s="1" t="s">
        <v>3036</v>
      </c>
      <c r="P253" s="1" t="s">
        <v>3032</v>
      </c>
      <c r="Q253" s="1" t="s">
        <v>3035</v>
      </c>
      <c r="R253" s="1" t="s">
        <v>3037</v>
      </c>
      <c r="S253" s="1" t="s">
        <v>3028</v>
      </c>
      <c r="T253" s="1" t="s">
        <v>3029</v>
      </c>
      <c r="U253" s="1" t="s">
        <v>3045</v>
      </c>
      <c r="V253" s="1" t="s">
        <v>3027</v>
      </c>
      <c r="W253" s="1" t="s">
        <v>3030</v>
      </c>
      <c r="X253" s="1" t="s">
        <v>3040</v>
      </c>
      <c r="Y253" s="1" t="s">
        <v>3046</v>
      </c>
      <c r="Z253" s="1" t="s">
        <v>3047</v>
      </c>
      <c r="AA253" s="1" t="s">
        <v>3041</v>
      </c>
      <c r="AB253" s="1" t="s">
        <v>3048</v>
      </c>
      <c r="AC253" s="1" t="s">
        <v>3049</v>
      </c>
      <c r="AD253" s="1" t="s">
        <v>3042</v>
      </c>
      <c r="AE253" s="1" t="s">
        <v>3044</v>
      </c>
      <c r="AF253" s="1" t="s">
        <v>3043</v>
      </c>
    </row>
    <row r="254" spans="1:32" x14ac:dyDescent="0.25">
      <c r="A254" s="1" t="s">
        <v>124</v>
      </c>
      <c r="B254" s="1" t="s">
        <v>381</v>
      </c>
      <c r="C254" s="1" t="s">
        <v>558</v>
      </c>
      <c r="D254" s="1" t="s">
        <v>558</v>
      </c>
      <c r="T254" s="1" t="s">
        <v>3071</v>
      </c>
    </row>
    <row r="255" spans="1:32" x14ac:dyDescent="0.25">
      <c r="A255" s="1" t="s">
        <v>133</v>
      </c>
      <c r="B255" s="1" t="s">
        <v>373</v>
      </c>
      <c r="C255" s="1" t="s">
        <v>134</v>
      </c>
      <c r="D255" s="1" t="s">
        <v>134</v>
      </c>
      <c r="M255" s="1" t="s">
        <v>6043</v>
      </c>
    </row>
    <row r="256" spans="1:32" x14ac:dyDescent="0.25">
      <c r="A256" s="1" t="s">
        <v>133</v>
      </c>
      <c r="B256" s="1" t="s">
        <v>373</v>
      </c>
      <c r="C256" s="1" t="s">
        <v>602</v>
      </c>
      <c r="D256" s="1" t="s">
        <v>602</v>
      </c>
      <c r="E256" s="1">
        <v>40145</v>
      </c>
      <c r="F256" s="1" t="s">
        <v>3269</v>
      </c>
      <c r="G256" s="1" t="s">
        <v>3270</v>
      </c>
      <c r="H256" s="1" t="s">
        <v>3260</v>
      </c>
      <c r="I256" s="1" t="s">
        <v>3267</v>
      </c>
      <c r="J256" s="1" t="s">
        <v>3274</v>
      </c>
      <c r="K256" s="1" t="s">
        <v>3262</v>
      </c>
      <c r="M256" s="1" t="s">
        <v>3261</v>
      </c>
      <c r="N256" s="1" t="s">
        <v>3275</v>
      </c>
      <c r="O256" s="1" t="s">
        <v>3272</v>
      </c>
      <c r="P256" s="1" t="s">
        <v>3268</v>
      </c>
      <c r="Q256" s="1" t="s">
        <v>3271</v>
      </c>
      <c r="R256" s="1" t="s">
        <v>3273</v>
      </c>
      <c r="S256" s="1" t="s">
        <v>3264</v>
      </c>
      <c r="T256" s="1" t="s">
        <v>3265</v>
      </c>
      <c r="U256" s="1" t="s">
        <v>3281</v>
      </c>
      <c r="V256" s="1" t="s">
        <v>3263</v>
      </c>
      <c r="W256" s="1" t="s">
        <v>3266</v>
      </c>
      <c r="X256" s="1" t="s">
        <v>3276</v>
      </c>
      <c r="Y256" s="1" t="s">
        <v>3282</v>
      </c>
      <c r="Z256" s="1" t="s">
        <v>3283</v>
      </c>
      <c r="AA256" s="1" t="s">
        <v>3277</v>
      </c>
      <c r="AB256" s="1" t="s">
        <v>3284</v>
      </c>
      <c r="AC256" s="1" t="s">
        <v>3285</v>
      </c>
      <c r="AD256" s="1" t="s">
        <v>3278</v>
      </c>
      <c r="AE256" s="1" t="s">
        <v>3280</v>
      </c>
      <c r="AF256" s="1" t="s">
        <v>3279</v>
      </c>
    </row>
    <row r="257" spans="1:32" x14ac:dyDescent="0.25">
      <c r="A257" s="1" t="s">
        <v>133</v>
      </c>
      <c r="B257" s="1" t="s">
        <v>373</v>
      </c>
      <c r="C257" s="1" t="s">
        <v>525</v>
      </c>
      <c r="D257" s="1" t="s">
        <v>525</v>
      </c>
      <c r="P257" s="1" t="s">
        <v>3258</v>
      </c>
    </row>
    <row r="258" spans="1:32" x14ac:dyDescent="0.25">
      <c r="A258" s="1" t="s">
        <v>133</v>
      </c>
      <c r="B258" s="1" t="s">
        <v>373</v>
      </c>
      <c r="C258" s="1" t="s">
        <v>531</v>
      </c>
      <c r="D258" s="1" t="s">
        <v>531</v>
      </c>
      <c r="P258" s="1" t="s">
        <v>3259</v>
      </c>
    </row>
    <row r="259" spans="1:32" x14ac:dyDescent="0.25">
      <c r="A259" s="1" t="s">
        <v>133</v>
      </c>
      <c r="B259" s="1" t="s">
        <v>373</v>
      </c>
      <c r="C259" s="1" t="s">
        <v>316</v>
      </c>
      <c r="D259" s="1" t="s">
        <v>316</v>
      </c>
      <c r="E259" s="1">
        <v>40875</v>
      </c>
      <c r="F259" s="1" t="s">
        <v>3250</v>
      </c>
      <c r="G259" s="1" t="s">
        <v>3251</v>
      </c>
      <c r="H259" s="1" t="s">
        <v>3246</v>
      </c>
      <c r="I259" s="1" t="s">
        <v>3248</v>
      </c>
      <c r="J259" s="1" t="s">
        <v>3254</v>
      </c>
      <c r="K259" s="1" t="s">
        <v>3247</v>
      </c>
      <c r="N259" s="1" t="s">
        <v>3255</v>
      </c>
      <c r="O259" s="1" t="s">
        <v>3253</v>
      </c>
      <c r="P259" s="1" t="s">
        <v>3249</v>
      </c>
      <c r="Q259" s="1" t="s">
        <v>3252</v>
      </c>
      <c r="Y259" s="1" t="s">
        <v>3256</v>
      </c>
      <c r="Z259" s="1" t="s">
        <v>3257</v>
      </c>
    </row>
    <row r="260" spans="1:32" x14ac:dyDescent="0.25">
      <c r="A260" s="1" t="s">
        <v>136</v>
      </c>
      <c r="B260" s="1" t="s">
        <v>378</v>
      </c>
      <c r="C260" s="1" t="s">
        <v>491</v>
      </c>
      <c r="D260" s="1" t="s">
        <v>491</v>
      </c>
      <c r="N260" s="1" t="s">
        <v>3386</v>
      </c>
      <c r="O260" s="1" t="s">
        <v>3384</v>
      </c>
      <c r="R260" s="1" t="s">
        <v>3385</v>
      </c>
    </row>
    <row r="261" spans="1:32" x14ac:dyDescent="0.25">
      <c r="A261" s="1" t="s">
        <v>136</v>
      </c>
      <c r="B261" s="1" t="s">
        <v>378</v>
      </c>
      <c r="C261" s="1" t="s">
        <v>539</v>
      </c>
      <c r="D261" s="1" t="s">
        <v>539</v>
      </c>
      <c r="E261" s="1">
        <v>39180</v>
      </c>
      <c r="F261" s="1" t="s">
        <v>3387</v>
      </c>
      <c r="G261" s="1" t="s">
        <v>3388</v>
      </c>
    </row>
    <row r="262" spans="1:32" x14ac:dyDescent="0.25">
      <c r="A262" s="1" t="s">
        <v>136</v>
      </c>
      <c r="B262" s="1" t="s">
        <v>378</v>
      </c>
      <c r="C262" s="1" t="s">
        <v>606</v>
      </c>
      <c r="D262" s="1" t="s">
        <v>606</v>
      </c>
      <c r="E262" s="1" t="s">
        <v>3400</v>
      </c>
      <c r="F262" s="1" t="s">
        <v>3401</v>
      </c>
      <c r="G262" s="1" t="s">
        <v>3402</v>
      </c>
      <c r="H262" s="1" t="s">
        <v>3390</v>
      </c>
      <c r="I262" s="1" t="s">
        <v>3398</v>
      </c>
      <c r="J262" s="1" t="s">
        <v>3406</v>
      </c>
      <c r="K262" s="1" t="s">
        <v>3392</v>
      </c>
      <c r="L262" s="1" t="s">
        <v>3393</v>
      </c>
      <c r="M262" s="1" t="s">
        <v>3391</v>
      </c>
      <c r="N262" s="1" t="s">
        <v>3407</v>
      </c>
      <c r="O262" s="1" t="s">
        <v>3404</v>
      </c>
      <c r="P262" s="1" t="s">
        <v>3399</v>
      </c>
      <c r="Q262" s="1" t="s">
        <v>3403</v>
      </c>
      <c r="R262" s="1" t="s">
        <v>3405</v>
      </c>
      <c r="S262" s="1" t="s">
        <v>3395</v>
      </c>
      <c r="T262" s="1" t="s">
        <v>3396</v>
      </c>
      <c r="U262" s="1" t="s">
        <v>3412</v>
      </c>
      <c r="V262" s="1" t="s">
        <v>3394</v>
      </c>
      <c r="W262" s="1" t="s">
        <v>3397</v>
      </c>
      <c r="X262" s="1" t="s">
        <v>3408</v>
      </c>
      <c r="Y262" s="1" t="s">
        <v>3413</v>
      </c>
      <c r="Z262" s="1" t="s">
        <v>3414</v>
      </c>
      <c r="AA262" s="1" t="s">
        <v>3409</v>
      </c>
      <c r="AB262" s="1" t="s">
        <v>3415</v>
      </c>
      <c r="AC262" s="1" t="s">
        <v>3416</v>
      </c>
      <c r="AD262" s="1" t="s">
        <v>3410</v>
      </c>
      <c r="AE262" s="1" t="s">
        <v>3411</v>
      </c>
    </row>
    <row r="263" spans="1:32" x14ac:dyDescent="0.25">
      <c r="A263" s="1" t="s">
        <v>136</v>
      </c>
      <c r="B263" s="1" t="s">
        <v>378</v>
      </c>
      <c r="C263" s="1" t="s">
        <v>139</v>
      </c>
      <c r="D263" s="1" t="s">
        <v>139</v>
      </c>
      <c r="M263" s="1" t="s">
        <v>6044</v>
      </c>
      <c r="Y263" s="1" t="s">
        <v>6045</v>
      </c>
    </row>
    <row r="264" spans="1:32" x14ac:dyDescent="0.25">
      <c r="A264" s="1" t="s">
        <v>136</v>
      </c>
      <c r="B264" s="1" t="s">
        <v>378</v>
      </c>
      <c r="C264" s="1" t="s">
        <v>471</v>
      </c>
      <c r="D264" s="1" t="s">
        <v>471</v>
      </c>
      <c r="E264" s="1">
        <v>197766</v>
      </c>
      <c r="F264" s="1" t="s">
        <v>3367</v>
      </c>
      <c r="G264" s="1" t="s">
        <v>3368</v>
      </c>
      <c r="H264" s="1" t="s">
        <v>3357</v>
      </c>
      <c r="I264" s="1" t="s">
        <v>3365</v>
      </c>
      <c r="J264" s="1" t="s">
        <v>3372</v>
      </c>
      <c r="K264" s="1" t="s">
        <v>3359</v>
      </c>
      <c r="L264" s="1" t="s">
        <v>3360</v>
      </c>
      <c r="M264" s="1" t="s">
        <v>3358</v>
      </c>
      <c r="N264" s="1" t="s">
        <v>3373</v>
      </c>
      <c r="O264" s="1" t="s">
        <v>3370</v>
      </c>
      <c r="P264" s="1" t="s">
        <v>3366</v>
      </c>
      <c r="Q264" s="1" t="s">
        <v>3369</v>
      </c>
      <c r="R264" s="1" t="s">
        <v>3371</v>
      </c>
      <c r="S264" s="1" t="s">
        <v>3362</v>
      </c>
      <c r="T264" s="1" t="s">
        <v>3363</v>
      </c>
      <c r="U264" s="1" t="s">
        <v>3379</v>
      </c>
      <c r="V264" s="1" t="s">
        <v>3361</v>
      </c>
      <c r="W264" s="1" t="s">
        <v>3364</v>
      </c>
      <c r="X264" s="1" t="s">
        <v>3374</v>
      </c>
      <c r="Y264" s="1" t="s">
        <v>3380</v>
      </c>
      <c r="Z264" s="1" t="s">
        <v>3381</v>
      </c>
      <c r="AA264" s="1" t="s">
        <v>3375</v>
      </c>
      <c r="AB264" s="1" t="s">
        <v>3382</v>
      </c>
      <c r="AC264" s="1" t="s">
        <v>3383</v>
      </c>
      <c r="AD264" s="1" t="s">
        <v>3376</v>
      </c>
      <c r="AE264" s="1" t="s">
        <v>3378</v>
      </c>
      <c r="AF264" s="1" t="s">
        <v>3377</v>
      </c>
    </row>
    <row r="265" spans="1:32" x14ac:dyDescent="0.25">
      <c r="A265" s="1" t="s">
        <v>136</v>
      </c>
      <c r="B265" s="1" t="s">
        <v>378</v>
      </c>
      <c r="C265" s="1" t="s">
        <v>567</v>
      </c>
      <c r="D265" s="1" t="s">
        <v>567</v>
      </c>
      <c r="V265" s="1" t="s">
        <v>3389</v>
      </c>
    </row>
    <row r="266" spans="1:32" x14ac:dyDescent="0.25">
      <c r="A266" s="1" t="s">
        <v>136</v>
      </c>
      <c r="B266" s="1" t="s">
        <v>378</v>
      </c>
      <c r="C266" s="1" t="s">
        <v>137</v>
      </c>
      <c r="D266" s="1" t="s">
        <v>137</v>
      </c>
      <c r="E266" s="1">
        <v>207264</v>
      </c>
      <c r="F266" s="1" t="s">
        <v>3327</v>
      </c>
      <c r="G266" s="1" t="s">
        <v>3328</v>
      </c>
      <c r="H266" s="1" t="s">
        <v>3318</v>
      </c>
      <c r="I266" s="1" t="s">
        <v>3325</v>
      </c>
      <c r="J266" s="1" t="s">
        <v>3331</v>
      </c>
      <c r="K266" s="1" t="s">
        <v>3320</v>
      </c>
      <c r="L266" s="1" t="s">
        <v>3321</v>
      </c>
      <c r="M266" s="1" t="s">
        <v>3319</v>
      </c>
      <c r="N266" s="1" t="s">
        <v>3332</v>
      </c>
      <c r="O266" s="1" t="s">
        <v>3330</v>
      </c>
      <c r="P266" s="1" t="s">
        <v>3326</v>
      </c>
      <c r="Q266" s="1" t="s">
        <v>3329</v>
      </c>
      <c r="S266" s="1" t="s">
        <v>3323</v>
      </c>
      <c r="T266" s="1" t="s">
        <v>3324</v>
      </c>
      <c r="U266" s="1" t="s">
        <v>3334</v>
      </c>
      <c r="V266" s="1" t="s">
        <v>3322</v>
      </c>
      <c r="X266" s="1" t="s">
        <v>3333</v>
      </c>
      <c r="Y266" s="1" t="s">
        <v>3335</v>
      </c>
      <c r="Z266" s="1" t="s">
        <v>3336</v>
      </c>
      <c r="AB266" s="1" t="s">
        <v>3337</v>
      </c>
      <c r="AC266" s="1" t="s">
        <v>3338</v>
      </c>
    </row>
    <row r="267" spans="1:32" x14ac:dyDescent="0.25">
      <c r="A267" s="1" t="s">
        <v>136</v>
      </c>
      <c r="B267" s="1" t="s">
        <v>378</v>
      </c>
      <c r="C267" s="1" t="s">
        <v>138</v>
      </c>
      <c r="D267" s="1" t="s">
        <v>138</v>
      </c>
      <c r="E267" s="1">
        <v>172232</v>
      </c>
      <c r="F267" s="1" t="s">
        <v>3309</v>
      </c>
      <c r="G267" s="1" t="s">
        <v>3310</v>
      </c>
      <c r="H267" s="1" t="s">
        <v>3301</v>
      </c>
      <c r="I267" s="1" t="s">
        <v>3307</v>
      </c>
      <c r="J267" s="1" t="s">
        <v>3313</v>
      </c>
      <c r="K267" s="1" t="s">
        <v>3303</v>
      </c>
      <c r="M267" s="1" t="s">
        <v>3302</v>
      </c>
      <c r="N267" s="1" t="s">
        <v>3314</v>
      </c>
      <c r="O267" s="1" t="s">
        <v>3311</v>
      </c>
      <c r="P267" s="1" t="s">
        <v>3308</v>
      </c>
      <c r="R267" s="1" t="s">
        <v>3312</v>
      </c>
      <c r="S267" s="1" t="s">
        <v>3304</v>
      </c>
      <c r="T267" s="1" t="s">
        <v>3305</v>
      </c>
      <c r="U267" s="1" t="s">
        <v>3316</v>
      </c>
      <c r="W267" s="1" t="s">
        <v>3306</v>
      </c>
      <c r="AA267" s="1" t="s">
        <v>3315</v>
      </c>
      <c r="AC267" s="1" t="s">
        <v>3317</v>
      </c>
    </row>
    <row r="268" spans="1:32" x14ac:dyDescent="0.25">
      <c r="A268" s="1" t="s">
        <v>136</v>
      </c>
      <c r="B268" s="1" t="s">
        <v>378</v>
      </c>
      <c r="C268" s="1" t="s">
        <v>135</v>
      </c>
      <c r="D268" s="1" t="s">
        <v>135</v>
      </c>
      <c r="E268" s="1">
        <v>41606</v>
      </c>
      <c r="F268" s="1" t="s">
        <v>3347</v>
      </c>
      <c r="G268" s="1" t="s">
        <v>3348</v>
      </c>
      <c r="H268" s="1" t="s">
        <v>3339</v>
      </c>
      <c r="I268" s="1" t="s">
        <v>3345</v>
      </c>
      <c r="J268" s="1" t="s">
        <v>3352</v>
      </c>
      <c r="K268" s="1" t="s">
        <v>3341</v>
      </c>
      <c r="L268" s="1" t="s">
        <v>3342</v>
      </c>
      <c r="M268" s="1" t="s">
        <v>3340</v>
      </c>
      <c r="N268" s="1" t="s">
        <v>3353</v>
      </c>
      <c r="O268" s="1" t="s">
        <v>3350</v>
      </c>
      <c r="P268" s="1" t="s">
        <v>3346</v>
      </c>
      <c r="Q268" s="1" t="s">
        <v>3349</v>
      </c>
      <c r="R268" s="1" t="s">
        <v>3351</v>
      </c>
      <c r="S268" s="1" t="s">
        <v>3343</v>
      </c>
      <c r="T268" s="1" t="s">
        <v>3344</v>
      </c>
      <c r="U268" s="1" t="s">
        <v>3355</v>
      </c>
      <c r="X268" s="1" t="s">
        <v>3354</v>
      </c>
      <c r="AB268" s="1" t="s">
        <v>3356</v>
      </c>
    </row>
    <row r="269" spans="1:32" x14ac:dyDescent="0.25">
      <c r="A269" s="1" t="s">
        <v>136</v>
      </c>
      <c r="B269" s="1" t="s">
        <v>378</v>
      </c>
      <c r="C269" s="1" t="s">
        <v>317</v>
      </c>
      <c r="D269" s="1" t="s">
        <v>317</v>
      </c>
      <c r="E269" s="1">
        <v>37736</v>
      </c>
      <c r="F269" s="1" t="s">
        <v>3292</v>
      </c>
      <c r="G269" s="1" t="s">
        <v>3293</v>
      </c>
      <c r="H269" s="1" t="s">
        <v>3286</v>
      </c>
      <c r="I269" s="1" t="s">
        <v>3291</v>
      </c>
      <c r="J269" s="1" t="s">
        <v>3297</v>
      </c>
      <c r="K269" s="1" t="s">
        <v>3287</v>
      </c>
      <c r="L269" s="1" t="s">
        <v>3288</v>
      </c>
      <c r="N269" s="1" t="s">
        <v>3298</v>
      </c>
      <c r="O269" s="1" t="s">
        <v>3295</v>
      </c>
      <c r="Q269" s="1" t="s">
        <v>3294</v>
      </c>
      <c r="R269" s="1" t="s">
        <v>3296</v>
      </c>
      <c r="T269" s="1" t="s">
        <v>3290</v>
      </c>
      <c r="U269" s="1" t="s">
        <v>3299</v>
      </c>
      <c r="V269" s="1" t="s">
        <v>3289</v>
      </c>
      <c r="AC269" s="1" t="s">
        <v>3300</v>
      </c>
    </row>
    <row r="270" spans="1:32" x14ac:dyDescent="0.25">
      <c r="A270" s="1" t="s">
        <v>140</v>
      </c>
      <c r="B270" s="1" t="s">
        <v>384</v>
      </c>
      <c r="C270" s="1" t="s">
        <v>145</v>
      </c>
      <c r="D270" s="1" t="s">
        <v>145</v>
      </c>
      <c r="E270" s="1">
        <v>43957</v>
      </c>
      <c r="F270" s="1" t="s">
        <v>3689</v>
      </c>
      <c r="G270" s="1" t="s">
        <v>3690</v>
      </c>
      <c r="H270" s="1" t="s">
        <v>3685</v>
      </c>
      <c r="I270" s="1" t="s">
        <v>3688</v>
      </c>
      <c r="J270" s="1" t="s">
        <v>3691</v>
      </c>
      <c r="L270" s="1" t="s">
        <v>3687</v>
      </c>
      <c r="M270" s="1" t="s">
        <v>3686</v>
      </c>
      <c r="AA270" s="1" t="s">
        <v>3692</v>
      </c>
    </row>
    <row r="271" spans="1:32" x14ac:dyDescent="0.25">
      <c r="A271" s="1" t="s">
        <v>140</v>
      </c>
      <c r="B271" s="1" t="s">
        <v>384</v>
      </c>
      <c r="C271" s="1" t="s">
        <v>148</v>
      </c>
      <c r="D271" s="1" t="s">
        <v>148</v>
      </c>
      <c r="E271" s="1">
        <v>182156</v>
      </c>
      <c r="F271" s="1" t="s">
        <v>3676</v>
      </c>
      <c r="G271" s="1" t="s">
        <v>3677</v>
      </c>
      <c r="H271" s="1" t="s">
        <v>3671</v>
      </c>
      <c r="I271" s="1" t="s">
        <v>3675</v>
      </c>
      <c r="J271" s="1" t="s">
        <v>3678</v>
      </c>
      <c r="K271" s="1" t="s">
        <v>3673</v>
      </c>
      <c r="L271" s="1" t="s">
        <v>3674</v>
      </c>
      <c r="M271" s="1" t="s">
        <v>3672</v>
      </c>
    </row>
    <row r="272" spans="1:32" x14ac:dyDescent="0.25">
      <c r="A272" s="1" t="s">
        <v>140</v>
      </c>
      <c r="B272" s="1" t="s">
        <v>384</v>
      </c>
      <c r="C272" s="1" t="s">
        <v>463</v>
      </c>
      <c r="D272" s="1" t="s">
        <v>463</v>
      </c>
      <c r="N272" s="1" t="s">
        <v>3568</v>
      </c>
      <c r="O272" s="1" t="s">
        <v>3567</v>
      </c>
      <c r="S272" s="1" t="s">
        <v>3565</v>
      </c>
      <c r="T272" s="1" t="s">
        <v>3566</v>
      </c>
      <c r="U272" s="1" t="s">
        <v>3569</v>
      </c>
    </row>
    <row r="273" spans="1:32" x14ac:dyDescent="0.25">
      <c r="A273" s="1" t="s">
        <v>140</v>
      </c>
      <c r="B273" s="1" t="s">
        <v>384</v>
      </c>
      <c r="C273" s="1" t="s">
        <v>597</v>
      </c>
      <c r="D273" s="1" t="s">
        <v>597</v>
      </c>
      <c r="E273" s="1">
        <v>175122</v>
      </c>
      <c r="F273" s="1" t="s">
        <v>3753</v>
      </c>
      <c r="G273" s="1" t="s">
        <v>3754</v>
      </c>
      <c r="H273" s="1" t="s">
        <v>3743</v>
      </c>
      <c r="I273" s="1" t="s">
        <v>3751</v>
      </c>
      <c r="J273" s="1" t="s">
        <v>3758</v>
      </c>
      <c r="K273" s="1" t="s">
        <v>3745</v>
      </c>
      <c r="L273" s="1" t="s">
        <v>3746</v>
      </c>
      <c r="M273" s="1" t="s">
        <v>3744</v>
      </c>
      <c r="N273" s="1" t="s">
        <v>3759</v>
      </c>
      <c r="O273" s="1" t="s">
        <v>3756</v>
      </c>
      <c r="P273" s="1" t="s">
        <v>3752</v>
      </c>
      <c r="Q273" s="1" t="s">
        <v>3755</v>
      </c>
      <c r="R273" s="1" t="s">
        <v>3757</v>
      </c>
      <c r="S273" s="1" t="s">
        <v>3748</v>
      </c>
      <c r="T273" s="1" t="s">
        <v>3749</v>
      </c>
      <c r="U273" s="1" t="s">
        <v>3765</v>
      </c>
      <c r="V273" s="1" t="s">
        <v>3747</v>
      </c>
      <c r="W273" s="1" t="s">
        <v>3750</v>
      </c>
      <c r="X273" s="1" t="s">
        <v>3760</v>
      </c>
      <c r="Y273" s="1" t="s">
        <v>3766</v>
      </c>
      <c r="Z273" s="1" t="s">
        <v>3767</v>
      </c>
      <c r="AA273" s="1" t="s">
        <v>3761</v>
      </c>
      <c r="AB273" s="1" t="s">
        <v>3768</v>
      </c>
      <c r="AC273" s="1" t="s">
        <v>3769</v>
      </c>
      <c r="AD273" s="1" t="s">
        <v>3762</v>
      </c>
      <c r="AE273" s="1" t="s">
        <v>3764</v>
      </c>
      <c r="AF273" s="1" t="s">
        <v>3763</v>
      </c>
    </row>
    <row r="274" spans="1:32" x14ac:dyDescent="0.25">
      <c r="A274" s="1" t="s">
        <v>140</v>
      </c>
      <c r="B274" s="1" t="s">
        <v>384</v>
      </c>
      <c r="C274" s="1" t="s">
        <v>553</v>
      </c>
      <c r="D274" s="1" t="s">
        <v>553</v>
      </c>
      <c r="S274" s="1" t="s">
        <v>3693</v>
      </c>
      <c r="T274" s="1" t="s">
        <v>3694</v>
      </c>
    </row>
    <row r="275" spans="1:32" x14ac:dyDescent="0.25">
      <c r="A275" s="1" t="s">
        <v>140</v>
      </c>
      <c r="B275" s="1" t="s">
        <v>384</v>
      </c>
      <c r="C275" s="1" t="s">
        <v>589</v>
      </c>
      <c r="D275" s="1" t="s">
        <v>589</v>
      </c>
      <c r="F275" s="1" t="s">
        <v>3704</v>
      </c>
      <c r="G275" s="1" t="s">
        <v>3705</v>
      </c>
      <c r="H275" s="1" t="s">
        <v>3696</v>
      </c>
      <c r="I275" s="1" t="s">
        <v>3702</v>
      </c>
      <c r="J275" s="1" t="s">
        <v>3709</v>
      </c>
      <c r="K275" s="1" t="s">
        <v>3698</v>
      </c>
      <c r="L275" s="1" t="s">
        <v>3699</v>
      </c>
      <c r="M275" s="1" t="s">
        <v>3697</v>
      </c>
      <c r="N275" s="1" t="s">
        <v>3710</v>
      </c>
      <c r="O275" s="1" t="s">
        <v>3707</v>
      </c>
      <c r="P275" s="1" t="s">
        <v>3703</v>
      </c>
      <c r="Q275" s="1" t="s">
        <v>3706</v>
      </c>
      <c r="R275" s="1" t="s">
        <v>3708</v>
      </c>
      <c r="U275" s="1" t="s">
        <v>3716</v>
      </c>
      <c r="V275" s="1" t="s">
        <v>3700</v>
      </c>
      <c r="W275" s="1" t="s">
        <v>3701</v>
      </c>
      <c r="X275" s="1" t="s">
        <v>3711</v>
      </c>
      <c r="Y275" s="1" t="s">
        <v>3717</v>
      </c>
      <c r="Z275" s="1" t="s">
        <v>3718</v>
      </c>
      <c r="AA275" s="1" t="s">
        <v>3712</v>
      </c>
      <c r="AB275" s="1" t="s">
        <v>3719</v>
      </c>
      <c r="AC275" s="1" t="s">
        <v>3720</v>
      </c>
      <c r="AD275" s="1" t="s">
        <v>3713</v>
      </c>
      <c r="AE275" s="1" t="s">
        <v>3715</v>
      </c>
      <c r="AF275" s="1" t="s">
        <v>3714</v>
      </c>
    </row>
    <row r="276" spans="1:32" x14ac:dyDescent="0.25">
      <c r="A276" s="1" t="s">
        <v>140</v>
      </c>
      <c r="B276" s="1" t="s">
        <v>384</v>
      </c>
      <c r="C276" s="1" t="s">
        <v>594</v>
      </c>
      <c r="D276" s="1" t="s">
        <v>594</v>
      </c>
      <c r="F276" s="1" t="s">
        <v>3728</v>
      </c>
      <c r="G276" s="1" t="s">
        <v>3729</v>
      </c>
      <c r="I276" s="1" t="s">
        <v>3726</v>
      </c>
      <c r="L276" s="1" t="s">
        <v>3721</v>
      </c>
      <c r="N276" s="1" t="s">
        <v>3732</v>
      </c>
      <c r="P276" s="1" t="s">
        <v>3727</v>
      </c>
      <c r="Q276" s="1" t="s">
        <v>3730</v>
      </c>
      <c r="R276" s="1" t="s">
        <v>3731</v>
      </c>
      <c r="S276" s="1" t="s">
        <v>3723</v>
      </c>
      <c r="T276" s="1" t="s">
        <v>3724</v>
      </c>
      <c r="U276" s="1" t="s">
        <v>3738</v>
      </c>
      <c r="V276" s="1" t="s">
        <v>3722</v>
      </c>
      <c r="W276" s="1" t="s">
        <v>3725</v>
      </c>
      <c r="X276" s="1" t="s">
        <v>3733</v>
      </c>
      <c r="Y276" s="1" t="s">
        <v>3739</v>
      </c>
      <c r="Z276" s="1" t="s">
        <v>3740</v>
      </c>
      <c r="AA276" s="1" t="s">
        <v>3734</v>
      </c>
      <c r="AB276" s="1" t="s">
        <v>3741</v>
      </c>
      <c r="AC276" s="1" t="s">
        <v>3742</v>
      </c>
      <c r="AD276" s="1" t="s">
        <v>3735</v>
      </c>
      <c r="AE276" s="1" t="s">
        <v>3737</v>
      </c>
      <c r="AF276" s="1" t="s">
        <v>3736</v>
      </c>
    </row>
    <row r="277" spans="1:32" x14ac:dyDescent="0.25">
      <c r="A277" s="1" t="s">
        <v>140</v>
      </c>
      <c r="B277" s="1" t="s">
        <v>384</v>
      </c>
      <c r="C277" s="1" t="s">
        <v>142</v>
      </c>
      <c r="D277" s="1" t="s">
        <v>142</v>
      </c>
      <c r="E277" s="1">
        <v>141677</v>
      </c>
      <c r="F277" s="1" t="s">
        <v>3426</v>
      </c>
      <c r="G277" s="1" t="s">
        <v>3427</v>
      </c>
      <c r="H277" s="1" t="s">
        <v>3417</v>
      </c>
      <c r="I277" s="1" t="s">
        <v>3425</v>
      </c>
      <c r="J277" s="1" t="s">
        <v>3430</v>
      </c>
      <c r="K277" s="1" t="s">
        <v>3419</v>
      </c>
      <c r="L277" s="1" t="s">
        <v>3420</v>
      </c>
      <c r="M277" s="1" t="s">
        <v>3418</v>
      </c>
      <c r="Q277" s="1" t="s">
        <v>3428</v>
      </c>
      <c r="R277" s="1" t="s">
        <v>3429</v>
      </c>
      <c r="S277" s="1" t="s">
        <v>3422</v>
      </c>
      <c r="T277" s="1" t="s">
        <v>3423</v>
      </c>
      <c r="U277" s="1" t="s">
        <v>3432</v>
      </c>
      <c r="V277" s="1" t="s">
        <v>3421</v>
      </c>
      <c r="W277" s="1" t="s">
        <v>3424</v>
      </c>
      <c r="X277" s="1" t="s">
        <v>3431</v>
      </c>
      <c r="Y277" s="1" t="s">
        <v>3433</v>
      </c>
      <c r="Z277" s="1" t="s">
        <v>3434</v>
      </c>
      <c r="AC277" s="1" t="s">
        <v>3435</v>
      </c>
    </row>
    <row r="278" spans="1:32" x14ac:dyDescent="0.25">
      <c r="A278" s="1" t="s">
        <v>140</v>
      </c>
      <c r="B278" s="1" t="s">
        <v>384</v>
      </c>
      <c r="C278" s="1" t="s">
        <v>155</v>
      </c>
      <c r="D278" s="1" t="s">
        <v>155</v>
      </c>
      <c r="E278" s="1">
        <v>46255</v>
      </c>
      <c r="F278" s="1" t="s">
        <v>3596</v>
      </c>
      <c r="G278" s="1" t="s">
        <v>3597</v>
      </c>
      <c r="H278" s="1" t="s">
        <v>3588</v>
      </c>
      <c r="I278" s="1" t="s">
        <v>3594</v>
      </c>
      <c r="J278" s="1" t="s">
        <v>3600</v>
      </c>
      <c r="K278" s="1" t="s">
        <v>3590</v>
      </c>
      <c r="L278" s="1" t="s">
        <v>3591</v>
      </c>
      <c r="M278" s="1" t="s">
        <v>3589</v>
      </c>
      <c r="N278" s="1" t="s">
        <v>3601</v>
      </c>
      <c r="O278" s="1" t="s">
        <v>3598</v>
      </c>
      <c r="P278" s="1" t="s">
        <v>3595</v>
      </c>
      <c r="R278" s="1" t="s">
        <v>3599</v>
      </c>
      <c r="S278" s="1" t="s">
        <v>3592</v>
      </c>
      <c r="T278" s="1" t="s">
        <v>3593</v>
      </c>
      <c r="U278" s="1" t="s">
        <v>3603</v>
      </c>
      <c r="AA278" s="1" t="s">
        <v>3602</v>
      </c>
      <c r="AB278" s="1" t="s">
        <v>3604</v>
      </c>
      <c r="AC278" s="1" t="s">
        <v>3605</v>
      </c>
    </row>
    <row r="279" spans="1:32" x14ac:dyDescent="0.25">
      <c r="A279" s="1" t="s">
        <v>140</v>
      </c>
      <c r="B279" s="1" t="s">
        <v>384</v>
      </c>
      <c r="C279" s="1" t="s">
        <v>154</v>
      </c>
      <c r="D279" s="1" t="s">
        <v>154</v>
      </c>
      <c r="E279" s="1">
        <v>50161</v>
      </c>
      <c r="F279" s="1" t="s">
        <v>3463</v>
      </c>
      <c r="G279" s="1" t="s">
        <v>3464</v>
      </c>
      <c r="H279" s="1" t="s">
        <v>3457</v>
      </c>
      <c r="I279" s="1" t="s">
        <v>3461</v>
      </c>
      <c r="J279" s="1" t="s">
        <v>3467</v>
      </c>
      <c r="K279" s="1" t="s">
        <v>3459</v>
      </c>
      <c r="L279" s="1" t="s">
        <v>3460</v>
      </c>
      <c r="M279" s="1" t="s">
        <v>3458</v>
      </c>
      <c r="N279" s="1" t="s">
        <v>3468</v>
      </c>
      <c r="O279" s="1" t="s">
        <v>3466</v>
      </c>
      <c r="P279" s="1" t="s">
        <v>3462</v>
      </c>
      <c r="Q279" s="1" t="s">
        <v>3465</v>
      </c>
      <c r="U279" s="1" t="s">
        <v>3470</v>
      </c>
      <c r="AA279" s="1" t="s">
        <v>3469</v>
      </c>
      <c r="AB279" s="1" t="s">
        <v>3471</v>
      </c>
    </row>
    <row r="280" spans="1:32" x14ac:dyDescent="0.25">
      <c r="A280" s="1" t="s">
        <v>140</v>
      </c>
      <c r="B280" s="1" t="s">
        <v>384</v>
      </c>
      <c r="C280" s="1" t="s">
        <v>144</v>
      </c>
      <c r="D280" s="1" t="s">
        <v>144</v>
      </c>
      <c r="E280" s="1">
        <v>52219</v>
      </c>
      <c r="F280" s="1" t="s">
        <v>3506</v>
      </c>
      <c r="G280" s="1" t="s">
        <v>3507</v>
      </c>
      <c r="H280" s="1" t="s">
        <v>3498</v>
      </c>
      <c r="I280" s="1" t="s">
        <v>3504</v>
      </c>
      <c r="J280" s="1" t="s">
        <v>3509</v>
      </c>
      <c r="K280" s="1" t="s">
        <v>3500</v>
      </c>
      <c r="L280" s="1" t="s">
        <v>3501</v>
      </c>
      <c r="M280" s="1" t="s">
        <v>3499</v>
      </c>
      <c r="P280" s="1" t="s">
        <v>3505</v>
      </c>
      <c r="Q280" s="1" t="s">
        <v>3508</v>
      </c>
      <c r="S280" s="1" t="s">
        <v>3502</v>
      </c>
      <c r="T280" s="1" t="s">
        <v>3503</v>
      </c>
      <c r="U280" s="1" t="s">
        <v>3511</v>
      </c>
      <c r="X280" s="1" t="s">
        <v>3510</v>
      </c>
      <c r="AC280" s="1" t="s">
        <v>3512</v>
      </c>
    </row>
    <row r="281" spans="1:32" x14ac:dyDescent="0.25">
      <c r="A281" s="1" t="s">
        <v>140</v>
      </c>
      <c r="B281" s="1" t="s">
        <v>384</v>
      </c>
      <c r="C281" s="1" t="s">
        <v>319</v>
      </c>
      <c r="D281" s="1" t="s">
        <v>319</v>
      </c>
      <c r="E281" s="1">
        <v>172944</v>
      </c>
      <c r="F281" s="1" t="s">
        <v>3520</v>
      </c>
      <c r="G281" s="1" t="s">
        <v>3521</v>
      </c>
      <c r="H281" s="1" t="s">
        <v>3513</v>
      </c>
      <c r="I281" s="1" t="s">
        <v>3519</v>
      </c>
      <c r="J281" s="1" t="s">
        <v>3524</v>
      </c>
      <c r="K281" s="1" t="s">
        <v>3514</v>
      </c>
      <c r="L281" s="1" t="s">
        <v>3515</v>
      </c>
      <c r="Q281" s="1" t="s">
        <v>3522</v>
      </c>
      <c r="R281" s="1" t="s">
        <v>3523</v>
      </c>
      <c r="S281" s="1" t="s">
        <v>3517</v>
      </c>
      <c r="T281" s="1" t="s">
        <v>3518</v>
      </c>
      <c r="U281" s="1" t="s">
        <v>3526</v>
      </c>
      <c r="V281" s="1" t="s">
        <v>3516</v>
      </c>
      <c r="X281" s="1" t="s">
        <v>3525</v>
      </c>
    </row>
    <row r="282" spans="1:32" x14ac:dyDescent="0.25">
      <c r="A282" s="1" t="s">
        <v>140</v>
      </c>
      <c r="B282" s="1" t="s">
        <v>384</v>
      </c>
      <c r="C282" s="1" t="s">
        <v>496</v>
      </c>
      <c r="D282" s="1" t="s">
        <v>496</v>
      </c>
      <c r="E282" s="1">
        <v>119939</v>
      </c>
      <c r="F282" s="1" t="s">
        <v>3616</v>
      </c>
      <c r="G282" s="1" t="s">
        <v>3617</v>
      </c>
      <c r="H282" s="1" t="s">
        <v>3610</v>
      </c>
      <c r="I282" s="1" t="s">
        <v>3615</v>
      </c>
      <c r="J282" s="1" t="s">
        <v>3620</v>
      </c>
      <c r="K282" s="1" t="s">
        <v>3612</v>
      </c>
      <c r="M282" s="1" t="s">
        <v>3611</v>
      </c>
      <c r="N282" s="1" t="s">
        <v>3621</v>
      </c>
      <c r="O282" s="1" t="s">
        <v>3619</v>
      </c>
      <c r="Q282" s="1" t="s">
        <v>3618</v>
      </c>
      <c r="S282" s="1" t="s">
        <v>3613</v>
      </c>
      <c r="T282" s="1" t="s">
        <v>3614</v>
      </c>
      <c r="U282" s="1" t="s">
        <v>3622</v>
      </c>
    </row>
    <row r="283" spans="1:32" x14ac:dyDescent="0.25">
      <c r="A283" s="1" t="s">
        <v>140</v>
      </c>
      <c r="B283" s="1" t="s">
        <v>384</v>
      </c>
      <c r="C283" s="1" t="s">
        <v>150</v>
      </c>
      <c r="D283" s="1" t="s">
        <v>150</v>
      </c>
      <c r="E283" s="1">
        <v>214598</v>
      </c>
      <c r="F283" s="1" t="s">
        <v>3667</v>
      </c>
      <c r="G283" s="1" t="s">
        <v>3668</v>
      </c>
      <c r="H283" s="1" t="s">
        <v>3662</v>
      </c>
      <c r="I283" s="1" t="s">
        <v>3666</v>
      </c>
      <c r="J283" s="1" t="s">
        <v>3669</v>
      </c>
      <c r="K283" s="1" t="s">
        <v>3664</v>
      </c>
      <c r="L283" s="1" t="s">
        <v>3665</v>
      </c>
      <c r="M283" s="1" t="s">
        <v>3663</v>
      </c>
      <c r="AA283" s="1" t="s">
        <v>3670</v>
      </c>
    </row>
    <row r="284" spans="1:32" x14ac:dyDescent="0.25">
      <c r="A284" s="1" t="s">
        <v>140</v>
      </c>
      <c r="B284" s="1" t="s">
        <v>422</v>
      </c>
      <c r="C284" s="1" t="s">
        <v>540</v>
      </c>
      <c r="D284" s="1" t="s">
        <v>540</v>
      </c>
      <c r="E284" s="1">
        <v>178393</v>
      </c>
      <c r="F284" s="1" t="s">
        <v>3679</v>
      </c>
      <c r="G284" s="1" t="s">
        <v>3680</v>
      </c>
    </row>
    <row r="285" spans="1:32" x14ac:dyDescent="0.25">
      <c r="A285" s="1" t="s">
        <v>140</v>
      </c>
      <c r="B285" s="1" t="s">
        <v>422</v>
      </c>
      <c r="C285" s="1" t="s">
        <v>146</v>
      </c>
      <c r="D285" s="1" t="s">
        <v>146</v>
      </c>
      <c r="E285" s="1" t="s">
        <v>2979</v>
      </c>
      <c r="F285" s="1" t="s">
        <v>2980</v>
      </c>
      <c r="G285" s="1" t="s">
        <v>2981</v>
      </c>
      <c r="H285" s="1" t="s">
        <v>2970</v>
      </c>
      <c r="I285" s="1" t="s">
        <v>2977</v>
      </c>
      <c r="J285" s="1" t="s">
        <v>2985</v>
      </c>
      <c r="K285" s="1" t="s">
        <v>2972</v>
      </c>
      <c r="L285" s="1" t="s">
        <v>2973</v>
      </c>
      <c r="M285" s="1" t="s">
        <v>2971</v>
      </c>
      <c r="N285" s="1" t="s">
        <v>2986</v>
      </c>
      <c r="O285" s="1" t="s">
        <v>2983</v>
      </c>
      <c r="P285" s="1" t="s">
        <v>2978</v>
      </c>
      <c r="Q285" s="1" t="s">
        <v>2982</v>
      </c>
      <c r="R285" s="1" t="s">
        <v>2984</v>
      </c>
      <c r="S285" s="1" t="s">
        <v>2974</v>
      </c>
      <c r="T285" s="1" t="s">
        <v>2975</v>
      </c>
      <c r="U285" s="1" t="s">
        <v>2989</v>
      </c>
      <c r="W285" s="1" t="s">
        <v>2976</v>
      </c>
      <c r="X285" s="1" t="s">
        <v>2987</v>
      </c>
      <c r="AA285" s="1" t="s">
        <v>2988</v>
      </c>
      <c r="AB285" s="1" t="s">
        <v>2990</v>
      </c>
      <c r="AC285" s="1" t="s">
        <v>2991</v>
      </c>
    </row>
    <row r="286" spans="1:32" x14ac:dyDescent="0.25">
      <c r="A286" s="1" t="s">
        <v>140</v>
      </c>
      <c r="B286" s="1" t="s">
        <v>422</v>
      </c>
      <c r="C286" s="1" t="s">
        <v>153</v>
      </c>
      <c r="D286" s="1" t="s">
        <v>153</v>
      </c>
      <c r="E286" s="1">
        <v>180922</v>
      </c>
      <c r="F286" s="1" t="s">
        <v>3644</v>
      </c>
      <c r="G286" s="1" t="s">
        <v>3645</v>
      </c>
      <c r="H286" s="1" t="s">
        <v>3637</v>
      </c>
      <c r="I286" s="1" t="s">
        <v>3643</v>
      </c>
      <c r="J286" s="1" t="s">
        <v>3647</v>
      </c>
      <c r="K286" s="1" t="s">
        <v>3639</v>
      </c>
      <c r="L286" s="1" t="s">
        <v>3640</v>
      </c>
      <c r="M286" s="1" t="s">
        <v>3638</v>
      </c>
      <c r="Q286" s="1" t="s">
        <v>3646</v>
      </c>
      <c r="S286" s="1" t="s">
        <v>3641</v>
      </c>
      <c r="T286" s="1" t="s">
        <v>3642</v>
      </c>
      <c r="X286" s="1" t="s">
        <v>3648</v>
      </c>
      <c r="AC286" s="1" t="s">
        <v>3649</v>
      </c>
    </row>
    <row r="287" spans="1:32" x14ac:dyDescent="0.25">
      <c r="A287" s="1" t="s">
        <v>140</v>
      </c>
      <c r="B287" s="1" t="s">
        <v>422</v>
      </c>
      <c r="C287" s="1" t="s">
        <v>156</v>
      </c>
      <c r="D287" s="1" t="s">
        <v>156</v>
      </c>
      <c r="E287" s="1">
        <v>123651</v>
      </c>
      <c r="F287" s="1" t="s">
        <v>3630</v>
      </c>
      <c r="G287" s="1" t="s">
        <v>3631</v>
      </c>
      <c r="H287" s="1" t="s">
        <v>3625</v>
      </c>
      <c r="I287" s="1" t="s">
        <v>3629</v>
      </c>
      <c r="J287" s="1" t="s">
        <v>3634</v>
      </c>
      <c r="K287" s="1" t="s">
        <v>3627</v>
      </c>
      <c r="L287" s="1" t="s">
        <v>3628</v>
      </c>
      <c r="M287" s="1" t="s">
        <v>3626</v>
      </c>
      <c r="N287" s="1" t="s">
        <v>3635</v>
      </c>
      <c r="O287" s="1" t="s">
        <v>3633</v>
      </c>
      <c r="Q287" s="1" t="s">
        <v>3632</v>
      </c>
    </row>
    <row r="288" spans="1:32" x14ac:dyDescent="0.25">
      <c r="A288" s="1" t="s">
        <v>140</v>
      </c>
      <c r="B288" s="1" t="s">
        <v>387</v>
      </c>
      <c r="C288" s="1" t="s">
        <v>541</v>
      </c>
      <c r="D288" s="1" t="s">
        <v>541</v>
      </c>
      <c r="E288" s="1">
        <v>178172</v>
      </c>
      <c r="F288" s="1" t="s">
        <v>3682</v>
      </c>
      <c r="G288" s="1" t="s">
        <v>3683</v>
      </c>
      <c r="K288" s="1" t="s">
        <v>3681</v>
      </c>
    </row>
    <row r="289" spans="1:32" x14ac:dyDescent="0.25">
      <c r="A289" s="1" t="s">
        <v>140</v>
      </c>
      <c r="B289" s="1" t="s">
        <v>387</v>
      </c>
      <c r="C289" s="1" t="s">
        <v>520</v>
      </c>
      <c r="D289" s="1" t="s">
        <v>520</v>
      </c>
      <c r="N289" s="1" t="s">
        <v>3661</v>
      </c>
      <c r="O289" s="1" t="s">
        <v>3660</v>
      </c>
      <c r="P289" s="1" t="s">
        <v>3659</v>
      </c>
    </row>
    <row r="290" spans="1:32" x14ac:dyDescent="0.25">
      <c r="A290" s="1" t="s">
        <v>140</v>
      </c>
      <c r="B290" s="1" t="s">
        <v>387</v>
      </c>
      <c r="C290" s="1" t="s">
        <v>601</v>
      </c>
      <c r="D290" s="1" t="s">
        <v>601</v>
      </c>
      <c r="E290" s="1">
        <v>52947</v>
      </c>
      <c r="F290" s="1" t="s">
        <v>3807</v>
      </c>
      <c r="G290" s="1" t="s">
        <v>3808</v>
      </c>
      <c r="H290" s="1" t="s">
        <v>3797</v>
      </c>
      <c r="I290" s="1" t="s">
        <v>3805</v>
      </c>
      <c r="J290" s="1" t="s">
        <v>3812</v>
      </c>
      <c r="K290" s="1" t="s">
        <v>3799</v>
      </c>
      <c r="L290" s="1" t="s">
        <v>3800</v>
      </c>
      <c r="M290" s="1" t="s">
        <v>3798</v>
      </c>
      <c r="N290" s="1" t="s">
        <v>3813</v>
      </c>
      <c r="O290" s="1" t="s">
        <v>3810</v>
      </c>
      <c r="P290" s="1" t="s">
        <v>3806</v>
      </c>
      <c r="Q290" s="1" t="s">
        <v>3809</v>
      </c>
      <c r="R290" s="1" t="s">
        <v>3811</v>
      </c>
      <c r="S290" s="1" t="s">
        <v>3802</v>
      </c>
      <c r="T290" s="1" t="s">
        <v>3803</v>
      </c>
      <c r="U290" s="1" t="s">
        <v>3819</v>
      </c>
      <c r="V290" s="1" t="s">
        <v>3801</v>
      </c>
      <c r="W290" s="1" t="s">
        <v>3804</v>
      </c>
      <c r="X290" s="1" t="s">
        <v>3814</v>
      </c>
      <c r="Y290" s="1" t="s">
        <v>3820</v>
      </c>
      <c r="Z290" s="1" t="s">
        <v>3821</v>
      </c>
      <c r="AA290" s="1" t="s">
        <v>3815</v>
      </c>
      <c r="AB290" s="1" t="s">
        <v>3822</v>
      </c>
      <c r="AC290" s="1" t="s">
        <v>3823</v>
      </c>
      <c r="AD290" s="1" t="s">
        <v>3816</v>
      </c>
      <c r="AE290" s="1" t="s">
        <v>3818</v>
      </c>
      <c r="AF290" s="1" t="s">
        <v>3817</v>
      </c>
    </row>
    <row r="291" spans="1:32" x14ac:dyDescent="0.25">
      <c r="A291" s="1" t="s">
        <v>140</v>
      </c>
      <c r="B291" s="1" t="s">
        <v>387</v>
      </c>
      <c r="C291" s="1" t="s">
        <v>158</v>
      </c>
      <c r="D291" s="1" t="s">
        <v>158</v>
      </c>
      <c r="E291" s="1" t="s">
        <v>3482</v>
      </c>
      <c r="F291" s="1" t="s">
        <v>3483</v>
      </c>
      <c r="G291" s="1" t="s">
        <v>3484</v>
      </c>
      <c r="H291" s="1" t="s">
        <v>3472</v>
      </c>
      <c r="I291" s="1" t="s">
        <v>3480</v>
      </c>
      <c r="J291" s="1" t="s">
        <v>3488</v>
      </c>
      <c r="K291" s="1" t="s">
        <v>3474</v>
      </c>
      <c r="L291" s="1" t="s">
        <v>3475</v>
      </c>
      <c r="M291" s="1" t="s">
        <v>3473</v>
      </c>
      <c r="N291" s="1" t="s">
        <v>3489</v>
      </c>
      <c r="O291" s="1" t="s">
        <v>3486</v>
      </c>
      <c r="P291" s="1" t="s">
        <v>3481</v>
      </c>
      <c r="Q291" s="1" t="s">
        <v>3485</v>
      </c>
      <c r="R291" s="1" t="s">
        <v>3487</v>
      </c>
      <c r="S291" s="1" t="s">
        <v>3477</v>
      </c>
      <c r="T291" s="1" t="s">
        <v>3478</v>
      </c>
      <c r="U291" s="1" t="s">
        <v>3493</v>
      </c>
      <c r="V291" s="1" t="s">
        <v>3476</v>
      </c>
      <c r="W291" s="1" t="s">
        <v>3479</v>
      </c>
      <c r="X291" s="1" t="s">
        <v>3490</v>
      </c>
      <c r="Y291" s="1" t="s">
        <v>3494</v>
      </c>
      <c r="Z291" s="1" t="s">
        <v>3495</v>
      </c>
      <c r="AA291" s="1" t="s">
        <v>3491</v>
      </c>
      <c r="AB291" s="1" t="s">
        <v>3496</v>
      </c>
      <c r="AC291" s="1" t="s">
        <v>3497</v>
      </c>
      <c r="AD291" s="1" t="s">
        <v>3492</v>
      </c>
    </row>
    <row r="292" spans="1:32" x14ac:dyDescent="0.25">
      <c r="A292" s="1" t="s">
        <v>140</v>
      </c>
      <c r="B292" s="1" t="s">
        <v>387</v>
      </c>
      <c r="C292" s="1" t="s">
        <v>557</v>
      </c>
      <c r="D292" s="1" t="s">
        <v>557</v>
      </c>
      <c r="T292" s="1" t="s">
        <v>3695</v>
      </c>
    </row>
    <row r="293" spans="1:32" x14ac:dyDescent="0.25">
      <c r="A293" s="1" t="s">
        <v>140</v>
      </c>
      <c r="B293" s="1" t="s">
        <v>387</v>
      </c>
      <c r="C293" s="1" t="s">
        <v>388</v>
      </c>
      <c r="D293" s="1" t="s">
        <v>388</v>
      </c>
      <c r="U293" s="1" t="s">
        <v>3436</v>
      </c>
    </row>
    <row r="294" spans="1:32" x14ac:dyDescent="0.25">
      <c r="A294" s="1" t="s">
        <v>140</v>
      </c>
      <c r="B294" s="1" t="s">
        <v>387</v>
      </c>
      <c r="C294" s="1" t="s">
        <v>152</v>
      </c>
      <c r="D294" s="1" t="s">
        <v>152</v>
      </c>
      <c r="E294" s="1">
        <v>42184</v>
      </c>
      <c r="F294" s="1" t="s">
        <v>3535</v>
      </c>
      <c r="G294" s="1" t="s">
        <v>3536</v>
      </c>
      <c r="H294" s="1" t="s">
        <v>3527</v>
      </c>
      <c r="I294" s="1" t="s">
        <v>3533</v>
      </c>
      <c r="J294" s="1" t="s">
        <v>3540</v>
      </c>
      <c r="K294" s="1" t="s">
        <v>3529</v>
      </c>
      <c r="L294" s="1" t="s">
        <v>3530</v>
      </c>
      <c r="M294" s="1" t="s">
        <v>3528</v>
      </c>
      <c r="N294" s="1" t="s">
        <v>3541</v>
      </c>
      <c r="O294" s="1" t="s">
        <v>3538</v>
      </c>
      <c r="P294" s="1" t="s">
        <v>3534</v>
      </c>
      <c r="Q294" s="1" t="s">
        <v>3537</v>
      </c>
      <c r="R294" s="1" t="s">
        <v>3539</v>
      </c>
      <c r="S294" s="1" t="s">
        <v>3531</v>
      </c>
      <c r="T294" s="1" t="s">
        <v>3532</v>
      </c>
      <c r="U294" s="1" t="s">
        <v>3544</v>
      </c>
      <c r="X294" s="1" t="s">
        <v>3542</v>
      </c>
      <c r="Y294" s="1" t="s">
        <v>3545</v>
      </c>
      <c r="Z294" s="1" t="s">
        <v>3546</v>
      </c>
      <c r="AA294" s="1" t="s">
        <v>3543</v>
      </c>
      <c r="AB294" s="1" t="s">
        <v>3547</v>
      </c>
      <c r="AC294" s="1" t="s">
        <v>3548</v>
      </c>
    </row>
    <row r="295" spans="1:32" x14ac:dyDescent="0.25">
      <c r="A295" s="1" t="s">
        <v>140</v>
      </c>
      <c r="B295" s="1" t="s">
        <v>456</v>
      </c>
      <c r="C295" s="1" t="s">
        <v>472</v>
      </c>
      <c r="D295" s="1" t="s">
        <v>472</v>
      </c>
      <c r="Q295" s="1" t="s">
        <v>3606</v>
      </c>
      <c r="R295" s="1" t="s">
        <v>3607</v>
      </c>
      <c r="X295" s="1" t="s">
        <v>3608</v>
      </c>
      <c r="AC295" s="1" t="s">
        <v>3609</v>
      </c>
    </row>
    <row r="296" spans="1:32" x14ac:dyDescent="0.25">
      <c r="A296" s="1" t="s">
        <v>140</v>
      </c>
      <c r="B296" s="1" t="s">
        <v>456</v>
      </c>
      <c r="C296" s="1" t="s">
        <v>599</v>
      </c>
      <c r="D296" s="1" t="s">
        <v>599</v>
      </c>
      <c r="E296" s="1">
        <v>39846</v>
      </c>
      <c r="F296" s="1" t="s">
        <v>3780</v>
      </c>
      <c r="G296" s="1" t="s">
        <v>3781</v>
      </c>
      <c r="H296" s="1" t="s">
        <v>3770</v>
      </c>
      <c r="I296" s="1" t="s">
        <v>3778</v>
      </c>
      <c r="J296" s="1" t="s">
        <v>3785</v>
      </c>
      <c r="K296" s="1" t="s">
        <v>3772</v>
      </c>
      <c r="L296" s="1" t="s">
        <v>3773</v>
      </c>
      <c r="M296" s="1" t="s">
        <v>3771</v>
      </c>
      <c r="N296" s="1" t="s">
        <v>3786</v>
      </c>
      <c r="O296" s="1" t="s">
        <v>3783</v>
      </c>
      <c r="P296" s="1" t="s">
        <v>3779</v>
      </c>
      <c r="Q296" s="1" t="s">
        <v>3782</v>
      </c>
      <c r="R296" s="1" t="s">
        <v>3784</v>
      </c>
      <c r="S296" s="1" t="s">
        <v>3775</v>
      </c>
      <c r="T296" s="1" t="s">
        <v>3776</v>
      </c>
      <c r="U296" s="1" t="s">
        <v>3792</v>
      </c>
      <c r="V296" s="1" t="s">
        <v>3774</v>
      </c>
      <c r="W296" s="1" t="s">
        <v>3777</v>
      </c>
      <c r="X296" s="1" t="s">
        <v>3787</v>
      </c>
      <c r="Y296" s="1" t="s">
        <v>3793</v>
      </c>
      <c r="Z296" s="1" t="s">
        <v>3794</v>
      </c>
      <c r="AA296" s="1" t="s">
        <v>3788</v>
      </c>
      <c r="AB296" s="1" t="s">
        <v>3795</v>
      </c>
      <c r="AC296" s="1" t="s">
        <v>3796</v>
      </c>
      <c r="AD296" s="1" t="s">
        <v>3789</v>
      </c>
      <c r="AE296" s="1" t="s">
        <v>3791</v>
      </c>
      <c r="AF296" s="1" t="s">
        <v>3790</v>
      </c>
    </row>
    <row r="297" spans="1:32" x14ac:dyDescent="0.25">
      <c r="A297" s="1" t="s">
        <v>140</v>
      </c>
      <c r="B297" s="1" t="s">
        <v>456</v>
      </c>
      <c r="C297" s="1" t="s">
        <v>497</v>
      </c>
      <c r="D297" s="1" t="s">
        <v>497</v>
      </c>
      <c r="Q297" s="1" t="s">
        <v>3623</v>
      </c>
    </row>
    <row r="298" spans="1:32" x14ac:dyDescent="0.25">
      <c r="A298" s="1" t="s">
        <v>140</v>
      </c>
      <c r="B298" s="1" t="s">
        <v>456</v>
      </c>
      <c r="C298" s="1" t="s">
        <v>498</v>
      </c>
      <c r="D298" s="1" t="s">
        <v>498</v>
      </c>
      <c r="Q298" s="1" t="s">
        <v>3624</v>
      </c>
    </row>
    <row r="299" spans="1:32" x14ac:dyDescent="0.25">
      <c r="A299" s="1" t="s">
        <v>140</v>
      </c>
      <c r="B299" s="1" t="s">
        <v>456</v>
      </c>
      <c r="C299" s="1" t="s">
        <v>543</v>
      </c>
      <c r="D299" s="1" t="s">
        <v>543</v>
      </c>
      <c r="P299" s="1" t="s">
        <v>3684</v>
      </c>
    </row>
    <row r="300" spans="1:32" x14ac:dyDescent="0.25">
      <c r="A300" s="1" t="s">
        <v>140</v>
      </c>
      <c r="B300" s="1" t="s">
        <v>456</v>
      </c>
      <c r="C300" s="1" t="s">
        <v>564</v>
      </c>
      <c r="D300" s="1" t="s">
        <v>564</v>
      </c>
    </row>
    <row r="301" spans="1:32" x14ac:dyDescent="0.25">
      <c r="A301" s="1" t="s">
        <v>140</v>
      </c>
      <c r="B301" s="1" t="s">
        <v>456</v>
      </c>
      <c r="C301" s="1" t="s">
        <v>151</v>
      </c>
      <c r="D301" s="1" t="s">
        <v>151</v>
      </c>
      <c r="E301" s="1" t="s">
        <v>3577</v>
      </c>
      <c r="F301" s="1" t="s">
        <v>3578</v>
      </c>
      <c r="G301" s="1" t="s">
        <v>3579</v>
      </c>
      <c r="H301" s="1" t="s">
        <v>3570</v>
      </c>
      <c r="I301" s="1" t="s">
        <v>3576</v>
      </c>
      <c r="J301" s="1" t="s">
        <v>3582</v>
      </c>
      <c r="K301" s="1" t="s">
        <v>3572</v>
      </c>
      <c r="L301" s="1" t="s">
        <v>3573</v>
      </c>
      <c r="M301" s="1" t="s">
        <v>3571</v>
      </c>
      <c r="N301" s="1" t="s">
        <v>3583</v>
      </c>
      <c r="O301" s="1" t="s">
        <v>3581</v>
      </c>
      <c r="Q301" s="1" t="s">
        <v>3580</v>
      </c>
      <c r="S301" s="1" t="s">
        <v>3574</v>
      </c>
      <c r="T301" s="1" t="s">
        <v>3575</v>
      </c>
      <c r="U301" s="1" t="s">
        <v>3585</v>
      </c>
      <c r="X301" s="1" t="s">
        <v>3584</v>
      </c>
      <c r="AB301" s="1" t="s">
        <v>3586</v>
      </c>
      <c r="AC301" s="1" t="s">
        <v>3587</v>
      </c>
    </row>
    <row r="302" spans="1:32" x14ac:dyDescent="0.25">
      <c r="A302" s="1" t="s">
        <v>140</v>
      </c>
      <c r="B302" s="1" t="s">
        <v>456</v>
      </c>
      <c r="C302" s="1" t="s">
        <v>149</v>
      </c>
      <c r="D302" s="1" t="s">
        <v>149</v>
      </c>
      <c r="E302" s="1">
        <v>194461</v>
      </c>
      <c r="F302" s="1" t="s">
        <v>3557</v>
      </c>
      <c r="G302" s="1" t="s">
        <v>3558</v>
      </c>
      <c r="H302" s="1" t="s">
        <v>3549</v>
      </c>
      <c r="I302" s="1" t="s">
        <v>3555</v>
      </c>
      <c r="J302" s="1" t="s">
        <v>3561</v>
      </c>
      <c r="K302" s="1" t="s">
        <v>3551</v>
      </c>
      <c r="L302" s="1" t="s">
        <v>3552</v>
      </c>
      <c r="M302" s="1" t="s">
        <v>3550</v>
      </c>
      <c r="P302" s="1" t="s">
        <v>3556</v>
      </c>
      <c r="Q302" s="1" t="s">
        <v>3559</v>
      </c>
      <c r="R302" s="1" t="s">
        <v>3560</v>
      </c>
      <c r="S302" s="1" t="s">
        <v>3553</v>
      </c>
      <c r="T302" s="1" t="s">
        <v>3554</v>
      </c>
      <c r="U302" s="1" t="s">
        <v>3562</v>
      </c>
      <c r="Y302" s="1" t="s">
        <v>3563</v>
      </c>
      <c r="Z302" s="1" t="s">
        <v>3564</v>
      </c>
    </row>
    <row r="303" spans="1:32" x14ac:dyDescent="0.25">
      <c r="A303" s="1" t="s">
        <v>140</v>
      </c>
      <c r="B303" s="1" t="s">
        <v>456</v>
      </c>
      <c r="C303" s="1" t="s">
        <v>318</v>
      </c>
      <c r="D303" s="1" t="s">
        <v>318</v>
      </c>
      <c r="E303" s="1">
        <v>172236</v>
      </c>
      <c r="F303" s="1" t="s">
        <v>3654</v>
      </c>
      <c r="G303" s="1" t="s">
        <v>3655</v>
      </c>
      <c r="H303" s="1" t="s">
        <v>3650</v>
      </c>
      <c r="I303" s="1" t="s">
        <v>3653</v>
      </c>
      <c r="J303" s="1" t="s">
        <v>3657</v>
      </c>
      <c r="K303" s="1" t="s">
        <v>3651</v>
      </c>
      <c r="L303" s="1" t="s">
        <v>3652</v>
      </c>
      <c r="Q303" s="1" t="s">
        <v>3656</v>
      </c>
      <c r="X303" s="1" t="s">
        <v>3658</v>
      </c>
    </row>
    <row r="304" spans="1:32" x14ac:dyDescent="0.25">
      <c r="A304" s="3" t="s">
        <v>140</v>
      </c>
      <c r="B304" s="1" t="s">
        <v>141</v>
      </c>
      <c r="C304" s="1" t="s">
        <v>157</v>
      </c>
      <c r="D304" s="1" t="s">
        <v>157</v>
      </c>
      <c r="L304" s="1" t="s">
        <v>6048</v>
      </c>
      <c r="M304" s="1" t="s">
        <v>6047</v>
      </c>
    </row>
    <row r="305" spans="1:32" x14ac:dyDescent="0.25">
      <c r="A305" s="3" t="s">
        <v>140</v>
      </c>
      <c r="B305" s="1" t="s">
        <v>141</v>
      </c>
      <c r="C305" s="1" t="s">
        <v>147</v>
      </c>
      <c r="D305" s="1" t="s">
        <v>147</v>
      </c>
      <c r="M305" s="1" t="s">
        <v>6046</v>
      </c>
    </row>
    <row r="306" spans="1:32" x14ac:dyDescent="0.25">
      <c r="A306" s="1" t="s">
        <v>140</v>
      </c>
      <c r="B306" s="1" t="s">
        <v>392</v>
      </c>
      <c r="C306" s="1" t="s">
        <v>507</v>
      </c>
      <c r="D306" s="1" t="s">
        <v>507</v>
      </c>
      <c r="Q306" s="1" t="s">
        <v>3636</v>
      </c>
    </row>
    <row r="307" spans="1:32" x14ac:dyDescent="0.25">
      <c r="A307" s="1" t="s">
        <v>140</v>
      </c>
      <c r="B307" s="1" t="s">
        <v>392</v>
      </c>
      <c r="C307" s="1" t="s">
        <v>143</v>
      </c>
      <c r="D307" s="1" t="s">
        <v>143</v>
      </c>
      <c r="E307" s="1">
        <v>46065</v>
      </c>
      <c r="F307" s="1" t="s">
        <v>3445</v>
      </c>
      <c r="G307" s="1" t="s">
        <v>3446</v>
      </c>
      <c r="H307" s="1" t="s">
        <v>3437</v>
      </c>
      <c r="I307" s="1" t="s">
        <v>3443</v>
      </c>
      <c r="J307" s="1" t="s">
        <v>3449</v>
      </c>
      <c r="K307" s="1" t="s">
        <v>3439</v>
      </c>
      <c r="L307" s="1" t="s">
        <v>3440</v>
      </c>
      <c r="M307" s="1" t="s">
        <v>3438</v>
      </c>
      <c r="N307" s="1" t="s">
        <v>3450</v>
      </c>
      <c r="O307" s="1" t="s">
        <v>3448</v>
      </c>
      <c r="P307" s="1" t="s">
        <v>3444</v>
      </c>
      <c r="Q307" s="1" t="s">
        <v>3447</v>
      </c>
      <c r="S307" s="1" t="s">
        <v>3441</v>
      </c>
      <c r="T307" s="1" t="s">
        <v>3442</v>
      </c>
      <c r="U307" s="1" t="s">
        <v>3453</v>
      </c>
      <c r="X307" s="1" t="s">
        <v>3451</v>
      </c>
      <c r="Y307" s="1" t="s">
        <v>3454</v>
      </c>
      <c r="Z307" s="1" t="s">
        <v>3455</v>
      </c>
      <c r="AA307" s="1" t="s">
        <v>3452</v>
      </c>
      <c r="AB307" s="1" t="s">
        <v>3456</v>
      </c>
    </row>
    <row r="308" spans="1:32" x14ac:dyDescent="0.25">
      <c r="A308" s="1" t="s">
        <v>159</v>
      </c>
      <c r="B308" s="1" t="s">
        <v>430</v>
      </c>
      <c r="C308" s="1" t="s">
        <v>483</v>
      </c>
      <c r="D308" s="1" t="s">
        <v>483</v>
      </c>
      <c r="R308" s="1" t="s">
        <v>3836</v>
      </c>
    </row>
    <row r="309" spans="1:32" x14ac:dyDescent="0.25">
      <c r="A309" s="1" t="s">
        <v>159</v>
      </c>
      <c r="B309" s="1" t="s">
        <v>430</v>
      </c>
      <c r="C309" s="1" t="s">
        <v>160</v>
      </c>
      <c r="D309" s="1" t="s">
        <v>160</v>
      </c>
      <c r="E309" s="1">
        <v>44822</v>
      </c>
      <c r="F309" s="1" t="s">
        <v>3829</v>
      </c>
      <c r="G309" s="1" t="s">
        <v>3830</v>
      </c>
      <c r="H309" s="1" t="s">
        <v>3824</v>
      </c>
      <c r="I309" s="1" t="s">
        <v>3828</v>
      </c>
      <c r="J309" s="1" t="s">
        <v>3832</v>
      </c>
      <c r="K309" s="1" t="s">
        <v>3826</v>
      </c>
      <c r="L309" s="1" t="s">
        <v>3827</v>
      </c>
      <c r="M309" s="1" t="s">
        <v>3825</v>
      </c>
      <c r="R309" s="1" t="s">
        <v>3831</v>
      </c>
      <c r="X309" s="1" t="s">
        <v>3833</v>
      </c>
      <c r="AA309" s="1" t="s">
        <v>3834</v>
      </c>
      <c r="AC309" s="1" t="s">
        <v>3835</v>
      </c>
    </row>
    <row r="310" spans="1:32" x14ac:dyDescent="0.25">
      <c r="A310" s="1" t="s">
        <v>173</v>
      </c>
      <c r="B310" s="1" t="s">
        <v>174</v>
      </c>
      <c r="C310" s="1" t="s">
        <v>175</v>
      </c>
      <c r="D310" s="1" t="s">
        <v>175</v>
      </c>
      <c r="E310" s="1">
        <v>45801</v>
      </c>
      <c r="F310" s="1" t="s">
        <v>6063</v>
      </c>
      <c r="G310" s="1" t="s">
        <v>6064</v>
      </c>
      <c r="H310" s="1" t="s">
        <v>6055</v>
      </c>
      <c r="I310" s="1" t="s">
        <v>6062</v>
      </c>
      <c r="J310" s="1" t="s">
        <v>6065</v>
      </c>
      <c r="K310" s="1" t="s">
        <v>6057</v>
      </c>
      <c r="L310" s="1" t="s">
        <v>6058</v>
      </c>
      <c r="M310" s="1" t="s">
        <v>6056</v>
      </c>
      <c r="S310" s="1" t="s">
        <v>6060</v>
      </c>
      <c r="T310" s="1" t="s">
        <v>6061</v>
      </c>
      <c r="U310" s="1" t="s">
        <v>6066</v>
      </c>
      <c r="V310" s="1" t="s">
        <v>6059</v>
      </c>
      <c r="Y310" s="1" t="s">
        <v>6067</v>
      </c>
      <c r="Z310" s="1" t="s">
        <v>6068</v>
      </c>
      <c r="AB310" s="1" t="s">
        <v>6069</v>
      </c>
      <c r="AC310" s="1" t="s">
        <v>6070</v>
      </c>
    </row>
    <row r="311" spans="1:32" x14ac:dyDescent="0.25">
      <c r="A311" s="1" t="s">
        <v>176</v>
      </c>
      <c r="B311" s="1" t="s">
        <v>382</v>
      </c>
      <c r="C311" s="1" t="s">
        <v>182</v>
      </c>
      <c r="D311" s="1" t="s">
        <v>182</v>
      </c>
      <c r="E311" s="1">
        <v>50055</v>
      </c>
      <c r="F311" s="1" t="s">
        <v>4184</v>
      </c>
      <c r="G311" s="1" t="s">
        <v>4185</v>
      </c>
      <c r="H311" s="1" t="s">
        <v>4174</v>
      </c>
      <c r="I311" s="1" t="s">
        <v>4182</v>
      </c>
      <c r="J311" s="1" t="s">
        <v>4189</v>
      </c>
      <c r="K311" s="1" t="s">
        <v>4176</v>
      </c>
      <c r="L311" s="1" t="s">
        <v>4177</v>
      </c>
      <c r="M311" s="1" t="s">
        <v>4175</v>
      </c>
      <c r="N311" s="1" t="s">
        <v>4190</v>
      </c>
      <c r="O311" s="1" t="s">
        <v>4187</v>
      </c>
      <c r="P311" s="1" t="s">
        <v>4183</v>
      </c>
      <c r="Q311" s="1" t="s">
        <v>4186</v>
      </c>
      <c r="R311" s="1" t="s">
        <v>4188</v>
      </c>
      <c r="S311" s="1" t="s">
        <v>4179</v>
      </c>
      <c r="T311" s="1" t="s">
        <v>4180</v>
      </c>
      <c r="U311" s="1" t="s">
        <v>4196</v>
      </c>
      <c r="V311" s="1" t="s">
        <v>4178</v>
      </c>
      <c r="W311" s="1" t="s">
        <v>4181</v>
      </c>
      <c r="X311" s="1" t="s">
        <v>4191</v>
      </c>
      <c r="Y311" s="1" t="s">
        <v>4197</v>
      </c>
      <c r="Z311" s="1" t="s">
        <v>4198</v>
      </c>
      <c r="AA311" s="1" t="s">
        <v>4192</v>
      </c>
      <c r="AB311" s="1" t="s">
        <v>4199</v>
      </c>
      <c r="AC311" s="1" t="s">
        <v>4200</v>
      </c>
      <c r="AD311" s="1" t="s">
        <v>4193</v>
      </c>
      <c r="AE311" s="1" t="s">
        <v>4195</v>
      </c>
      <c r="AF311" s="1" t="s">
        <v>4194</v>
      </c>
    </row>
    <row r="312" spans="1:32" x14ac:dyDescent="0.25">
      <c r="A312" s="1" t="s">
        <v>176</v>
      </c>
      <c r="B312" s="1" t="s">
        <v>382</v>
      </c>
      <c r="C312" s="1" t="s">
        <v>179</v>
      </c>
      <c r="D312" s="1" t="s">
        <v>179</v>
      </c>
      <c r="E312" s="1">
        <v>55419</v>
      </c>
      <c r="F312" s="1" t="s">
        <v>4225</v>
      </c>
      <c r="G312" s="1" t="s">
        <v>4226</v>
      </c>
      <c r="H312" s="1" t="s">
        <v>4216</v>
      </c>
      <c r="I312" s="1" t="s">
        <v>4223</v>
      </c>
      <c r="J312" s="1" t="s">
        <v>4230</v>
      </c>
      <c r="K312" s="1" t="s">
        <v>4218</v>
      </c>
      <c r="L312" s="1" t="s">
        <v>4219</v>
      </c>
      <c r="M312" s="1" t="s">
        <v>4217</v>
      </c>
      <c r="N312" s="1" t="s">
        <v>4231</v>
      </c>
      <c r="O312" s="1" t="s">
        <v>4228</v>
      </c>
      <c r="P312" s="1" t="s">
        <v>4224</v>
      </c>
      <c r="Q312" s="1" t="s">
        <v>4227</v>
      </c>
      <c r="R312" s="1" t="s">
        <v>4229</v>
      </c>
      <c r="S312" s="1" t="s">
        <v>4221</v>
      </c>
      <c r="T312" s="1" t="s">
        <v>4222</v>
      </c>
      <c r="U312" s="1" t="s">
        <v>4233</v>
      </c>
      <c r="V312" s="1" t="s">
        <v>4220</v>
      </c>
      <c r="Y312" s="1" t="s">
        <v>4234</v>
      </c>
      <c r="Z312" s="1" t="s">
        <v>4235</v>
      </c>
      <c r="AA312" s="1" t="s">
        <v>4232</v>
      </c>
      <c r="AB312" s="1" t="s">
        <v>4236</v>
      </c>
      <c r="AC312" s="1" t="s">
        <v>4237</v>
      </c>
    </row>
    <row r="313" spans="1:32" x14ac:dyDescent="0.25">
      <c r="A313" s="1" t="s">
        <v>176</v>
      </c>
      <c r="B313" s="1" t="s">
        <v>382</v>
      </c>
      <c r="C313" s="1" t="s">
        <v>178</v>
      </c>
      <c r="D313" s="1" t="s">
        <v>178</v>
      </c>
      <c r="E313" s="1">
        <v>49940</v>
      </c>
      <c r="F313" s="1" t="s">
        <v>4247</v>
      </c>
      <c r="G313" s="1" t="s">
        <v>4248</v>
      </c>
      <c r="H313" s="1" t="s">
        <v>4238</v>
      </c>
      <c r="I313" s="1" t="s">
        <v>4245</v>
      </c>
      <c r="J313" s="1" t="s">
        <v>4252</v>
      </c>
      <c r="K313" s="1" t="s">
        <v>4240</v>
      </c>
      <c r="L313" s="1" t="s">
        <v>4241</v>
      </c>
      <c r="M313" s="1" t="s">
        <v>4239</v>
      </c>
      <c r="N313" s="1" t="s">
        <v>4253</v>
      </c>
      <c r="O313" s="1" t="s">
        <v>4250</v>
      </c>
      <c r="P313" s="1" t="s">
        <v>4246</v>
      </c>
      <c r="Q313" s="1" t="s">
        <v>4249</v>
      </c>
      <c r="R313" s="1" t="s">
        <v>4251</v>
      </c>
      <c r="S313" s="1" t="s">
        <v>4242</v>
      </c>
      <c r="T313" s="1" t="s">
        <v>4243</v>
      </c>
      <c r="U313" s="1" t="s">
        <v>4256</v>
      </c>
      <c r="W313" s="1" t="s">
        <v>4244</v>
      </c>
      <c r="X313" s="1" t="s">
        <v>4254</v>
      </c>
      <c r="Y313" s="1" t="s">
        <v>4257</v>
      </c>
      <c r="Z313" s="1" t="s">
        <v>4258</v>
      </c>
      <c r="AA313" s="1" t="s">
        <v>4255</v>
      </c>
      <c r="AB313" s="1" t="s">
        <v>4259</v>
      </c>
      <c r="AC313" s="1" t="s">
        <v>4260</v>
      </c>
    </row>
    <row r="314" spans="1:32" x14ac:dyDescent="0.25">
      <c r="A314" s="1" t="s">
        <v>176</v>
      </c>
      <c r="B314" s="1" t="s">
        <v>382</v>
      </c>
      <c r="C314" s="1" t="s">
        <v>591</v>
      </c>
      <c r="D314" s="1" t="s">
        <v>591</v>
      </c>
      <c r="E314" s="1" t="s">
        <v>4326</v>
      </c>
      <c r="F314" s="1" t="s">
        <v>4327</v>
      </c>
      <c r="G314" s="1" t="s">
        <v>4328</v>
      </c>
      <c r="H314" s="1" t="s">
        <v>4316</v>
      </c>
      <c r="I314" s="1" t="s">
        <v>4324</v>
      </c>
      <c r="J314" s="1" t="s">
        <v>4332</v>
      </c>
      <c r="K314" s="1" t="s">
        <v>4318</v>
      </c>
      <c r="L314" s="1" t="s">
        <v>4319</v>
      </c>
      <c r="M314" s="1" t="s">
        <v>4317</v>
      </c>
      <c r="N314" s="1" t="s">
        <v>4333</v>
      </c>
      <c r="O314" s="1" t="s">
        <v>4330</v>
      </c>
      <c r="P314" s="1" t="s">
        <v>4325</v>
      </c>
      <c r="Q314" s="1" t="s">
        <v>4329</v>
      </c>
      <c r="R314" s="1" t="s">
        <v>4331</v>
      </c>
      <c r="S314" s="1" t="s">
        <v>4321</v>
      </c>
      <c r="T314" s="1" t="s">
        <v>4322</v>
      </c>
      <c r="U314" s="1" t="s">
        <v>4339</v>
      </c>
      <c r="V314" s="1" t="s">
        <v>4320</v>
      </c>
      <c r="W314" s="1" t="s">
        <v>4323</v>
      </c>
      <c r="X314" s="1" t="s">
        <v>4334</v>
      </c>
      <c r="Y314" s="1" t="s">
        <v>4340</v>
      </c>
      <c r="Z314" s="1" t="s">
        <v>4341</v>
      </c>
      <c r="AA314" s="1" t="s">
        <v>4335</v>
      </c>
      <c r="AB314" s="1" t="s">
        <v>4342</v>
      </c>
      <c r="AC314" s="1" t="s">
        <v>4343</v>
      </c>
      <c r="AD314" s="1" t="s">
        <v>4336</v>
      </c>
      <c r="AE314" s="1" t="s">
        <v>4338</v>
      </c>
      <c r="AF314" s="1" t="s">
        <v>4337</v>
      </c>
    </row>
    <row r="315" spans="1:32" x14ac:dyDescent="0.25">
      <c r="A315" s="1" t="s">
        <v>176</v>
      </c>
      <c r="B315" s="1" t="s">
        <v>382</v>
      </c>
      <c r="C315" s="1" t="s">
        <v>590</v>
      </c>
      <c r="D315" s="1" t="s">
        <v>590</v>
      </c>
      <c r="E315" s="1">
        <v>207636</v>
      </c>
      <c r="F315" s="1" t="s">
        <v>4299</v>
      </c>
      <c r="G315" s="1" t="s">
        <v>4300</v>
      </c>
      <c r="H315" s="1" t="s">
        <v>4289</v>
      </c>
      <c r="I315" s="1" t="s">
        <v>4297</v>
      </c>
      <c r="J315" s="1" t="s">
        <v>4304</v>
      </c>
      <c r="K315" s="1" t="s">
        <v>4291</v>
      </c>
      <c r="L315" s="1" t="s">
        <v>4292</v>
      </c>
      <c r="M315" s="1" t="s">
        <v>4290</v>
      </c>
      <c r="N315" s="1" t="s">
        <v>4305</v>
      </c>
      <c r="O315" s="1" t="s">
        <v>4302</v>
      </c>
      <c r="P315" s="1" t="s">
        <v>4298</v>
      </c>
      <c r="Q315" s="1" t="s">
        <v>4301</v>
      </c>
      <c r="R315" s="1" t="s">
        <v>4303</v>
      </c>
      <c r="S315" s="1" t="s">
        <v>4294</v>
      </c>
      <c r="T315" s="1" t="s">
        <v>4295</v>
      </c>
      <c r="U315" s="1" t="s">
        <v>4311</v>
      </c>
      <c r="V315" s="1" t="s">
        <v>4293</v>
      </c>
      <c r="W315" s="1" t="s">
        <v>4296</v>
      </c>
      <c r="X315" s="1" t="s">
        <v>4306</v>
      </c>
      <c r="Y315" s="1" t="s">
        <v>4312</v>
      </c>
      <c r="Z315" s="1" t="s">
        <v>4313</v>
      </c>
      <c r="AA315" s="1" t="s">
        <v>4307</v>
      </c>
      <c r="AB315" s="1" t="s">
        <v>4314</v>
      </c>
      <c r="AC315" s="1" t="s">
        <v>4315</v>
      </c>
      <c r="AD315" s="1" t="s">
        <v>4308</v>
      </c>
      <c r="AE315" s="1" t="s">
        <v>4310</v>
      </c>
      <c r="AF315" s="1" t="s">
        <v>4309</v>
      </c>
    </row>
    <row r="316" spans="1:32" x14ac:dyDescent="0.25">
      <c r="A316" s="1" t="s">
        <v>176</v>
      </c>
      <c r="B316" s="1" t="s">
        <v>382</v>
      </c>
      <c r="C316" s="1" t="s">
        <v>177</v>
      </c>
      <c r="D316" s="1" t="s">
        <v>177</v>
      </c>
      <c r="E316" s="1" t="s">
        <v>4138</v>
      </c>
      <c r="F316" s="1" t="s">
        <v>4139</v>
      </c>
      <c r="G316" s="1" t="s">
        <v>4140</v>
      </c>
      <c r="H316" s="1" t="s">
        <v>4128</v>
      </c>
      <c r="I316" s="1" t="s">
        <v>4136</v>
      </c>
      <c r="J316" s="1" t="s">
        <v>4144</v>
      </c>
      <c r="K316" s="1" t="s">
        <v>4130</v>
      </c>
      <c r="L316" s="1" t="s">
        <v>4131</v>
      </c>
      <c r="M316" s="1" t="s">
        <v>4129</v>
      </c>
      <c r="N316" s="1" t="s">
        <v>4145</v>
      </c>
      <c r="O316" s="1" t="s">
        <v>4142</v>
      </c>
      <c r="P316" s="1" t="s">
        <v>4137</v>
      </c>
      <c r="Q316" s="1" t="s">
        <v>4141</v>
      </c>
      <c r="R316" s="1" t="s">
        <v>4143</v>
      </c>
      <c r="S316" s="1" t="s">
        <v>4133</v>
      </c>
      <c r="T316" s="1" t="s">
        <v>4134</v>
      </c>
      <c r="U316" s="1" t="s">
        <v>4151</v>
      </c>
      <c r="V316" s="1" t="s">
        <v>4132</v>
      </c>
      <c r="W316" s="1" t="s">
        <v>4135</v>
      </c>
      <c r="X316" s="1" t="s">
        <v>4146</v>
      </c>
      <c r="Y316" s="1" t="s">
        <v>4152</v>
      </c>
      <c r="Z316" s="1" t="s">
        <v>4153</v>
      </c>
      <c r="AA316" s="1" t="s">
        <v>4147</v>
      </c>
      <c r="AB316" s="1" t="s">
        <v>4154</v>
      </c>
      <c r="AC316" s="1" t="s">
        <v>4155</v>
      </c>
      <c r="AD316" s="1" t="s">
        <v>4148</v>
      </c>
      <c r="AE316" s="1" t="s">
        <v>4150</v>
      </c>
      <c r="AF316" s="1" t="s">
        <v>4149</v>
      </c>
    </row>
    <row r="317" spans="1:32" x14ac:dyDescent="0.25">
      <c r="A317" s="1" t="s">
        <v>176</v>
      </c>
      <c r="B317" s="1" t="s">
        <v>382</v>
      </c>
      <c r="C317" s="1" t="s">
        <v>508</v>
      </c>
      <c r="D317" s="1" t="s">
        <v>508</v>
      </c>
      <c r="N317" s="1" t="s">
        <v>4278</v>
      </c>
      <c r="O317" s="1" t="s">
        <v>4277</v>
      </c>
      <c r="P317" s="1" t="s">
        <v>4275</v>
      </c>
      <c r="Q317" s="1" t="s">
        <v>4276</v>
      </c>
      <c r="W317" s="1" t="s">
        <v>4274</v>
      </c>
      <c r="X317" s="1" t="s">
        <v>4279</v>
      </c>
      <c r="AA317" s="1" t="s">
        <v>4280</v>
      </c>
      <c r="AB317" s="1" t="s">
        <v>4281</v>
      </c>
    </row>
    <row r="318" spans="1:32" x14ac:dyDescent="0.25">
      <c r="A318" s="1" t="s">
        <v>176</v>
      </c>
      <c r="B318" s="1" t="s">
        <v>382</v>
      </c>
      <c r="C318" s="1" t="s">
        <v>509</v>
      </c>
      <c r="D318" s="1" t="s">
        <v>509</v>
      </c>
      <c r="O318" s="1" t="s">
        <v>4283</v>
      </c>
      <c r="Q318" s="1" t="s">
        <v>4282</v>
      </c>
      <c r="R318" s="1" t="s">
        <v>4284</v>
      </c>
      <c r="Z318" s="1" t="s">
        <v>4286</v>
      </c>
      <c r="AB318" s="1" t="s">
        <v>4287</v>
      </c>
      <c r="AC318" s="1" t="s">
        <v>4288</v>
      </c>
      <c r="AD318" s="1" t="s">
        <v>4285</v>
      </c>
    </row>
    <row r="319" spans="1:32" x14ac:dyDescent="0.25">
      <c r="A319" s="1" t="s">
        <v>176</v>
      </c>
      <c r="B319" s="1" t="s">
        <v>417</v>
      </c>
      <c r="C319" s="1" t="s">
        <v>605</v>
      </c>
      <c r="D319" s="1" t="s">
        <v>605</v>
      </c>
      <c r="E319" s="1" t="s">
        <v>4354</v>
      </c>
      <c r="F319" s="1" t="s">
        <v>4355</v>
      </c>
      <c r="G319" s="1" t="s">
        <v>4356</v>
      </c>
      <c r="H319" s="1" t="s">
        <v>4344</v>
      </c>
      <c r="I319" s="1" t="s">
        <v>4352</v>
      </c>
      <c r="J319" s="1" t="s">
        <v>4360</v>
      </c>
      <c r="K319" s="1" t="s">
        <v>4346</v>
      </c>
      <c r="L319" s="1" t="s">
        <v>4347</v>
      </c>
      <c r="M319" s="1" t="s">
        <v>4345</v>
      </c>
      <c r="N319" s="1" t="s">
        <v>4361</v>
      </c>
      <c r="O319" s="1" t="s">
        <v>4358</v>
      </c>
      <c r="P319" s="1" t="s">
        <v>4353</v>
      </c>
      <c r="Q319" s="1" t="s">
        <v>4357</v>
      </c>
      <c r="R319" s="1" t="s">
        <v>4359</v>
      </c>
      <c r="S319" s="1" t="s">
        <v>4349</v>
      </c>
      <c r="T319" s="1" t="s">
        <v>4350</v>
      </c>
      <c r="U319" s="1" t="s">
        <v>4367</v>
      </c>
      <c r="V319" s="1" t="s">
        <v>4348</v>
      </c>
      <c r="W319" s="1" t="s">
        <v>4351</v>
      </c>
      <c r="X319" s="1" t="s">
        <v>4362</v>
      </c>
      <c r="Y319" s="1" t="s">
        <v>4368</v>
      </c>
      <c r="Z319" s="1" t="s">
        <v>4369</v>
      </c>
      <c r="AA319" s="1" t="s">
        <v>4363</v>
      </c>
      <c r="AB319" s="1" t="s">
        <v>4370</v>
      </c>
      <c r="AC319" s="1" t="s">
        <v>4371</v>
      </c>
      <c r="AD319" s="1" t="s">
        <v>4364</v>
      </c>
      <c r="AE319" s="1" t="s">
        <v>4366</v>
      </c>
      <c r="AF319" s="1" t="s">
        <v>4365</v>
      </c>
    </row>
    <row r="320" spans="1:32" x14ac:dyDescent="0.25">
      <c r="A320" s="1" t="s">
        <v>176</v>
      </c>
      <c r="B320" s="1" t="s">
        <v>417</v>
      </c>
      <c r="C320" s="1" t="s">
        <v>180</v>
      </c>
      <c r="D320" s="1" t="s">
        <v>180</v>
      </c>
      <c r="J320" s="1" t="s">
        <v>4165</v>
      </c>
      <c r="L320" s="1" t="s">
        <v>4157</v>
      </c>
      <c r="M320" s="1" t="s">
        <v>4156</v>
      </c>
      <c r="N320" s="1" t="s">
        <v>4166</v>
      </c>
      <c r="O320" s="1" t="s">
        <v>4163</v>
      </c>
      <c r="P320" s="1" t="s">
        <v>4161</v>
      </c>
      <c r="Q320" s="1" t="s">
        <v>4162</v>
      </c>
      <c r="R320" s="1" t="s">
        <v>4164</v>
      </c>
      <c r="S320" s="1" t="s">
        <v>4159</v>
      </c>
      <c r="T320" s="1" t="s">
        <v>4160</v>
      </c>
      <c r="U320" s="1" t="s">
        <v>4169</v>
      </c>
      <c r="V320" s="1" t="s">
        <v>4158</v>
      </c>
      <c r="X320" s="1" t="s">
        <v>4167</v>
      </c>
      <c r="Y320" s="1" t="s">
        <v>4170</v>
      </c>
      <c r="Z320" s="1" t="s">
        <v>4171</v>
      </c>
      <c r="AA320" s="1" t="s">
        <v>4168</v>
      </c>
      <c r="AB320" s="1" t="s">
        <v>4172</v>
      </c>
      <c r="AC320" s="1" t="s">
        <v>4173</v>
      </c>
    </row>
    <row r="321" spans="1:29" x14ac:dyDescent="0.25">
      <c r="A321" s="1" t="s">
        <v>176</v>
      </c>
      <c r="B321" s="1" t="s">
        <v>417</v>
      </c>
      <c r="C321" s="1" t="s">
        <v>183</v>
      </c>
      <c r="D321" s="1" t="s">
        <v>183</v>
      </c>
      <c r="E321" s="1">
        <v>43342</v>
      </c>
      <c r="F321" s="1" t="s">
        <v>4207</v>
      </c>
      <c r="G321" s="1" t="s">
        <v>4208</v>
      </c>
      <c r="H321" s="1" t="s">
        <v>4201</v>
      </c>
      <c r="I321" s="1" t="s">
        <v>4206</v>
      </c>
      <c r="J321" s="1" t="s">
        <v>4211</v>
      </c>
      <c r="K321" s="1" t="s">
        <v>4203</v>
      </c>
      <c r="L321" s="1" t="s">
        <v>4204</v>
      </c>
      <c r="M321" s="1" t="s">
        <v>4202</v>
      </c>
      <c r="Q321" s="1" t="s">
        <v>4209</v>
      </c>
      <c r="R321" s="1" t="s">
        <v>4210</v>
      </c>
      <c r="U321" s="1" t="s">
        <v>4213</v>
      </c>
      <c r="W321" s="1" t="s">
        <v>4205</v>
      </c>
      <c r="X321" s="1" t="s">
        <v>4212</v>
      </c>
      <c r="Y321" s="1" t="s">
        <v>4214</v>
      </c>
      <c r="Z321" s="1" t="s">
        <v>4215</v>
      </c>
    </row>
    <row r="322" spans="1:29" x14ac:dyDescent="0.25">
      <c r="A322" s="1" t="s">
        <v>176</v>
      </c>
      <c r="B322" s="1" t="s">
        <v>417</v>
      </c>
      <c r="C322" s="1" t="s">
        <v>181</v>
      </c>
      <c r="D322" s="1" t="s">
        <v>181</v>
      </c>
      <c r="E322" s="1">
        <v>40261</v>
      </c>
      <c r="F322" s="1" t="s">
        <v>4265</v>
      </c>
      <c r="G322" s="1" t="s">
        <v>4266</v>
      </c>
      <c r="H322" s="1" t="s">
        <v>4261</v>
      </c>
      <c r="I322" s="1" t="s">
        <v>4264</v>
      </c>
      <c r="J322" s="1" t="s">
        <v>4269</v>
      </c>
      <c r="K322" s="1" t="s">
        <v>4263</v>
      </c>
      <c r="M322" s="1" t="s">
        <v>4262</v>
      </c>
      <c r="N322" s="1" t="s">
        <v>4270</v>
      </c>
      <c r="O322" s="1" t="s">
        <v>4268</v>
      </c>
      <c r="Q322" s="1" t="s">
        <v>4267</v>
      </c>
      <c r="X322" s="1" t="s">
        <v>4271</v>
      </c>
      <c r="Y322" s="1" t="s">
        <v>4272</v>
      </c>
      <c r="Z322" s="1" t="s">
        <v>4273</v>
      </c>
    </row>
    <row r="323" spans="1:29" x14ac:dyDescent="0.25">
      <c r="A323" s="1" t="s">
        <v>184</v>
      </c>
      <c r="B323" s="1" t="s">
        <v>448</v>
      </c>
      <c r="C323" s="1" t="s">
        <v>449</v>
      </c>
      <c r="D323" s="1" t="s">
        <v>449</v>
      </c>
      <c r="E323" s="1">
        <v>52928</v>
      </c>
      <c r="F323" s="1" t="s">
        <v>4395</v>
      </c>
      <c r="G323" s="1" t="s">
        <v>4396</v>
      </c>
      <c r="K323" s="1" t="s">
        <v>4392</v>
      </c>
      <c r="N323" s="1" t="s">
        <v>4397</v>
      </c>
      <c r="S323" s="1" t="s">
        <v>4393</v>
      </c>
      <c r="T323" s="1" t="s">
        <v>4394</v>
      </c>
      <c r="U323" s="1" t="s">
        <v>4398</v>
      </c>
      <c r="AC323" s="1" t="s">
        <v>4399</v>
      </c>
    </row>
    <row r="324" spans="1:29" x14ac:dyDescent="0.25">
      <c r="A324" s="1" t="s">
        <v>184</v>
      </c>
      <c r="B324" s="1" t="s">
        <v>448</v>
      </c>
      <c r="C324" s="1" t="s">
        <v>480</v>
      </c>
      <c r="D324" s="1" t="s">
        <v>480</v>
      </c>
      <c r="R324" s="1" t="s">
        <v>4441</v>
      </c>
    </row>
    <row r="325" spans="1:29" x14ac:dyDescent="0.25">
      <c r="A325" s="1" t="s">
        <v>184</v>
      </c>
      <c r="B325" s="1" t="s">
        <v>453</v>
      </c>
      <c r="C325" s="1" t="s">
        <v>542</v>
      </c>
      <c r="D325" s="1" t="s">
        <v>542</v>
      </c>
      <c r="F325" s="1" t="s">
        <v>4442</v>
      </c>
    </row>
    <row r="326" spans="1:29" x14ac:dyDescent="0.25">
      <c r="A326" s="1" t="s">
        <v>184</v>
      </c>
      <c r="B326" s="1" t="s">
        <v>453</v>
      </c>
      <c r="C326" s="1" t="s">
        <v>321</v>
      </c>
      <c r="D326" s="1" t="s">
        <v>321</v>
      </c>
      <c r="E326" s="1">
        <v>56664</v>
      </c>
      <c r="F326" s="1" t="s">
        <v>4409</v>
      </c>
      <c r="G326" s="1" t="s">
        <v>4410</v>
      </c>
      <c r="H326" s="1" t="s">
        <v>4400</v>
      </c>
      <c r="I326" s="1" t="s">
        <v>4407</v>
      </c>
      <c r="J326" s="1" t="s">
        <v>4414</v>
      </c>
      <c r="K326" s="1" t="s">
        <v>4401</v>
      </c>
      <c r="L326" s="1" t="s">
        <v>4402</v>
      </c>
      <c r="N326" s="1" t="s">
        <v>4415</v>
      </c>
      <c r="O326" s="1" t="s">
        <v>4412</v>
      </c>
      <c r="P326" s="1" t="s">
        <v>4408</v>
      </c>
      <c r="Q326" s="1" t="s">
        <v>4411</v>
      </c>
      <c r="R326" s="1" t="s">
        <v>4413</v>
      </c>
      <c r="S326" s="1" t="s">
        <v>4404</v>
      </c>
      <c r="T326" s="1" t="s">
        <v>4405</v>
      </c>
      <c r="U326" s="1" t="s">
        <v>4418</v>
      </c>
      <c r="V326" s="1" t="s">
        <v>4403</v>
      </c>
      <c r="W326" s="1" t="s">
        <v>4406</v>
      </c>
      <c r="X326" s="1" t="s">
        <v>4416</v>
      </c>
      <c r="Y326" s="1" t="s">
        <v>4419</v>
      </c>
      <c r="Z326" s="1" t="s">
        <v>4420</v>
      </c>
      <c r="AA326" s="1" t="s">
        <v>4417</v>
      </c>
      <c r="AC326" s="1" t="s">
        <v>4421</v>
      </c>
    </row>
    <row r="327" spans="1:29" x14ac:dyDescent="0.25">
      <c r="A327" s="1" t="s">
        <v>184</v>
      </c>
      <c r="B327" s="1" t="s">
        <v>447</v>
      </c>
      <c r="C327" s="1" t="s">
        <v>548</v>
      </c>
      <c r="D327" s="1" t="s">
        <v>548</v>
      </c>
      <c r="E327" s="1">
        <v>176039</v>
      </c>
      <c r="F327" s="1" t="s">
        <v>4444</v>
      </c>
      <c r="G327" s="1" t="s">
        <v>4445</v>
      </c>
      <c r="K327" s="1" t="s">
        <v>4443</v>
      </c>
      <c r="Y327" s="1" t="s">
        <v>4446</v>
      </c>
      <c r="Z327" s="1" t="s">
        <v>4447</v>
      </c>
      <c r="AC327" s="1" t="s">
        <v>4448</v>
      </c>
    </row>
    <row r="328" spans="1:29" x14ac:dyDescent="0.25">
      <c r="A328" s="1" t="s">
        <v>184</v>
      </c>
      <c r="B328" s="1" t="s">
        <v>447</v>
      </c>
      <c r="C328" s="1" t="s">
        <v>468</v>
      </c>
      <c r="D328" s="1" t="s">
        <v>468</v>
      </c>
      <c r="R328" s="1" t="s">
        <v>4422</v>
      </c>
      <c r="Y328" s="1" t="s">
        <v>4423</v>
      </c>
      <c r="Z328" s="1" t="s">
        <v>4424</v>
      </c>
    </row>
    <row r="329" spans="1:29" x14ac:dyDescent="0.25">
      <c r="A329" s="1" t="s">
        <v>184</v>
      </c>
      <c r="B329" s="1" t="s">
        <v>447</v>
      </c>
      <c r="C329" s="1" t="s">
        <v>185</v>
      </c>
      <c r="D329" s="1" t="s">
        <v>185</v>
      </c>
      <c r="E329" s="1">
        <v>198063</v>
      </c>
      <c r="F329" s="1" t="s">
        <v>4431</v>
      </c>
      <c r="G329" s="1" t="s">
        <v>4432</v>
      </c>
      <c r="H329" s="1" t="s">
        <v>4425</v>
      </c>
      <c r="I329" s="1" t="s">
        <v>4430</v>
      </c>
      <c r="J329" s="1" t="s">
        <v>4436</v>
      </c>
      <c r="K329" s="1" t="s">
        <v>4427</v>
      </c>
      <c r="L329" s="1" t="s">
        <v>4428</v>
      </c>
      <c r="M329" s="1" t="s">
        <v>4426</v>
      </c>
      <c r="N329" s="1" t="s">
        <v>4437</v>
      </c>
      <c r="O329" s="1" t="s">
        <v>4434</v>
      </c>
      <c r="Q329" s="1" t="s">
        <v>4433</v>
      </c>
      <c r="R329" s="1" t="s">
        <v>4435</v>
      </c>
      <c r="W329" s="1" t="s">
        <v>4429</v>
      </c>
      <c r="X329" s="1" t="s">
        <v>4438</v>
      </c>
      <c r="Y329" s="1" t="s">
        <v>4439</v>
      </c>
      <c r="Z329" s="1" t="s">
        <v>4440</v>
      </c>
    </row>
    <row r="330" spans="1:29" x14ac:dyDescent="0.25">
      <c r="A330" s="1" t="s">
        <v>184</v>
      </c>
      <c r="B330" s="1" t="s">
        <v>447</v>
      </c>
      <c r="C330" s="1" t="s">
        <v>320</v>
      </c>
      <c r="D330" s="1" t="s">
        <v>320</v>
      </c>
      <c r="F330" s="1" t="s">
        <v>4380</v>
      </c>
      <c r="G330" s="1" t="s">
        <v>4381</v>
      </c>
      <c r="H330" s="1" t="s">
        <v>4372</v>
      </c>
      <c r="I330" s="1" t="s">
        <v>4378</v>
      </c>
      <c r="J330" s="1" t="s">
        <v>4385</v>
      </c>
      <c r="K330" s="1" t="s">
        <v>4373</v>
      </c>
      <c r="L330" s="1" t="s">
        <v>4374</v>
      </c>
      <c r="N330" s="1" t="s">
        <v>4386</v>
      </c>
      <c r="O330" s="1" t="s">
        <v>4383</v>
      </c>
      <c r="P330" s="1" t="s">
        <v>4379</v>
      </c>
      <c r="Q330" s="1" t="s">
        <v>4382</v>
      </c>
      <c r="R330" s="1" t="s">
        <v>4384</v>
      </c>
      <c r="S330" s="1" t="s">
        <v>4375</v>
      </c>
      <c r="T330" s="1" t="s">
        <v>4376</v>
      </c>
      <c r="U330" s="1" t="s">
        <v>4388</v>
      </c>
      <c r="W330" s="1" t="s">
        <v>4377</v>
      </c>
      <c r="X330" s="1" t="s">
        <v>4387</v>
      </c>
      <c r="Y330" s="1" t="s">
        <v>4389</v>
      </c>
      <c r="Z330" s="1" t="s">
        <v>4390</v>
      </c>
      <c r="AC330" s="1" t="s">
        <v>4391</v>
      </c>
    </row>
    <row r="331" spans="1:29" x14ac:dyDescent="0.25">
      <c r="A331" s="1" t="s">
        <v>186</v>
      </c>
      <c r="B331" s="1" t="s">
        <v>424</v>
      </c>
      <c r="C331" s="1" t="s">
        <v>510</v>
      </c>
      <c r="D331" s="1" t="s">
        <v>510</v>
      </c>
      <c r="Q331" s="1" t="s">
        <v>4484</v>
      </c>
    </row>
    <row r="332" spans="1:29" x14ac:dyDescent="0.25">
      <c r="A332" s="1" t="s">
        <v>186</v>
      </c>
      <c r="B332" s="1" t="s">
        <v>424</v>
      </c>
      <c r="C332" s="1" t="s">
        <v>187</v>
      </c>
      <c r="D332" s="1" t="s">
        <v>187</v>
      </c>
      <c r="E332" s="1" t="s">
        <v>4459</v>
      </c>
      <c r="F332" s="1" t="s">
        <v>4460</v>
      </c>
      <c r="G332" s="1" t="s">
        <v>4461</v>
      </c>
      <c r="H332" s="1" t="s">
        <v>4449</v>
      </c>
      <c r="I332" s="1" t="s">
        <v>4457</v>
      </c>
      <c r="J332" s="1" t="s">
        <v>4465</v>
      </c>
      <c r="K332" s="1" t="s">
        <v>4451</v>
      </c>
      <c r="L332" s="1" t="s">
        <v>4452</v>
      </c>
      <c r="M332" s="1" t="s">
        <v>4450</v>
      </c>
      <c r="N332" s="1" t="s">
        <v>4466</v>
      </c>
      <c r="O332" s="1" t="s">
        <v>4463</v>
      </c>
      <c r="P332" s="1" t="s">
        <v>4458</v>
      </c>
      <c r="Q332" s="1" t="s">
        <v>4462</v>
      </c>
      <c r="R332" s="1" t="s">
        <v>4464</v>
      </c>
      <c r="S332" s="1" t="s">
        <v>4454</v>
      </c>
      <c r="T332" s="1" t="s">
        <v>4455</v>
      </c>
      <c r="U332" s="1" t="s">
        <v>4469</v>
      </c>
      <c r="V332" s="1" t="s">
        <v>4453</v>
      </c>
      <c r="W332" s="1" t="s">
        <v>4456</v>
      </c>
      <c r="X332" s="1" t="s">
        <v>4467</v>
      </c>
      <c r="Y332" s="1" t="s">
        <v>4470</v>
      </c>
      <c r="Z332" s="1" t="s">
        <v>4471</v>
      </c>
      <c r="AA332" s="1" t="s">
        <v>4468</v>
      </c>
      <c r="AB332" s="1" t="s">
        <v>4472</v>
      </c>
      <c r="AC332" s="1" t="s">
        <v>4473</v>
      </c>
    </row>
    <row r="333" spans="1:29" x14ac:dyDescent="0.25">
      <c r="A333" s="1" t="s">
        <v>186</v>
      </c>
      <c r="B333" s="1" t="s">
        <v>424</v>
      </c>
      <c r="C333" s="1" t="s">
        <v>551</v>
      </c>
      <c r="D333" s="1" t="s">
        <v>551</v>
      </c>
      <c r="P333" s="1" t="s">
        <v>4485</v>
      </c>
    </row>
    <row r="334" spans="1:29" x14ac:dyDescent="0.25">
      <c r="A334" s="1" t="s">
        <v>186</v>
      </c>
      <c r="B334" s="1" t="s">
        <v>424</v>
      </c>
      <c r="C334" s="1" t="s">
        <v>573</v>
      </c>
      <c r="D334" s="1" t="s">
        <v>573</v>
      </c>
      <c r="V334" s="1" t="s">
        <v>4486</v>
      </c>
    </row>
    <row r="335" spans="1:29" x14ac:dyDescent="0.25">
      <c r="A335" s="1" t="s">
        <v>186</v>
      </c>
      <c r="B335" s="1" t="s">
        <v>424</v>
      </c>
      <c r="C335" s="1" t="s">
        <v>188</v>
      </c>
      <c r="D335" s="1" t="s">
        <v>188</v>
      </c>
      <c r="M335" s="1" t="s">
        <v>4474</v>
      </c>
      <c r="N335" s="1" t="s">
        <v>4481</v>
      </c>
      <c r="O335" s="1" t="s">
        <v>4479</v>
      </c>
      <c r="P335" s="1" t="s">
        <v>4477</v>
      </c>
      <c r="Q335" s="1" t="s">
        <v>4478</v>
      </c>
      <c r="R335" s="1" t="s">
        <v>4480</v>
      </c>
      <c r="S335" s="1" t="s">
        <v>4475</v>
      </c>
      <c r="T335" s="1" t="s">
        <v>4476</v>
      </c>
      <c r="U335" s="1" t="s">
        <v>4483</v>
      </c>
      <c r="AA335" s="1" t="s">
        <v>4482</v>
      </c>
    </row>
    <row r="336" spans="1:29" x14ac:dyDescent="0.25">
      <c r="A336" s="1" t="s">
        <v>189</v>
      </c>
      <c r="B336" s="1" t="s">
        <v>378</v>
      </c>
      <c r="C336" s="1" t="s">
        <v>191</v>
      </c>
      <c r="D336" s="1" t="s">
        <v>191</v>
      </c>
      <c r="E336" s="1">
        <v>212736</v>
      </c>
      <c r="F336" s="1" t="s">
        <v>4523</v>
      </c>
      <c r="G336" s="1" t="s">
        <v>4524</v>
      </c>
      <c r="H336" s="1" t="s">
        <v>4514</v>
      </c>
      <c r="I336" s="1" t="s">
        <v>4521</v>
      </c>
      <c r="J336" s="1" t="s">
        <v>4528</v>
      </c>
      <c r="K336" s="1" t="s">
        <v>4516</v>
      </c>
      <c r="M336" s="1" t="s">
        <v>4515</v>
      </c>
      <c r="N336" s="1" t="s">
        <v>4529</v>
      </c>
      <c r="O336" s="1" t="s">
        <v>4526</v>
      </c>
      <c r="P336" s="1" t="s">
        <v>4522</v>
      </c>
      <c r="Q336" s="1" t="s">
        <v>4525</v>
      </c>
      <c r="R336" s="1" t="s">
        <v>4527</v>
      </c>
      <c r="S336" s="1" t="s">
        <v>4518</v>
      </c>
      <c r="T336" s="1" t="s">
        <v>4519</v>
      </c>
      <c r="U336" s="1" t="s">
        <v>4532</v>
      </c>
      <c r="V336" s="1" t="s">
        <v>4517</v>
      </c>
      <c r="W336" s="1" t="s">
        <v>4520</v>
      </c>
      <c r="X336" s="1" t="s">
        <v>4530</v>
      </c>
      <c r="Y336" s="1" t="s">
        <v>4533</v>
      </c>
      <c r="Z336" s="1" t="s">
        <v>4534</v>
      </c>
      <c r="AA336" s="1" t="s">
        <v>4531</v>
      </c>
    </row>
    <row r="337" spans="1:32" x14ac:dyDescent="0.25">
      <c r="A337" s="1" t="s">
        <v>189</v>
      </c>
      <c r="B337" s="1" t="s">
        <v>378</v>
      </c>
      <c r="C337" s="1" t="s">
        <v>190</v>
      </c>
      <c r="D337" s="1" t="s">
        <v>190</v>
      </c>
      <c r="E337" s="1">
        <v>190816</v>
      </c>
      <c r="F337" s="1" t="s">
        <v>4497</v>
      </c>
      <c r="G337" s="1" t="s">
        <v>4498</v>
      </c>
      <c r="H337" s="1" t="s">
        <v>4487</v>
      </c>
      <c r="I337" s="1" t="s">
        <v>4495</v>
      </c>
      <c r="J337" s="1" t="s">
        <v>4502</v>
      </c>
      <c r="K337" s="1" t="s">
        <v>4489</v>
      </c>
      <c r="L337" s="1" t="s">
        <v>4490</v>
      </c>
      <c r="M337" s="1" t="s">
        <v>4488</v>
      </c>
      <c r="N337" s="1" t="s">
        <v>4503</v>
      </c>
      <c r="O337" s="1" t="s">
        <v>4500</v>
      </c>
      <c r="P337" s="1" t="s">
        <v>4496</v>
      </c>
      <c r="Q337" s="1" t="s">
        <v>4499</v>
      </c>
      <c r="R337" s="1" t="s">
        <v>4501</v>
      </c>
      <c r="S337" s="1" t="s">
        <v>4492</v>
      </c>
      <c r="T337" s="1" t="s">
        <v>4493</v>
      </c>
      <c r="U337" s="1" t="s">
        <v>4509</v>
      </c>
      <c r="V337" s="1" t="s">
        <v>4491</v>
      </c>
      <c r="W337" s="1" t="s">
        <v>4494</v>
      </c>
      <c r="X337" s="1" t="s">
        <v>4504</v>
      </c>
      <c r="Y337" s="1" t="s">
        <v>4510</v>
      </c>
      <c r="Z337" s="1" t="s">
        <v>4511</v>
      </c>
      <c r="AA337" s="1" t="s">
        <v>4505</v>
      </c>
      <c r="AB337" s="1" t="s">
        <v>4512</v>
      </c>
      <c r="AC337" s="1" t="s">
        <v>4513</v>
      </c>
      <c r="AD337" s="1" t="s">
        <v>4506</v>
      </c>
      <c r="AE337" s="1" t="s">
        <v>4508</v>
      </c>
      <c r="AF337" s="1" t="s">
        <v>4507</v>
      </c>
    </row>
    <row r="338" spans="1:32" x14ac:dyDescent="0.25">
      <c r="A338" s="1" t="s">
        <v>189</v>
      </c>
      <c r="B338" s="1" t="s">
        <v>378</v>
      </c>
      <c r="C338" s="1" t="s">
        <v>401</v>
      </c>
      <c r="D338" s="1" t="s">
        <v>401</v>
      </c>
      <c r="N338" s="1" t="s">
        <v>4542</v>
      </c>
      <c r="O338" s="1" t="s">
        <v>4540</v>
      </c>
      <c r="P338" s="1" t="s">
        <v>4538</v>
      </c>
      <c r="Q338" s="1" t="s">
        <v>4539</v>
      </c>
      <c r="R338" s="1" t="s">
        <v>4541</v>
      </c>
      <c r="S338" s="1" t="s">
        <v>4536</v>
      </c>
      <c r="T338" s="1" t="s">
        <v>4537</v>
      </c>
      <c r="U338" s="1" t="s">
        <v>4544</v>
      </c>
      <c r="V338" s="1" t="s">
        <v>4535</v>
      </c>
      <c r="AA338" s="1" t="s">
        <v>4543</v>
      </c>
      <c r="AC338" s="1" t="s">
        <v>4545</v>
      </c>
    </row>
    <row r="339" spans="1:32" x14ac:dyDescent="0.25">
      <c r="A339" s="1" t="s">
        <v>194</v>
      </c>
      <c r="B339" s="1" t="s">
        <v>405</v>
      </c>
      <c r="C339" s="1" t="s">
        <v>207</v>
      </c>
      <c r="D339" s="1" t="s">
        <v>207</v>
      </c>
      <c r="M339" s="1" t="s">
        <v>4841</v>
      </c>
      <c r="N339" s="1" t="s">
        <v>4845</v>
      </c>
      <c r="O339" s="1" t="s">
        <v>4844</v>
      </c>
      <c r="P339" s="1" t="s">
        <v>4842</v>
      </c>
      <c r="Q339" s="1" t="s">
        <v>4843</v>
      </c>
    </row>
    <row r="340" spans="1:32" x14ac:dyDescent="0.25">
      <c r="A340" s="1" t="s">
        <v>194</v>
      </c>
      <c r="B340" s="1" t="s">
        <v>405</v>
      </c>
      <c r="C340" s="1" t="s">
        <v>205</v>
      </c>
      <c r="D340" s="1" t="s">
        <v>205</v>
      </c>
      <c r="M340" s="1" t="s">
        <v>4811</v>
      </c>
      <c r="N340" s="1" t="s">
        <v>4817</v>
      </c>
      <c r="O340" s="1" t="s">
        <v>4816</v>
      </c>
      <c r="P340" s="1" t="s">
        <v>4814</v>
      </c>
      <c r="Q340" s="1" t="s">
        <v>4815</v>
      </c>
      <c r="S340" s="1" t="s">
        <v>4812</v>
      </c>
      <c r="T340" s="1" t="s">
        <v>4813</v>
      </c>
      <c r="U340" s="1" t="s">
        <v>4819</v>
      </c>
      <c r="X340" s="1" t="s">
        <v>4818</v>
      </c>
      <c r="Y340" s="1" t="s">
        <v>4820</v>
      </c>
      <c r="Z340" s="1" t="s">
        <v>4821</v>
      </c>
    </row>
    <row r="341" spans="1:32" x14ac:dyDescent="0.25">
      <c r="A341" s="1" t="s">
        <v>194</v>
      </c>
      <c r="B341" s="1" t="s">
        <v>405</v>
      </c>
      <c r="C341" s="1" t="s">
        <v>204</v>
      </c>
      <c r="D341" s="1" t="s">
        <v>204</v>
      </c>
      <c r="M341" s="1" t="s">
        <v>4771</v>
      </c>
      <c r="N341" s="1" t="s">
        <v>4778</v>
      </c>
      <c r="O341" s="1" t="s">
        <v>4776</v>
      </c>
      <c r="P341" s="1" t="s">
        <v>4774</v>
      </c>
      <c r="Q341" s="1" t="s">
        <v>4775</v>
      </c>
      <c r="R341" s="1" t="s">
        <v>4777</v>
      </c>
      <c r="S341" s="1" t="s">
        <v>4772</v>
      </c>
      <c r="T341" s="1" t="s">
        <v>4773</v>
      </c>
      <c r="U341" s="1" t="s">
        <v>4780</v>
      </c>
      <c r="X341" s="1" t="s">
        <v>4779</v>
      </c>
      <c r="Y341" s="1" t="s">
        <v>4781</v>
      </c>
      <c r="Z341" s="1" t="s">
        <v>4782</v>
      </c>
      <c r="AC341" s="1" t="s">
        <v>4783</v>
      </c>
    </row>
    <row r="342" spans="1:32" x14ac:dyDescent="0.25">
      <c r="A342" s="1" t="s">
        <v>194</v>
      </c>
      <c r="B342" s="1" t="s">
        <v>398</v>
      </c>
      <c r="C342" s="1" t="s">
        <v>206</v>
      </c>
      <c r="D342" s="1" t="s">
        <v>206</v>
      </c>
      <c r="M342" s="1" t="s">
        <v>4803</v>
      </c>
      <c r="N342" s="1" t="s">
        <v>4809</v>
      </c>
      <c r="O342" s="1" t="s">
        <v>4807</v>
      </c>
      <c r="Q342" s="1" t="s">
        <v>4806</v>
      </c>
      <c r="R342" s="1" t="s">
        <v>4808</v>
      </c>
      <c r="S342" s="1" t="s">
        <v>4804</v>
      </c>
      <c r="T342" s="1" t="s">
        <v>4805</v>
      </c>
      <c r="U342" s="1" t="s">
        <v>4810</v>
      </c>
    </row>
    <row r="343" spans="1:32" x14ac:dyDescent="0.25">
      <c r="A343" s="1" t="s">
        <v>194</v>
      </c>
      <c r="B343" s="1" t="s">
        <v>398</v>
      </c>
      <c r="C343" s="1" t="s">
        <v>524</v>
      </c>
      <c r="D343" s="1" t="s">
        <v>524</v>
      </c>
      <c r="N343" s="1" t="s">
        <v>4848</v>
      </c>
      <c r="O343" s="1" t="s">
        <v>4847</v>
      </c>
      <c r="P343" s="1" t="s">
        <v>4846</v>
      </c>
      <c r="AB343" s="1" t="s">
        <v>4849</v>
      </c>
      <c r="AC343" s="1" t="s">
        <v>4850</v>
      </c>
    </row>
    <row r="344" spans="1:32" x14ac:dyDescent="0.25">
      <c r="A344" s="1" t="s">
        <v>194</v>
      </c>
      <c r="B344" s="1" t="s">
        <v>398</v>
      </c>
      <c r="C344" s="1" t="s">
        <v>469</v>
      </c>
      <c r="D344" s="1" t="s">
        <v>469</v>
      </c>
      <c r="N344" s="1" t="s">
        <v>4825</v>
      </c>
      <c r="O344" s="1" t="s">
        <v>4823</v>
      </c>
      <c r="P344" s="1" t="s">
        <v>4822</v>
      </c>
      <c r="R344" s="1" t="s">
        <v>4824</v>
      </c>
      <c r="AC344" s="1" t="s">
        <v>4826</v>
      </c>
    </row>
    <row r="345" spans="1:32" x14ac:dyDescent="0.25">
      <c r="A345" s="1" t="s">
        <v>194</v>
      </c>
      <c r="B345" s="1" t="s">
        <v>398</v>
      </c>
      <c r="C345" s="1" t="s">
        <v>403</v>
      </c>
      <c r="D345" s="1" t="s">
        <v>403</v>
      </c>
      <c r="N345" s="1" t="s">
        <v>4568</v>
      </c>
      <c r="O345" s="1" t="s">
        <v>4567</v>
      </c>
      <c r="Q345" s="1" t="s">
        <v>4566</v>
      </c>
      <c r="U345" s="1" t="s">
        <v>4569</v>
      </c>
    </row>
    <row r="346" spans="1:32" x14ac:dyDescent="0.25">
      <c r="A346" s="1" t="s">
        <v>194</v>
      </c>
      <c r="B346" s="1" t="s">
        <v>398</v>
      </c>
      <c r="C346" s="1" t="s">
        <v>581</v>
      </c>
      <c r="D346" s="1" t="s">
        <v>581</v>
      </c>
      <c r="E346" s="1">
        <v>50466</v>
      </c>
      <c r="F346" s="1" t="s">
        <v>4918</v>
      </c>
      <c r="G346" s="1" t="s">
        <v>4919</v>
      </c>
      <c r="H346" s="1" t="s">
        <v>4908</v>
      </c>
      <c r="I346" s="1" t="s">
        <v>4916</v>
      </c>
      <c r="J346" s="1" t="s">
        <v>4923</v>
      </c>
      <c r="K346" s="1" t="s">
        <v>4910</v>
      </c>
      <c r="L346" s="1" t="s">
        <v>4911</v>
      </c>
      <c r="M346" s="1" t="s">
        <v>4909</v>
      </c>
      <c r="N346" s="1" t="s">
        <v>4924</v>
      </c>
      <c r="O346" s="1" t="s">
        <v>4921</v>
      </c>
      <c r="P346" s="1" t="s">
        <v>4917</v>
      </c>
      <c r="Q346" s="1" t="s">
        <v>4920</v>
      </c>
      <c r="R346" s="1" t="s">
        <v>4922</v>
      </c>
      <c r="S346" s="1" t="s">
        <v>4913</v>
      </c>
      <c r="T346" s="1" t="s">
        <v>4914</v>
      </c>
      <c r="U346" s="1" t="s">
        <v>4928</v>
      </c>
      <c r="V346" s="1" t="s">
        <v>4912</v>
      </c>
      <c r="W346" s="1" t="s">
        <v>4915</v>
      </c>
      <c r="X346" s="1" t="s">
        <v>4925</v>
      </c>
      <c r="Y346" s="1" t="s">
        <v>4929</v>
      </c>
      <c r="Z346" s="1" t="s">
        <v>4930</v>
      </c>
      <c r="AA346" s="1" t="s">
        <v>4926</v>
      </c>
      <c r="AB346" s="1" t="s">
        <v>4931</v>
      </c>
      <c r="AC346" s="1" t="s">
        <v>4932</v>
      </c>
      <c r="AD346" s="1" t="s">
        <v>4927</v>
      </c>
    </row>
    <row r="347" spans="1:32" x14ac:dyDescent="0.25">
      <c r="A347" s="1" t="s">
        <v>194</v>
      </c>
      <c r="B347" s="1" t="s">
        <v>398</v>
      </c>
      <c r="C347" s="1" t="s">
        <v>566</v>
      </c>
      <c r="D347" s="1" t="s">
        <v>566</v>
      </c>
      <c r="E347" s="1">
        <v>40177</v>
      </c>
      <c r="F347" s="1" t="s">
        <v>4891</v>
      </c>
      <c r="G347" s="1" t="s">
        <v>4892</v>
      </c>
      <c r="H347" s="1" t="s">
        <v>4881</v>
      </c>
      <c r="I347" s="1" t="s">
        <v>4889</v>
      </c>
      <c r="J347" s="1" t="s">
        <v>4896</v>
      </c>
      <c r="K347" s="1" t="s">
        <v>4883</v>
      </c>
      <c r="L347" s="1" t="s">
        <v>4884</v>
      </c>
      <c r="M347" s="1" t="s">
        <v>4882</v>
      </c>
      <c r="N347" s="1" t="s">
        <v>4897</v>
      </c>
      <c r="O347" s="1" t="s">
        <v>4894</v>
      </c>
      <c r="P347" s="1" t="s">
        <v>4890</v>
      </c>
      <c r="Q347" s="1" t="s">
        <v>4893</v>
      </c>
      <c r="R347" s="1" t="s">
        <v>4895</v>
      </c>
      <c r="S347" s="1" t="s">
        <v>4886</v>
      </c>
      <c r="T347" s="1" t="s">
        <v>4887</v>
      </c>
      <c r="U347" s="1" t="s">
        <v>4903</v>
      </c>
      <c r="V347" s="1" t="s">
        <v>4885</v>
      </c>
      <c r="W347" s="1" t="s">
        <v>4888</v>
      </c>
      <c r="X347" s="1" t="s">
        <v>4898</v>
      </c>
      <c r="Y347" s="1" t="s">
        <v>4904</v>
      </c>
      <c r="Z347" s="1" t="s">
        <v>4905</v>
      </c>
      <c r="AA347" s="1" t="s">
        <v>4899</v>
      </c>
      <c r="AB347" s="1" t="s">
        <v>4906</v>
      </c>
      <c r="AC347" s="1" t="s">
        <v>4907</v>
      </c>
      <c r="AD347" s="1" t="s">
        <v>4900</v>
      </c>
      <c r="AE347" s="1" t="s">
        <v>4902</v>
      </c>
      <c r="AF347" s="1" t="s">
        <v>4901</v>
      </c>
    </row>
    <row r="348" spans="1:32" x14ac:dyDescent="0.25">
      <c r="A348" s="1" t="s">
        <v>194</v>
      </c>
      <c r="B348" s="1" t="s">
        <v>398</v>
      </c>
      <c r="C348" s="1" t="s">
        <v>478</v>
      </c>
      <c r="D348" s="1" t="s">
        <v>478</v>
      </c>
      <c r="R348" s="1" t="s">
        <v>4828</v>
      </c>
    </row>
    <row r="349" spans="1:32" x14ac:dyDescent="0.25">
      <c r="A349" s="1" t="s">
        <v>194</v>
      </c>
      <c r="B349" s="1" t="s">
        <v>398</v>
      </c>
      <c r="C349" s="1" t="s">
        <v>534</v>
      </c>
      <c r="D349" s="1" t="s">
        <v>534</v>
      </c>
      <c r="P349" s="1" t="s">
        <v>4851</v>
      </c>
    </row>
    <row r="350" spans="1:32" x14ac:dyDescent="0.25">
      <c r="A350" s="1" t="s">
        <v>194</v>
      </c>
      <c r="B350" s="1" t="s">
        <v>398</v>
      </c>
      <c r="C350" s="1" t="s">
        <v>545</v>
      </c>
      <c r="D350" s="1" t="s">
        <v>545</v>
      </c>
      <c r="P350" s="1" t="s">
        <v>4852</v>
      </c>
    </row>
    <row r="351" spans="1:32" x14ac:dyDescent="0.25">
      <c r="A351" s="1" t="s">
        <v>194</v>
      </c>
      <c r="B351" s="1" t="s">
        <v>398</v>
      </c>
      <c r="C351" s="1" t="s">
        <v>197</v>
      </c>
      <c r="D351" s="1" t="s">
        <v>197</v>
      </c>
      <c r="E351" s="1">
        <v>179682</v>
      </c>
      <c r="F351" s="1" t="s">
        <v>4642</v>
      </c>
      <c r="G351" s="1" t="s">
        <v>4643</v>
      </c>
      <c r="H351" s="1" t="s">
        <v>4633</v>
      </c>
      <c r="I351" s="1" t="s">
        <v>4640</v>
      </c>
      <c r="J351" s="1" t="s">
        <v>4647</v>
      </c>
      <c r="K351" s="1" t="s">
        <v>4635</v>
      </c>
      <c r="L351" s="1" t="s">
        <v>4636</v>
      </c>
      <c r="M351" s="1" t="s">
        <v>4634</v>
      </c>
      <c r="N351" s="1" t="s">
        <v>4648</v>
      </c>
      <c r="O351" s="1" t="s">
        <v>4645</v>
      </c>
      <c r="P351" s="1" t="s">
        <v>4641</v>
      </c>
      <c r="Q351" s="1" t="s">
        <v>4644</v>
      </c>
      <c r="R351" s="1" t="s">
        <v>4646</v>
      </c>
      <c r="S351" s="1" t="s">
        <v>4638</v>
      </c>
      <c r="T351" s="1" t="s">
        <v>4639</v>
      </c>
      <c r="U351" s="1" t="s">
        <v>4653</v>
      </c>
      <c r="V351" s="1" t="s">
        <v>4637</v>
      </c>
      <c r="X351" s="1" t="s">
        <v>4649</v>
      </c>
      <c r="AA351" s="1" t="s">
        <v>4650</v>
      </c>
      <c r="AB351" s="1" t="s">
        <v>4654</v>
      </c>
      <c r="AC351" s="1" t="s">
        <v>4655</v>
      </c>
      <c r="AE351" s="1" t="s">
        <v>4652</v>
      </c>
      <c r="AF351" s="1" t="s">
        <v>4651</v>
      </c>
    </row>
    <row r="352" spans="1:32" x14ac:dyDescent="0.25">
      <c r="A352" s="1" t="s">
        <v>194</v>
      </c>
      <c r="B352" s="1" t="s">
        <v>398</v>
      </c>
      <c r="C352" s="1" t="s">
        <v>193</v>
      </c>
      <c r="D352" s="1" t="s">
        <v>193</v>
      </c>
      <c r="E352" s="1">
        <v>122978</v>
      </c>
      <c r="F352" s="1" t="s">
        <v>4555</v>
      </c>
      <c r="G352" s="1" t="s">
        <v>4556</v>
      </c>
      <c r="H352" s="1" t="s">
        <v>4546</v>
      </c>
      <c r="I352" s="1" t="s">
        <v>4553</v>
      </c>
      <c r="J352" s="1" t="s">
        <v>4560</v>
      </c>
      <c r="K352" s="1" t="s">
        <v>4548</v>
      </c>
      <c r="L352" s="1" t="s">
        <v>4549</v>
      </c>
      <c r="M352" s="1" t="s">
        <v>4547</v>
      </c>
      <c r="N352" s="1" t="s">
        <v>4561</v>
      </c>
      <c r="O352" s="1" t="s">
        <v>4558</v>
      </c>
      <c r="P352" s="1" t="s">
        <v>4554</v>
      </c>
      <c r="Q352" s="1" t="s">
        <v>4557</v>
      </c>
      <c r="R352" s="1" t="s">
        <v>4559</v>
      </c>
      <c r="S352" s="1" t="s">
        <v>4551</v>
      </c>
      <c r="T352" s="1" t="s">
        <v>4552</v>
      </c>
      <c r="U352" s="1" t="s">
        <v>4563</v>
      </c>
      <c r="V352" s="1" t="s">
        <v>4550</v>
      </c>
      <c r="AA352" s="1" t="s">
        <v>4562</v>
      </c>
      <c r="AB352" s="1" t="s">
        <v>4564</v>
      </c>
      <c r="AC352" s="1" t="s">
        <v>4565</v>
      </c>
    </row>
    <row r="353" spans="1:32" x14ac:dyDescent="0.25">
      <c r="A353" s="1" t="s">
        <v>194</v>
      </c>
      <c r="B353" s="1" t="s">
        <v>398</v>
      </c>
      <c r="C353" s="1" t="s">
        <v>201</v>
      </c>
      <c r="D353" s="1" t="s">
        <v>201</v>
      </c>
      <c r="E353" s="1">
        <v>174379</v>
      </c>
      <c r="F353" s="1" t="s">
        <v>4792</v>
      </c>
      <c r="G353" s="1" t="s">
        <v>4793</v>
      </c>
      <c r="H353" s="1" t="s">
        <v>4784</v>
      </c>
      <c r="I353" s="1" t="s">
        <v>4790</v>
      </c>
      <c r="J353" s="1" t="s">
        <v>4797</v>
      </c>
      <c r="K353" s="1" t="s">
        <v>4786</v>
      </c>
      <c r="L353" s="1" t="s">
        <v>4787</v>
      </c>
      <c r="M353" s="1" t="s">
        <v>4785</v>
      </c>
      <c r="N353" s="1" t="s">
        <v>4798</v>
      </c>
      <c r="O353" s="1" t="s">
        <v>4795</v>
      </c>
      <c r="P353" s="1" t="s">
        <v>4791</v>
      </c>
      <c r="Q353" s="1" t="s">
        <v>4794</v>
      </c>
      <c r="R353" s="1" t="s">
        <v>4796</v>
      </c>
      <c r="S353" s="1" t="s">
        <v>4788</v>
      </c>
      <c r="T353" s="1" t="s">
        <v>4789</v>
      </c>
      <c r="U353" s="1" t="s">
        <v>4800</v>
      </c>
      <c r="X353" s="1" t="s">
        <v>4799</v>
      </c>
      <c r="Y353" s="1" t="s">
        <v>4801</v>
      </c>
      <c r="Z353" s="1" t="s">
        <v>4802</v>
      </c>
    </row>
    <row r="354" spans="1:32" x14ac:dyDescent="0.25">
      <c r="A354" s="1" t="s">
        <v>194</v>
      </c>
      <c r="B354" s="1" t="s">
        <v>398</v>
      </c>
      <c r="C354" s="1" t="s">
        <v>203</v>
      </c>
      <c r="D354" s="1" t="s">
        <v>203</v>
      </c>
      <c r="E354" s="1">
        <v>47677</v>
      </c>
      <c r="F354" s="1" t="s">
        <v>4625</v>
      </c>
      <c r="G354" s="1" t="s">
        <v>4626</v>
      </c>
      <c r="H354" s="1" t="s">
        <v>4615</v>
      </c>
      <c r="I354" s="1" t="s">
        <v>4623</v>
      </c>
      <c r="J354" s="1" t="s">
        <v>4630</v>
      </c>
      <c r="K354" s="1" t="s">
        <v>4617</v>
      </c>
      <c r="L354" s="1" t="s">
        <v>4618</v>
      </c>
      <c r="M354" s="1" t="s">
        <v>4616</v>
      </c>
      <c r="N354" s="1" t="s">
        <v>4631</v>
      </c>
      <c r="O354" s="1" t="s">
        <v>4628</v>
      </c>
      <c r="P354" s="1" t="s">
        <v>4624</v>
      </c>
      <c r="Q354" s="1" t="s">
        <v>4627</v>
      </c>
      <c r="R354" s="1" t="s">
        <v>4629</v>
      </c>
      <c r="S354" s="1" t="s">
        <v>4620</v>
      </c>
      <c r="T354" s="1" t="s">
        <v>4621</v>
      </c>
      <c r="U354" s="1" t="s">
        <v>4632</v>
      </c>
      <c r="V354" s="1" t="s">
        <v>4619</v>
      </c>
      <c r="W354" s="1" t="s">
        <v>4622</v>
      </c>
    </row>
    <row r="355" spans="1:32" x14ac:dyDescent="0.25">
      <c r="A355" s="1" t="s">
        <v>194</v>
      </c>
      <c r="B355" s="1" t="s">
        <v>398</v>
      </c>
      <c r="C355" s="1" t="s">
        <v>436</v>
      </c>
      <c r="D355" s="1" t="s">
        <v>436</v>
      </c>
      <c r="N355" s="1" t="s">
        <v>4734</v>
      </c>
      <c r="O355" s="1" t="s">
        <v>4732</v>
      </c>
      <c r="Q355" s="1" t="s">
        <v>4731</v>
      </c>
      <c r="R355" s="1" t="s">
        <v>4733</v>
      </c>
      <c r="S355" s="1" t="s">
        <v>4729</v>
      </c>
      <c r="T355" s="1" t="s">
        <v>4730</v>
      </c>
      <c r="U355" s="1" t="s">
        <v>4736</v>
      </c>
      <c r="V355" s="1" t="s">
        <v>4728</v>
      </c>
      <c r="Y355" s="1" t="s">
        <v>4737</v>
      </c>
      <c r="Z355" s="1" t="s">
        <v>4738</v>
      </c>
      <c r="AA355" s="1" t="s">
        <v>4735</v>
      </c>
      <c r="AB355" s="1" t="s">
        <v>4739</v>
      </c>
      <c r="AC355" s="1" t="s">
        <v>4740</v>
      </c>
    </row>
    <row r="356" spans="1:32" x14ac:dyDescent="0.25">
      <c r="A356" s="1" t="s">
        <v>194</v>
      </c>
      <c r="B356" s="1" t="s">
        <v>398</v>
      </c>
      <c r="C356" s="1" t="s">
        <v>426</v>
      </c>
      <c r="D356" s="1" t="s">
        <v>426</v>
      </c>
      <c r="N356" s="1" t="s">
        <v>4676</v>
      </c>
      <c r="O356" s="1" t="s">
        <v>4674</v>
      </c>
      <c r="P356" s="1" t="s">
        <v>4672</v>
      </c>
      <c r="Q356" s="1" t="s">
        <v>4673</v>
      </c>
      <c r="R356" s="1" t="s">
        <v>4675</v>
      </c>
      <c r="S356" s="1" t="s">
        <v>4670</v>
      </c>
      <c r="T356" s="1" t="s">
        <v>4671</v>
      </c>
      <c r="U356" s="1" t="s">
        <v>4677</v>
      </c>
      <c r="Y356" s="1" t="s">
        <v>4678</v>
      </c>
      <c r="Z356" s="1" t="s">
        <v>4679</v>
      </c>
    </row>
    <row r="357" spans="1:32" x14ac:dyDescent="0.25">
      <c r="A357" s="1" t="s">
        <v>194</v>
      </c>
      <c r="B357" s="1" t="s">
        <v>398</v>
      </c>
      <c r="C357" s="1" t="s">
        <v>454</v>
      </c>
      <c r="D357" s="1" t="s">
        <v>454</v>
      </c>
      <c r="N357" s="1" t="s">
        <v>4768</v>
      </c>
      <c r="O357" s="1" t="s">
        <v>4766</v>
      </c>
      <c r="P357" s="1" t="s">
        <v>4764</v>
      </c>
      <c r="Q357" s="1" t="s">
        <v>4765</v>
      </c>
      <c r="R357" s="1" t="s">
        <v>4767</v>
      </c>
      <c r="S357" s="1" t="s">
        <v>4762</v>
      </c>
      <c r="T357" s="1" t="s">
        <v>4763</v>
      </c>
      <c r="U357" s="1" t="s">
        <v>4769</v>
      </c>
      <c r="V357" s="1" t="s">
        <v>4761</v>
      </c>
      <c r="AC357" s="1" t="s">
        <v>4770</v>
      </c>
    </row>
    <row r="358" spans="1:32" x14ac:dyDescent="0.25">
      <c r="A358" s="1" t="s">
        <v>194</v>
      </c>
      <c r="B358" s="1" t="s">
        <v>398</v>
      </c>
      <c r="C358" s="1" t="s">
        <v>494</v>
      </c>
      <c r="D358" s="1" t="s">
        <v>494</v>
      </c>
      <c r="N358" s="1" t="s">
        <v>4836</v>
      </c>
      <c r="O358" s="1" t="s">
        <v>4834</v>
      </c>
      <c r="P358" s="1" t="s">
        <v>4832</v>
      </c>
      <c r="Q358" s="1" t="s">
        <v>4833</v>
      </c>
      <c r="R358" s="1" t="s">
        <v>4835</v>
      </c>
      <c r="S358" s="1" t="s">
        <v>4830</v>
      </c>
      <c r="T358" s="1" t="s">
        <v>4831</v>
      </c>
      <c r="U358" s="1" t="s">
        <v>4838</v>
      </c>
      <c r="V358" s="1" t="s">
        <v>4829</v>
      </c>
      <c r="X358" s="1" t="s">
        <v>4837</v>
      </c>
      <c r="Y358" s="1" t="s">
        <v>4839</v>
      </c>
      <c r="Z358" s="1" t="s">
        <v>4840</v>
      </c>
    </row>
    <row r="359" spans="1:32" x14ac:dyDescent="0.25">
      <c r="A359" s="1" t="s">
        <v>194</v>
      </c>
      <c r="B359" s="1" t="s">
        <v>398</v>
      </c>
      <c r="C359" s="1" t="s">
        <v>546</v>
      </c>
      <c r="D359" s="1" t="s">
        <v>546</v>
      </c>
      <c r="M359" s="1" t="s">
        <v>4853</v>
      </c>
      <c r="P359" s="1" t="s">
        <v>4857</v>
      </c>
      <c r="S359" s="1" t="s">
        <v>4855</v>
      </c>
      <c r="T359" s="1" t="s">
        <v>4856</v>
      </c>
      <c r="U359" s="1" t="s">
        <v>4860</v>
      </c>
      <c r="V359" s="1" t="s">
        <v>4854</v>
      </c>
      <c r="X359" s="1" t="s">
        <v>4858</v>
      </c>
      <c r="Y359" s="1" t="s">
        <v>4861</v>
      </c>
      <c r="Z359" s="1" t="s">
        <v>4862</v>
      </c>
      <c r="AA359" s="1" t="s">
        <v>4859</v>
      </c>
    </row>
    <row r="360" spans="1:32" x14ac:dyDescent="0.25">
      <c r="A360" s="1" t="s">
        <v>194</v>
      </c>
      <c r="B360" s="1" t="s">
        <v>406</v>
      </c>
      <c r="C360" s="1" t="s">
        <v>200</v>
      </c>
      <c r="D360" s="1" t="s">
        <v>200</v>
      </c>
      <c r="E360" s="1">
        <v>184195</v>
      </c>
      <c r="F360" s="1" t="s">
        <v>4690</v>
      </c>
      <c r="G360" s="1" t="s">
        <v>4691</v>
      </c>
      <c r="H360" s="1" t="s">
        <v>4680</v>
      </c>
      <c r="I360" s="1" t="s">
        <v>4688</v>
      </c>
      <c r="J360" s="1" t="s">
        <v>4695</v>
      </c>
      <c r="K360" s="1" t="s">
        <v>4682</v>
      </c>
      <c r="L360" s="1" t="s">
        <v>4683</v>
      </c>
      <c r="M360" s="1" t="s">
        <v>4681</v>
      </c>
      <c r="N360" s="1" t="s">
        <v>4696</v>
      </c>
      <c r="O360" s="1" t="s">
        <v>4693</v>
      </c>
      <c r="P360" s="1" t="s">
        <v>4689</v>
      </c>
      <c r="Q360" s="1" t="s">
        <v>4692</v>
      </c>
      <c r="R360" s="1" t="s">
        <v>4694</v>
      </c>
      <c r="S360" s="1" t="s">
        <v>4685</v>
      </c>
      <c r="T360" s="1" t="s">
        <v>4686</v>
      </c>
      <c r="U360" s="1" t="s">
        <v>4700</v>
      </c>
      <c r="V360" s="1" t="s">
        <v>4684</v>
      </c>
      <c r="W360" s="1" t="s">
        <v>4687</v>
      </c>
      <c r="X360" s="1" t="s">
        <v>4697</v>
      </c>
      <c r="Y360" s="1" t="s">
        <v>4701</v>
      </c>
      <c r="Z360" s="1" t="s">
        <v>4702</v>
      </c>
      <c r="AA360" s="1" t="s">
        <v>4698</v>
      </c>
      <c r="AB360" s="1" t="s">
        <v>4703</v>
      </c>
      <c r="AC360" s="1" t="s">
        <v>4704</v>
      </c>
      <c r="AD360" s="1" t="s">
        <v>4699</v>
      </c>
    </row>
    <row r="361" spans="1:32" x14ac:dyDescent="0.25">
      <c r="A361" s="1" t="s">
        <v>194</v>
      </c>
      <c r="B361" s="1" t="s">
        <v>406</v>
      </c>
      <c r="C361" s="1" t="s">
        <v>196</v>
      </c>
      <c r="D361" s="1" t="s">
        <v>196</v>
      </c>
      <c r="E361" s="1">
        <v>203143</v>
      </c>
      <c r="F361" s="1" t="s">
        <v>4715</v>
      </c>
      <c r="G361" s="1" t="s">
        <v>4716</v>
      </c>
      <c r="H361" s="1" t="s">
        <v>4705</v>
      </c>
      <c r="I361" s="1" t="s">
        <v>4713</v>
      </c>
      <c r="J361" s="1" t="s">
        <v>4720</v>
      </c>
      <c r="K361" s="1" t="s">
        <v>4707</v>
      </c>
      <c r="L361" s="1" t="s">
        <v>4708</v>
      </c>
      <c r="M361" s="1" t="s">
        <v>4706</v>
      </c>
      <c r="N361" s="1" t="s">
        <v>4721</v>
      </c>
      <c r="O361" s="1" t="s">
        <v>4718</v>
      </c>
      <c r="P361" s="1" t="s">
        <v>4714</v>
      </c>
      <c r="Q361" s="1" t="s">
        <v>4717</v>
      </c>
      <c r="R361" s="1" t="s">
        <v>4719</v>
      </c>
      <c r="S361" s="1" t="s">
        <v>4710</v>
      </c>
      <c r="T361" s="1" t="s">
        <v>4711</v>
      </c>
      <c r="U361" s="1" t="s">
        <v>4725</v>
      </c>
      <c r="V361" s="1" t="s">
        <v>4709</v>
      </c>
      <c r="W361" s="1" t="s">
        <v>4712</v>
      </c>
      <c r="X361" s="1" t="s">
        <v>4722</v>
      </c>
      <c r="Y361" s="1" t="s">
        <v>4726</v>
      </c>
      <c r="Z361" s="1" t="s">
        <v>4727</v>
      </c>
      <c r="AA361" s="1" t="s">
        <v>4723</v>
      </c>
      <c r="AF361" s="1" t="s">
        <v>4724</v>
      </c>
    </row>
    <row r="362" spans="1:32" x14ac:dyDescent="0.25">
      <c r="A362" s="1" t="s">
        <v>194</v>
      </c>
      <c r="B362" s="1" t="s">
        <v>406</v>
      </c>
      <c r="C362" s="1" t="s">
        <v>202</v>
      </c>
      <c r="D362" s="1" t="s">
        <v>202</v>
      </c>
      <c r="E362" s="1">
        <v>182100</v>
      </c>
      <c r="F362" s="1" t="s">
        <v>4579</v>
      </c>
      <c r="G362" s="1" t="s">
        <v>4580</v>
      </c>
      <c r="H362" s="1" t="s">
        <v>4570</v>
      </c>
      <c r="I362" s="1" t="s">
        <v>4578</v>
      </c>
      <c r="J362" s="1" t="s">
        <v>4584</v>
      </c>
      <c r="K362" s="1" t="s">
        <v>4572</v>
      </c>
      <c r="L362" s="1" t="s">
        <v>4573</v>
      </c>
      <c r="M362" s="1" t="s">
        <v>4571</v>
      </c>
      <c r="N362" s="1" t="s">
        <v>4585</v>
      </c>
      <c r="O362" s="1" t="s">
        <v>4582</v>
      </c>
      <c r="Q362" s="1" t="s">
        <v>4581</v>
      </c>
      <c r="R362" s="1" t="s">
        <v>4583</v>
      </c>
      <c r="S362" s="1" t="s">
        <v>4575</v>
      </c>
      <c r="T362" s="1" t="s">
        <v>4576</v>
      </c>
      <c r="U362" s="1" t="s">
        <v>4588</v>
      </c>
      <c r="V362" s="1" t="s">
        <v>4574</v>
      </c>
      <c r="W362" s="1" t="s">
        <v>4577</v>
      </c>
      <c r="X362" s="1" t="s">
        <v>4586</v>
      </c>
      <c r="Y362" s="1" t="s">
        <v>4589</v>
      </c>
      <c r="Z362" s="1" t="s">
        <v>4590</v>
      </c>
      <c r="AA362" s="1" t="s">
        <v>4587</v>
      </c>
      <c r="AB362" s="1" t="s">
        <v>4591</v>
      </c>
      <c r="AC362" s="1" t="s">
        <v>4592</v>
      </c>
    </row>
    <row r="363" spans="1:32" x14ac:dyDescent="0.25">
      <c r="A363" s="1" t="s">
        <v>194</v>
      </c>
      <c r="B363" s="1" t="s">
        <v>406</v>
      </c>
      <c r="C363" s="1" t="s">
        <v>477</v>
      </c>
      <c r="D363" s="1" t="s">
        <v>477</v>
      </c>
      <c r="R363" s="1" t="s">
        <v>4827</v>
      </c>
    </row>
    <row r="364" spans="1:32" x14ac:dyDescent="0.25">
      <c r="A364" s="1" t="s">
        <v>194</v>
      </c>
      <c r="B364" s="1" t="s">
        <v>406</v>
      </c>
      <c r="C364" s="1" t="s">
        <v>559</v>
      </c>
      <c r="D364" s="1" t="s">
        <v>559</v>
      </c>
      <c r="E364" s="1">
        <v>176969</v>
      </c>
      <c r="F364" s="1" t="s">
        <v>4868</v>
      </c>
      <c r="G364" s="1" t="s">
        <v>4869</v>
      </c>
      <c r="H364" s="1" t="s">
        <v>4863</v>
      </c>
      <c r="I364" s="1" t="s">
        <v>4867</v>
      </c>
      <c r="J364" s="1" t="s">
        <v>4873</v>
      </c>
      <c r="K364" s="1" t="s">
        <v>4865</v>
      </c>
      <c r="L364" s="1" t="s">
        <v>4866</v>
      </c>
      <c r="M364" s="1" t="s">
        <v>4864</v>
      </c>
      <c r="N364" s="1" t="s">
        <v>4874</v>
      </c>
      <c r="O364" s="1" t="s">
        <v>4871</v>
      </c>
      <c r="Q364" s="1" t="s">
        <v>4870</v>
      </c>
      <c r="R364" s="1" t="s">
        <v>4872</v>
      </c>
      <c r="X364" s="1" t="s">
        <v>4875</v>
      </c>
      <c r="AA364" s="1" t="s">
        <v>4876</v>
      </c>
      <c r="AC364" s="1" t="s">
        <v>4880</v>
      </c>
      <c r="AD364" s="1" t="s">
        <v>4877</v>
      </c>
      <c r="AE364" s="1" t="s">
        <v>4879</v>
      </c>
      <c r="AF364" s="1" t="s">
        <v>4878</v>
      </c>
    </row>
    <row r="365" spans="1:32" x14ac:dyDescent="0.25">
      <c r="A365" s="1" t="s">
        <v>194</v>
      </c>
      <c r="B365" s="1" t="s">
        <v>406</v>
      </c>
      <c r="C365" s="1" t="s">
        <v>208</v>
      </c>
      <c r="D365" s="1" t="s">
        <v>208</v>
      </c>
      <c r="E365" s="1">
        <v>134398</v>
      </c>
      <c r="F365" s="1" t="s">
        <v>4603</v>
      </c>
      <c r="G365" s="1" t="s">
        <v>4604</v>
      </c>
      <c r="H365" s="1" t="s">
        <v>4593</v>
      </c>
      <c r="I365" s="1" t="s">
        <v>4601</v>
      </c>
      <c r="J365" s="1" t="s">
        <v>4608</v>
      </c>
      <c r="K365" s="1" t="s">
        <v>4595</v>
      </c>
      <c r="L365" s="1" t="s">
        <v>4596</v>
      </c>
      <c r="M365" s="1" t="s">
        <v>4594</v>
      </c>
      <c r="N365" s="1" t="s">
        <v>4609</v>
      </c>
      <c r="O365" s="1" t="s">
        <v>4606</v>
      </c>
      <c r="P365" s="1" t="s">
        <v>4602</v>
      </c>
      <c r="Q365" s="1" t="s">
        <v>4605</v>
      </c>
      <c r="R365" s="1" t="s">
        <v>4607</v>
      </c>
      <c r="S365" s="1" t="s">
        <v>4598</v>
      </c>
      <c r="T365" s="1" t="s">
        <v>4599</v>
      </c>
      <c r="U365" s="1" t="s">
        <v>4612</v>
      </c>
      <c r="V365" s="1" t="s">
        <v>4597</v>
      </c>
      <c r="W365" s="1" t="s">
        <v>4600</v>
      </c>
      <c r="X365" s="1" t="s">
        <v>4610</v>
      </c>
      <c r="Y365" s="1" t="s">
        <v>4613</v>
      </c>
      <c r="Z365" s="1" t="s">
        <v>4614</v>
      </c>
      <c r="AA365" s="1" t="s">
        <v>4611</v>
      </c>
    </row>
    <row r="366" spans="1:32" x14ac:dyDescent="0.25">
      <c r="A366" s="1" t="s">
        <v>194</v>
      </c>
      <c r="B366" s="1" t="s">
        <v>406</v>
      </c>
      <c r="C366" s="1" t="s">
        <v>198</v>
      </c>
      <c r="D366" s="1" t="s">
        <v>198</v>
      </c>
      <c r="E366" s="1">
        <v>197735</v>
      </c>
      <c r="F366" s="1" t="s">
        <v>4750</v>
      </c>
      <c r="G366" s="1" t="s">
        <v>4751</v>
      </c>
      <c r="H366" s="1" t="s">
        <v>4741</v>
      </c>
      <c r="I366" s="1" t="s">
        <v>4748</v>
      </c>
      <c r="J366" s="1" t="s">
        <v>4755</v>
      </c>
      <c r="K366" s="1" t="s">
        <v>4743</v>
      </c>
      <c r="L366" s="1" t="s">
        <v>4744</v>
      </c>
      <c r="M366" s="1" t="s">
        <v>4742</v>
      </c>
      <c r="N366" s="1" t="s">
        <v>4756</v>
      </c>
      <c r="O366" s="1" t="s">
        <v>4753</v>
      </c>
      <c r="P366" s="1" t="s">
        <v>4749</v>
      </c>
      <c r="Q366" s="1" t="s">
        <v>4752</v>
      </c>
      <c r="R366" s="1" t="s">
        <v>4754</v>
      </c>
      <c r="S366" s="1" t="s">
        <v>4746</v>
      </c>
      <c r="T366" s="1" t="s">
        <v>4747</v>
      </c>
      <c r="U366" s="1" t="s">
        <v>4758</v>
      </c>
      <c r="V366" s="1" t="s">
        <v>4745</v>
      </c>
      <c r="X366" s="1" t="s">
        <v>4757</v>
      </c>
      <c r="Y366" s="1" t="s">
        <v>4759</v>
      </c>
      <c r="Z366" s="1" t="s">
        <v>4760</v>
      </c>
    </row>
    <row r="367" spans="1:32" x14ac:dyDescent="0.25">
      <c r="A367" s="1" t="s">
        <v>194</v>
      </c>
      <c r="B367" s="1" t="s">
        <v>406</v>
      </c>
      <c r="C367" s="1" t="s">
        <v>199</v>
      </c>
      <c r="D367" s="1" t="s">
        <v>199</v>
      </c>
      <c r="E367" s="1">
        <v>128077</v>
      </c>
      <c r="F367" s="1" t="s">
        <v>4664</v>
      </c>
      <c r="G367" s="1" t="s">
        <v>4665</v>
      </c>
      <c r="H367" s="1" t="s">
        <v>4656</v>
      </c>
      <c r="I367" s="1" t="s">
        <v>4663</v>
      </c>
      <c r="J367" s="1" t="s">
        <v>4667</v>
      </c>
      <c r="K367" s="1" t="s">
        <v>4658</v>
      </c>
      <c r="L367" s="1" t="s">
        <v>4659</v>
      </c>
      <c r="M367" s="1" t="s">
        <v>4657</v>
      </c>
      <c r="R367" s="1" t="s">
        <v>4666</v>
      </c>
      <c r="S367" s="1" t="s">
        <v>4660</v>
      </c>
      <c r="T367" s="1" t="s">
        <v>4661</v>
      </c>
      <c r="U367" s="1" t="s">
        <v>4669</v>
      </c>
      <c r="W367" s="1" t="s">
        <v>4662</v>
      </c>
      <c r="X367" s="1" t="s">
        <v>4668</v>
      </c>
    </row>
    <row r="368" spans="1:32" x14ac:dyDescent="0.25">
      <c r="A368" s="3" t="s">
        <v>194</v>
      </c>
      <c r="B368" s="1" t="s">
        <v>195</v>
      </c>
      <c r="C368" s="1" t="s">
        <v>322</v>
      </c>
      <c r="D368" s="1" t="s">
        <v>322</v>
      </c>
      <c r="H368" s="1" t="s">
        <v>6071</v>
      </c>
      <c r="I368" s="1" t="s">
        <v>6074</v>
      </c>
      <c r="J368" s="1" t="s">
        <v>6075</v>
      </c>
      <c r="K368" s="1" t="s">
        <v>6072</v>
      </c>
      <c r="L368" s="1" t="s">
        <v>6073</v>
      </c>
    </row>
    <row r="369" spans="1:32" x14ac:dyDescent="0.25">
      <c r="A369" s="1" t="s">
        <v>641</v>
      </c>
      <c r="B369" s="1" t="s">
        <v>370</v>
      </c>
      <c r="C369" s="1" t="s">
        <v>455</v>
      </c>
      <c r="D369" s="1" t="s">
        <v>455</v>
      </c>
      <c r="S369" s="1" t="s">
        <v>4933</v>
      </c>
      <c r="T369" s="1" t="s">
        <v>4934</v>
      </c>
      <c r="U369" s="1" t="s">
        <v>4935</v>
      </c>
      <c r="AB369" s="1" t="s">
        <v>4936</v>
      </c>
      <c r="AC369" s="1" t="s">
        <v>4937</v>
      </c>
    </row>
    <row r="370" spans="1:32" x14ac:dyDescent="0.25">
      <c r="A370" s="1" t="s">
        <v>641</v>
      </c>
      <c r="B370" s="1" t="s">
        <v>370</v>
      </c>
      <c r="C370" s="1" t="s">
        <v>526</v>
      </c>
      <c r="D370" s="1" t="s">
        <v>526</v>
      </c>
      <c r="N370" s="1" t="s">
        <v>4940</v>
      </c>
      <c r="O370" s="1" t="s">
        <v>4939</v>
      </c>
      <c r="P370" s="1" t="s">
        <v>4938</v>
      </c>
    </row>
    <row r="371" spans="1:32" x14ac:dyDescent="0.25">
      <c r="A371" s="1" t="s">
        <v>227</v>
      </c>
      <c r="B371" s="1" t="s">
        <v>405</v>
      </c>
      <c r="C371" s="1" t="s">
        <v>228</v>
      </c>
      <c r="D371" s="1" t="s">
        <v>228</v>
      </c>
      <c r="E371" s="1" t="s">
        <v>5337</v>
      </c>
      <c r="F371" s="1" t="s">
        <v>5338</v>
      </c>
      <c r="G371" s="1" t="s">
        <v>5339</v>
      </c>
      <c r="H371" s="1" t="s">
        <v>5327</v>
      </c>
      <c r="I371" s="1" t="s">
        <v>5335</v>
      </c>
      <c r="J371" s="1" t="s">
        <v>5343</v>
      </c>
      <c r="K371" s="1" t="s">
        <v>5329</v>
      </c>
      <c r="L371" s="1" t="s">
        <v>5330</v>
      </c>
      <c r="M371" s="1" t="s">
        <v>5328</v>
      </c>
      <c r="N371" s="1" t="s">
        <v>5344</v>
      </c>
      <c r="O371" s="1" t="s">
        <v>5341</v>
      </c>
      <c r="P371" s="1" t="s">
        <v>5336</v>
      </c>
      <c r="Q371" s="1" t="s">
        <v>5340</v>
      </c>
      <c r="R371" s="1" t="s">
        <v>5342</v>
      </c>
      <c r="S371" s="1" t="s">
        <v>5332</v>
      </c>
      <c r="T371" s="1" t="s">
        <v>5333</v>
      </c>
      <c r="U371" s="1" t="s">
        <v>5347</v>
      </c>
      <c r="V371" s="1" t="s">
        <v>5331</v>
      </c>
      <c r="W371" s="1" t="s">
        <v>5334</v>
      </c>
      <c r="X371" s="1" t="s">
        <v>5345</v>
      </c>
      <c r="Y371" s="1" t="s">
        <v>5348</v>
      </c>
      <c r="Z371" s="1" t="s">
        <v>5349</v>
      </c>
      <c r="AA371" s="1" t="s">
        <v>5346</v>
      </c>
      <c r="AC371" s="1" t="s">
        <v>5350</v>
      </c>
    </row>
    <row r="372" spans="1:32" x14ac:dyDescent="0.25">
      <c r="A372" s="1" t="s">
        <v>227</v>
      </c>
      <c r="B372" s="1" t="s">
        <v>405</v>
      </c>
      <c r="C372" s="1" t="s">
        <v>229</v>
      </c>
      <c r="D372" s="1" t="s">
        <v>229</v>
      </c>
      <c r="E372" s="1">
        <v>38549</v>
      </c>
      <c r="F372" s="1" t="s">
        <v>5360</v>
      </c>
      <c r="G372" s="1" t="s">
        <v>5361</v>
      </c>
      <c r="H372" s="1" t="s">
        <v>5351</v>
      </c>
      <c r="I372" s="1" t="s">
        <v>5358</v>
      </c>
      <c r="J372" s="1" t="s">
        <v>5364</v>
      </c>
      <c r="K372" s="1" t="s">
        <v>5353</v>
      </c>
      <c r="L372" s="1" t="s">
        <v>5354</v>
      </c>
      <c r="M372" s="1" t="s">
        <v>5352</v>
      </c>
      <c r="N372" s="1" t="s">
        <v>5365</v>
      </c>
      <c r="O372" s="1" t="s">
        <v>5362</v>
      </c>
      <c r="P372" s="1" t="s">
        <v>5359</v>
      </c>
      <c r="R372" s="1" t="s">
        <v>5363</v>
      </c>
      <c r="S372" s="1" t="s">
        <v>5356</v>
      </c>
      <c r="T372" s="1" t="s">
        <v>5357</v>
      </c>
      <c r="U372" s="1" t="s">
        <v>5368</v>
      </c>
      <c r="V372" s="1" t="s">
        <v>5355</v>
      </c>
      <c r="X372" s="1" t="s">
        <v>5366</v>
      </c>
      <c r="Y372" s="1" t="s">
        <v>5369</v>
      </c>
      <c r="Z372" s="1" t="s">
        <v>5370</v>
      </c>
      <c r="AA372" s="1" t="s">
        <v>5367</v>
      </c>
      <c r="AB372" s="1" t="s">
        <v>5371</v>
      </c>
      <c r="AC372" s="1" t="s">
        <v>5372</v>
      </c>
    </row>
    <row r="373" spans="1:32" x14ac:dyDescent="0.25">
      <c r="A373" s="1" t="s">
        <v>230</v>
      </c>
      <c r="B373" s="1" t="s">
        <v>466</v>
      </c>
      <c r="C373" s="1" t="s">
        <v>323</v>
      </c>
      <c r="D373" s="1" t="s">
        <v>323</v>
      </c>
      <c r="H373" s="1" t="s">
        <v>6077</v>
      </c>
      <c r="J373" s="1" t="s">
        <v>6078</v>
      </c>
    </row>
    <row r="374" spans="1:32" x14ac:dyDescent="0.25">
      <c r="A374" s="1" t="s">
        <v>230</v>
      </c>
      <c r="B374" s="1" t="s">
        <v>466</v>
      </c>
      <c r="C374" s="1" t="s">
        <v>562</v>
      </c>
      <c r="D374" s="1" t="s">
        <v>562</v>
      </c>
      <c r="N374" s="1" t="s">
        <v>5421</v>
      </c>
    </row>
    <row r="375" spans="1:32" x14ac:dyDescent="0.25">
      <c r="A375" s="1" t="s">
        <v>230</v>
      </c>
      <c r="B375" s="1" t="s">
        <v>466</v>
      </c>
      <c r="C375" s="1" t="s">
        <v>579</v>
      </c>
      <c r="D375" s="1" t="s">
        <v>579</v>
      </c>
      <c r="E375" s="1">
        <v>132141</v>
      </c>
      <c r="F375" s="1" t="s">
        <v>5432</v>
      </c>
      <c r="G375" s="1" t="s">
        <v>5433</v>
      </c>
      <c r="H375" s="1" t="s">
        <v>5422</v>
      </c>
      <c r="I375" s="1" t="s">
        <v>5430</v>
      </c>
      <c r="J375" s="1" t="s">
        <v>5437</v>
      </c>
      <c r="K375" s="1" t="s">
        <v>5424</v>
      </c>
      <c r="L375" s="1" t="s">
        <v>5425</v>
      </c>
      <c r="M375" s="1" t="s">
        <v>5423</v>
      </c>
      <c r="N375" s="1" t="s">
        <v>5438</v>
      </c>
      <c r="O375" s="1" t="s">
        <v>5435</v>
      </c>
      <c r="P375" s="1" t="s">
        <v>5431</v>
      </c>
      <c r="Q375" s="1" t="s">
        <v>5434</v>
      </c>
      <c r="R375" s="1" t="s">
        <v>5436</v>
      </c>
      <c r="S375" s="1" t="s">
        <v>5427</v>
      </c>
      <c r="T375" s="1" t="s">
        <v>5428</v>
      </c>
      <c r="U375" s="1" t="s">
        <v>5444</v>
      </c>
      <c r="V375" s="1" t="s">
        <v>5426</v>
      </c>
      <c r="W375" s="1" t="s">
        <v>5429</v>
      </c>
      <c r="X375" s="1" t="s">
        <v>5439</v>
      </c>
      <c r="Y375" s="1" t="s">
        <v>5445</v>
      </c>
      <c r="Z375" s="1" t="s">
        <v>5446</v>
      </c>
      <c r="AA375" s="1" t="s">
        <v>5440</v>
      </c>
      <c r="AB375" s="1" t="s">
        <v>5447</v>
      </c>
      <c r="AC375" s="1" t="s">
        <v>5448</v>
      </c>
      <c r="AD375" s="1" t="s">
        <v>5441</v>
      </c>
      <c r="AE375" s="1" t="s">
        <v>5443</v>
      </c>
      <c r="AF375" s="1" t="s">
        <v>5442</v>
      </c>
    </row>
    <row r="376" spans="1:32" x14ac:dyDescent="0.25">
      <c r="A376" s="1" t="s">
        <v>230</v>
      </c>
      <c r="B376" s="1" t="s">
        <v>466</v>
      </c>
      <c r="C376" s="1" t="s">
        <v>537</v>
      </c>
      <c r="D376" s="1" t="s">
        <v>537</v>
      </c>
      <c r="F376" s="1" t="s">
        <v>5420</v>
      </c>
    </row>
    <row r="377" spans="1:32" x14ac:dyDescent="0.25">
      <c r="A377" s="1" t="s">
        <v>230</v>
      </c>
      <c r="B377" s="1" t="s">
        <v>466</v>
      </c>
      <c r="C377" s="1" t="s">
        <v>231</v>
      </c>
      <c r="D377" s="1" t="s">
        <v>231</v>
      </c>
      <c r="E377" s="1">
        <v>187227</v>
      </c>
      <c r="F377" s="1" t="s">
        <v>5406</v>
      </c>
      <c r="G377" s="1" t="s">
        <v>5407</v>
      </c>
      <c r="H377" s="1" t="s">
        <v>5397</v>
      </c>
      <c r="I377" s="1" t="s">
        <v>5404</v>
      </c>
      <c r="J377" s="1" t="s">
        <v>5411</v>
      </c>
      <c r="K377" s="1" t="s">
        <v>5399</v>
      </c>
      <c r="L377" s="1" t="s">
        <v>5400</v>
      </c>
      <c r="M377" s="1" t="s">
        <v>5398</v>
      </c>
      <c r="N377" s="1" t="s">
        <v>5412</v>
      </c>
      <c r="O377" s="1" t="s">
        <v>5409</v>
      </c>
      <c r="P377" s="1" t="s">
        <v>5405</v>
      </c>
      <c r="Q377" s="1" t="s">
        <v>5408</v>
      </c>
      <c r="R377" s="1" t="s">
        <v>5410</v>
      </c>
      <c r="S377" s="1" t="s">
        <v>5401</v>
      </c>
      <c r="T377" s="1" t="s">
        <v>5402</v>
      </c>
      <c r="U377" s="1" t="s">
        <v>5415</v>
      </c>
      <c r="W377" s="1" t="s">
        <v>5403</v>
      </c>
      <c r="X377" s="1" t="s">
        <v>5413</v>
      </c>
      <c r="Y377" s="1" t="s">
        <v>5416</v>
      </c>
      <c r="Z377" s="1" t="s">
        <v>5417</v>
      </c>
      <c r="AA377" s="1" t="s">
        <v>5414</v>
      </c>
      <c r="AB377" s="1" t="s">
        <v>5418</v>
      </c>
      <c r="AC377" s="1" t="s">
        <v>5419</v>
      </c>
    </row>
    <row r="378" spans="1:32" x14ac:dyDescent="0.25">
      <c r="A378" s="1" t="s">
        <v>643</v>
      </c>
      <c r="B378" s="1" t="s">
        <v>405</v>
      </c>
      <c r="C378" s="1" t="s">
        <v>232</v>
      </c>
      <c r="D378" s="1" t="s">
        <v>232</v>
      </c>
      <c r="E378" s="1">
        <v>200605</v>
      </c>
      <c r="F378" s="1" t="s">
        <v>5457</v>
      </c>
      <c r="G378" s="1" t="s">
        <v>5458</v>
      </c>
      <c r="H378" s="1" t="s">
        <v>5449</v>
      </c>
      <c r="I378" s="1" t="s">
        <v>5455</v>
      </c>
      <c r="J378" s="1" t="s">
        <v>5462</v>
      </c>
      <c r="K378" s="1" t="s">
        <v>5451</v>
      </c>
      <c r="L378" s="1" t="s">
        <v>5452</v>
      </c>
      <c r="M378" s="1" t="s">
        <v>5450</v>
      </c>
      <c r="N378" s="1" t="s">
        <v>5463</v>
      </c>
      <c r="O378" s="1" t="s">
        <v>5460</v>
      </c>
      <c r="P378" s="1" t="s">
        <v>5456</v>
      </c>
      <c r="Q378" s="1" t="s">
        <v>5459</v>
      </c>
      <c r="R378" s="1" t="s">
        <v>5461</v>
      </c>
      <c r="T378" s="1" t="s">
        <v>5454</v>
      </c>
      <c r="U378" s="1" t="s">
        <v>5465</v>
      </c>
      <c r="V378" s="1" t="s">
        <v>5453</v>
      </c>
      <c r="Y378" s="1" t="s">
        <v>5466</v>
      </c>
      <c r="Z378" s="1" t="s">
        <v>5467</v>
      </c>
      <c r="AA378" s="1" t="s">
        <v>5464</v>
      </c>
      <c r="AB378" s="1" t="s">
        <v>5468</v>
      </c>
      <c r="AC378" s="1" t="s">
        <v>5469</v>
      </c>
    </row>
    <row r="379" spans="1:32" x14ac:dyDescent="0.25">
      <c r="A379" s="1" t="s">
        <v>233</v>
      </c>
      <c r="B379" s="1" t="s">
        <v>411</v>
      </c>
      <c r="C379" s="1" t="s">
        <v>523</v>
      </c>
      <c r="D379" s="1" t="s">
        <v>523</v>
      </c>
      <c r="N379" s="1" t="s">
        <v>5556</v>
      </c>
      <c r="O379" s="1" t="s">
        <v>5555</v>
      </c>
      <c r="P379" s="1" t="s">
        <v>5554</v>
      </c>
    </row>
    <row r="380" spans="1:32" x14ac:dyDescent="0.25">
      <c r="A380" s="1" t="s">
        <v>233</v>
      </c>
      <c r="B380" s="1" t="s">
        <v>411</v>
      </c>
      <c r="C380" s="1" t="s">
        <v>234</v>
      </c>
      <c r="D380" s="1" t="s">
        <v>234</v>
      </c>
      <c r="E380" s="1">
        <v>55136</v>
      </c>
      <c r="F380" s="1" t="s">
        <v>5541</v>
      </c>
      <c r="G380" s="1" t="s">
        <v>5542</v>
      </c>
      <c r="H380" s="1" t="s">
        <v>5532</v>
      </c>
      <c r="I380" s="1" t="s">
        <v>5539</v>
      </c>
      <c r="J380" s="1" t="s">
        <v>5546</v>
      </c>
      <c r="K380" s="1" t="s">
        <v>5534</v>
      </c>
      <c r="L380" s="1" t="s">
        <v>5535</v>
      </c>
      <c r="M380" s="1" t="s">
        <v>5533</v>
      </c>
      <c r="N380" s="1" t="s">
        <v>5547</v>
      </c>
      <c r="O380" s="1" t="s">
        <v>5544</v>
      </c>
      <c r="P380" s="1" t="s">
        <v>5540</v>
      </c>
      <c r="Q380" s="1" t="s">
        <v>5543</v>
      </c>
      <c r="R380" s="1" t="s">
        <v>5545</v>
      </c>
      <c r="S380" s="1" t="s">
        <v>5537</v>
      </c>
      <c r="T380" s="1" t="s">
        <v>5538</v>
      </c>
      <c r="U380" s="1" t="s">
        <v>5549</v>
      </c>
      <c r="V380" s="1" t="s">
        <v>5536</v>
      </c>
      <c r="X380" s="1" t="s">
        <v>5548</v>
      </c>
      <c r="Y380" s="1" t="s">
        <v>5550</v>
      </c>
      <c r="Z380" s="1" t="s">
        <v>5551</v>
      </c>
      <c r="AB380" s="1" t="s">
        <v>5552</v>
      </c>
      <c r="AC380" s="1" t="s">
        <v>5553</v>
      </c>
    </row>
    <row r="381" spans="1:32" x14ac:dyDescent="0.25">
      <c r="A381" s="1" t="s">
        <v>235</v>
      </c>
      <c r="B381" s="1" t="s">
        <v>427</v>
      </c>
      <c r="C381" s="1" t="s">
        <v>236</v>
      </c>
      <c r="D381" s="1" t="s">
        <v>236</v>
      </c>
      <c r="E381" s="1">
        <v>56619</v>
      </c>
      <c r="F381" s="1" t="s">
        <v>5567</v>
      </c>
      <c r="G381" s="1" t="s">
        <v>5568</v>
      </c>
      <c r="H381" s="1" t="s">
        <v>5557</v>
      </c>
      <c r="I381" s="1" t="s">
        <v>5565</v>
      </c>
      <c r="J381" s="1" t="s">
        <v>5572</v>
      </c>
      <c r="K381" s="1" t="s">
        <v>5559</v>
      </c>
      <c r="L381" s="1" t="s">
        <v>5560</v>
      </c>
      <c r="M381" s="1" t="s">
        <v>5558</v>
      </c>
      <c r="N381" s="1" t="s">
        <v>5573</v>
      </c>
      <c r="O381" s="1" t="s">
        <v>5570</v>
      </c>
      <c r="P381" s="1" t="s">
        <v>5566</v>
      </c>
      <c r="Q381" s="1" t="s">
        <v>5569</v>
      </c>
      <c r="R381" s="1" t="s">
        <v>5571</v>
      </c>
      <c r="S381" s="1" t="s">
        <v>5562</v>
      </c>
      <c r="T381" s="1" t="s">
        <v>5563</v>
      </c>
      <c r="U381" s="1" t="s">
        <v>5575</v>
      </c>
      <c r="V381" s="1" t="s">
        <v>5561</v>
      </c>
      <c r="W381" s="1" t="s">
        <v>5564</v>
      </c>
      <c r="Y381" s="1" t="s">
        <v>5576</v>
      </c>
      <c r="Z381" s="1" t="s">
        <v>5577</v>
      </c>
      <c r="AA381" s="1" t="s">
        <v>5574</v>
      </c>
      <c r="AB381" s="1" t="s">
        <v>5578</v>
      </c>
      <c r="AC381" s="1" t="s">
        <v>5579</v>
      </c>
    </row>
    <row r="382" spans="1:32" x14ac:dyDescent="0.25">
      <c r="A382" s="1" t="s">
        <v>644</v>
      </c>
      <c r="B382" s="1" t="s">
        <v>399</v>
      </c>
      <c r="C382" s="1" t="s">
        <v>241</v>
      </c>
      <c r="D382" s="1" t="s">
        <v>241</v>
      </c>
      <c r="E382" s="1">
        <v>206333</v>
      </c>
      <c r="F382" s="1" t="s">
        <v>5600</v>
      </c>
      <c r="G382" s="1" t="s">
        <v>5601</v>
      </c>
      <c r="H382" s="1" t="s">
        <v>5592</v>
      </c>
      <c r="I382" s="1" t="s">
        <v>5598</v>
      </c>
      <c r="J382" s="1" t="s">
        <v>5604</v>
      </c>
      <c r="K382" s="1" t="s">
        <v>5594</v>
      </c>
      <c r="M382" s="1" t="s">
        <v>5593</v>
      </c>
      <c r="N382" s="1" t="s">
        <v>5605</v>
      </c>
      <c r="O382" s="1" t="s">
        <v>5602</v>
      </c>
      <c r="P382" s="1" t="s">
        <v>5599</v>
      </c>
      <c r="R382" s="1" t="s">
        <v>5603</v>
      </c>
      <c r="S382" s="1" t="s">
        <v>5596</v>
      </c>
      <c r="T382" s="1" t="s">
        <v>5597</v>
      </c>
      <c r="U382" s="1" t="s">
        <v>5607</v>
      </c>
      <c r="V382" s="1" t="s">
        <v>5595</v>
      </c>
      <c r="AA382" s="1" t="s">
        <v>5606</v>
      </c>
      <c r="AB382" s="1" t="s">
        <v>5608</v>
      </c>
      <c r="AC382" s="1" t="s">
        <v>5609</v>
      </c>
    </row>
    <row r="383" spans="1:32" x14ac:dyDescent="0.25">
      <c r="A383" s="1" t="s">
        <v>242</v>
      </c>
      <c r="B383" s="1" t="s">
        <v>434</v>
      </c>
      <c r="C383" s="1" t="s">
        <v>554</v>
      </c>
      <c r="D383" s="1" t="s">
        <v>554</v>
      </c>
      <c r="S383" s="1" t="s">
        <v>5755</v>
      </c>
      <c r="T383" s="1" t="s">
        <v>5756</v>
      </c>
    </row>
    <row r="384" spans="1:32" x14ac:dyDescent="0.25">
      <c r="A384" s="1" t="s">
        <v>242</v>
      </c>
      <c r="B384" s="1" t="s">
        <v>434</v>
      </c>
      <c r="C384" s="1" t="s">
        <v>502</v>
      </c>
      <c r="D384" s="1" t="s">
        <v>502</v>
      </c>
      <c r="Q384" s="1" t="s">
        <v>5726</v>
      </c>
    </row>
    <row r="385" spans="1:32" x14ac:dyDescent="0.25">
      <c r="A385" s="1" t="s">
        <v>242</v>
      </c>
      <c r="B385" s="1" t="s">
        <v>434</v>
      </c>
      <c r="C385" s="1" t="s">
        <v>583</v>
      </c>
      <c r="D385" s="1" t="s">
        <v>583</v>
      </c>
      <c r="E385" s="1">
        <v>171085</v>
      </c>
      <c r="F385" s="1" t="s">
        <v>5767</v>
      </c>
      <c r="G385" s="1" t="s">
        <v>5768</v>
      </c>
      <c r="H385" s="1" t="s">
        <v>5757</v>
      </c>
      <c r="I385" s="1" t="s">
        <v>5765</v>
      </c>
      <c r="J385" s="1" t="s">
        <v>5772</v>
      </c>
      <c r="K385" s="1" t="s">
        <v>5759</v>
      </c>
      <c r="L385" s="1" t="s">
        <v>5760</v>
      </c>
      <c r="M385" s="1" t="s">
        <v>5758</v>
      </c>
      <c r="N385" s="1" t="s">
        <v>5773</v>
      </c>
      <c r="O385" s="1" t="s">
        <v>5770</v>
      </c>
      <c r="P385" s="1" t="s">
        <v>5766</v>
      </c>
      <c r="Q385" s="1" t="s">
        <v>5769</v>
      </c>
      <c r="R385" s="1" t="s">
        <v>5771</v>
      </c>
      <c r="S385" s="1" t="s">
        <v>5762</v>
      </c>
      <c r="T385" s="1" t="s">
        <v>5763</v>
      </c>
      <c r="U385" s="1" t="s">
        <v>5779</v>
      </c>
      <c r="V385" s="1" t="s">
        <v>5761</v>
      </c>
      <c r="W385" s="1" t="s">
        <v>5764</v>
      </c>
      <c r="X385" s="1" t="s">
        <v>5774</v>
      </c>
      <c r="Y385" s="1" t="s">
        <v>5780</v>
      </c>
      <c r="Z385" s="1" t="s">
        <v>5781</v>
      </c>
      <c r="AA385" s="1" t="s">
        <v>5775</v>
      </c>
      <c r="AB385" s="1" t="s">
        <v>5782</v>
      </c>
      <c r="AC385" s="1" t="s">
        <v>5783</v>
      </c>
      <c r="AD385" s="1" t="s">
        <v>5776</v>
      </c>
      <c r="AE385" s="1" t="s">
        <v>5778</v>
      </c>
      <c r="AF385" s="1" t="s">
        <v>5777</v>
      </c>
    </row>
    <row r="386" spans="1:32" x14ac:dyDescent="0.25">
      <c r="A386" s="1" t="s">
        <v>242</v>
      </c>
      <c r="B386" s="1" t="s">
        <v>434</v>
      </c>
      <c r="C386" s="1" t="s">
        <v>596</v>
      </c>
      <c r="D386" s="1" t="s">
        <v>596</v>
      </c>
      <c r="E386" s="1">
        <v>194073</v>
      </c>
      <c r="F386" s="1" t="s">
        <v>5794</v>
      </c>
      <c r="G386" s="1" t="s">
        <v>5795</v>
      </c>
      <c r="H386" s="1" t="s">
        <v>5784</v>
      </c>
      <c r="I386" s="1" t="s">
        <v>5792</v>
      </c>
      <c r="J386" s="1" t="s">
        <v>5799</v>
      </c>
      <c r="K386" s="1" t="s">
        <v>5786</v>
      </c>
      <c r="L386" s="1" t="s">
        <v>5787</v>
      </c>
      <c r="M386" s="1" t="s">
        <v>5785</v>
      </c>
      <c r="N386" s="1" t="s">
        <v>5800</v>
      </c>
      <c r="O386" s="1" t="s">
        <v>5797</v>
      </c>
      <c r="P386" s="1" t="s">
        <v>5793</v>
      </c>
      <c r="Q386" s="1" t="s">
        <v>5796</v>
      </c>
      <c r="R386" s="1" t="s">
        <v>5798</v>
      </c>
      <c r="S386" s="1" t="s">
        <v>5789</v>
      </c>
      <c r="T386" s="1" t="s">
        <v>5790</v>
      </c>
      <c r="U386" s="1" t="s">
        <v>5806</v>
      </c>
      <c r="V386" s="1" t="s">
        <v>5788</v>
      </c>
      <c r="W386" s="1" t="s">
        <v>5791</v>
      </c>
      <c r="X386" s="1" t="s">
        <v>5801</v>
      </c>
      <c r="Y386" s="1" t="s">
        <v>5807</v>
      </c>
      <c r="Z386" s="1" t="s">
        <v>5808</v>
      </c>
      <c r="AA386" s="1" t="s">
        <v>5802</v>
      </c>
      <c r="AB386" s="1" t="s">
        <v>5809</v>
      </c>
      <c r="AC386" s="1" t="s">
        <v>5810</v>
      </c>
      <c r="AD386" s="1" t="s">
        <v>5803</v>
      </c>
      <c r="AE386" s="1" t="s">
        <v>5805</v>
      </c>
      <c r="AF386" s="1" t="s">
        <v>5804</v>
      </c>
    </row>
    <row r="387" spans="1:32" x14ac:dyDescent="0.25">
      <c r="A387" s="1" t="s">
        <v>242</v>
      </c>
      <c r="B387" s="1" t="s">
        <v>434</v>
      </c>
      <c r="C387" s="1" t="s">
        <v>604</v>
      </c>
      <c r="D387" s="1" t="s">
        <v>604</v>
      </c>
      <c r="E387" s="1">
        <v>206235</v>
      </c>
      <c r="F387" s="1" t="s">
        <v>5848</v>
      </c>
      <c r="G387" s="1" t="s">
        <v>5849</v>
      </c>
      <c r="H387" s="1" t="s">
        <v>5838</v>
      </c>
      <c r="I387" s="1" t="s">
        <v>5846</v>
      </c>
      <c r="J387" s="1" t="s">
        <v>5853</v>
      </c>
      <c r="K387" s="1" t="s">
        <v>5840</v>
      </c>
      <c r="L387" s="1" t="s">
        <v>5841</v>
      </c>
      <c r="M387" s="1" t="s">
        <v>5839</v>
      </c>
      <c r="N387" s="1" t="s">
        <v>5854</v>
      </c>
      <c r="O387" s="1" t="s">
        <v>5851</v>
      </c>
      <c r="P387" s="1" t="s">
        <v>5847</v>
      </c>
      <c r="Q387" s="1" t="s">
        <v>5850</v>
      </c>
      <c r="R387" s="1" t="s">
        <v>5852</v>
      </c>
      <c r="S387" s="1" t="s">
        <v>5843</v>
      </c>
      <c r="T387" s="1" t="s">
        <v>5844</v>
      </c>
      <c r="U387" s="1" t="s">
        <v>5859</v>
      </c>
      <c r="V387" s="1" t="s">
        <v>5842</v>
      </c>
      <c r="W387" s="1" t="s">
        <v>5845</v>
      </c>
      <c r="X387" s="1" t="s">
        <v>5855</v>
      </c>
      <c r="Y387" s="1" t="s">
        <v>5860</v>
      </c>
      <c r="Z387" s="1" t="s">
        <v>5861</v>
      </c>
      <c r="AA387" s="1" t="s">
        <v>5856</v>
      </c>
      <c r="AB387" s="1" t="s">
        <v>5862</v>
      </c>
      <c r="AC387" s="1" t="s">
        <v>5863</v>
      </c>
      <c r="AD387" s="1" t="s">
        <v>5857</v>
      </c>
      <c r="AE387" s="1" t="s">
        <v>5858</v>
      </c>
    </row>
    <row r="388" spans="1:32" x14ac:dyDescent="0.25">
      <c r="A388" s="1" t="s">
        <v>242</v>
      </c>
      <c r="B388" s="1" t="s">
        <v>434</v>
      </c>
      <c r="C388" s="1" t="s">
        <v>247</v>
      </c>
      <c r="D388" s="1" t="s">
        <v>247</v>
      </c>
      <c r="E388" s="1">
        <v>51410</v>
      </c>
      <c r="F388" s="1" t="s">
        <v>5618</v>
      </c>
      <c r="G388" s="1" t="s">
        <v>5619</v>
      </c>
      <c r="H388" s="1" t="s">
        <v>5610</v>
      </c>
      <c r="I388" s="1" t="s">
        <v>5616</v>
      </c>
      <c r="J388" s="1" t="s">
        <v>5623</v>
      </c>
      <c r="K388" s="1" t="s">
        <v>5612</v>
      </c>
      <c r="L388" s="1" t="s">
        <v>5613</v>
      </c>
      <c r="M388" s="1" t="s">
        <v>5611</v>
      </c>
      <c r="N388" s="1" t="s">
        <v>5624</v>
      </c>
      <c r="O388" s="1" t="s">
        <v>5621</v>
      </c>
      <c r="P388" s="1" t="s">
        <v>5617</v>
      </c>
      <c r="Q388" s="1" t="s">
        <v>5620</v>
      </c>
      <c r="R388" s="1" t="s">
        <v>5622</v>
      </c>
      <c r="S388" s="1" t="s">
        <v>5614</v>
      </c>
      <c r="T388" s="1" t="s">
        <v>5615</v>
      </c>
      <c r="U388" s="1" t="s">
        <v>5626</v>
      </c>
      <c r="Y388" s="1" t="s">
        <v>5627</v>
      </c>
      <c r="Z388" s="1" t="s">
        <v>5628</v>
      </c>
      <c r="AA388" s="1" t="s">
        <v>5625</v>
      </c>
      <c r="AB388" s="1" t="s">
        <v>5629</v>
      </c>
      <c r="AC388" s="1" t="s">
        <v>5630</v>
      </c>
    </row>
    <row r="389" spans="1:32" x14ac:dyDescent="0.25">
      <c r="A389" s="1" t="s">
        <v>242</v>
      </c>
      <c r="B389" s="1" t="s">
        <v>434</v>
      </c>
      <c r="C389" s="1" t="s">
        <v>538</v>
      </c>
      <c r="D389" s="1" t="s">
        <v>538</v>
      </c>
      <c r="F389" s="1" t="s">
        <v>5754</v>
      </c>
    </row>
    <row r="390" spans="1:32" x14ac:dyDescent="0.25">
      <c r="A390" s="1" t="s">
        <v>242</v>
      </c>
      <c r="B390" s="1" t="s">
        <v>434</v>
      </c>
      <c r="C390" s="1" t="s">
        <v>600</v>
      </c>
      <c r="D390" s="1" t="s">
        <v>600</v>
      </c>
      <c r="E390" s="1">
        <v>204982</v>
      </c>
      <c r="F390" s="1" t="s">
        <v>5821</v>
      </c>
      <c r="G390" s="1" t="s">
        <v>5822</v>
      </c>
      <c r="H390" s="1" t="s">
        <v>5811</v>
      </c>
      <c r="I390" s="1" t="s">
        <v>5819</v>
      </c>
      <c r="J390" s="1" t="s">
        <v>5826</v>
      </c>
      <c r="K390" s="1" t="s">
        <v>5813</v>
      </c>
      <c r="L390" s="1" t="s">
        <v>5814</v>
      </c>
      <c r="M390" s="1" t="s">
        <v>5812</v>
      </c>
      <c r="N390" s="1" t="s">
        <v>5827</v>
      </c>
      <c r="O390" s="1" t="s">
        <v>5824</v>
      </c>
      <c r="P390" s="1" t="s">
        <v>5820</v>
      </c>
      <c r="Q390" s="1" t="s">
        <v>5823</v>
      </c>
      <c r="R390" s="1" t="s">
        <v>5825</v>
      </c>
      <c r="S390" s="1" t="s">
        <v>5816</v>
      </c>
      <c r="T390" s="1" t="s">
        <v>5817</v>
      </c>
      <c r="U390" s="1" t="s">
        <v>5833</v>
      </c>
      <c r="V390" s="1" t="s">
        <v>5815</v>
      </c>
      <c r="W390" s="1" t="s">
        <v>5818</v>
      </c>
      <c r="X390" s="1" t="s">
        <v>5828</v>
      </c>
      <c r="Y390" s="1" t="s">
        <v>5834</v>
      </c>
      <c r="Z390" s="1" t="s">
        <v>5835</v>
      </c>
      <c r="AA390" s="1" t="s">
        <v>5829</v>
      </c>
      <c r="AB390" s="1" t="s">
        <v>5836</v>
      </c>
      <c r="AC390" s="1" t="s">
        <v>5837</v>
      </c>
      <c r="AD390" s="1" t="s">
        <v>5830</v>
      </c>
      <c r="AE390" s="1" t="s">
        <v>5832</v>
      </c>
      <c r="AF390" s="1" t="s">
        <v>5831</v>
      </c>
    </row>
    <row r="391" spans="1:32" x14ac:dyDescent="0.25">
      <c r="A391" s="1" t="s">
        <v>242</v>
      </c>
      <c r="B391" s="1" t="s">
        <v>434</v>
      </c>
      <c r="C391" s="1" t="s">
        <v>465</v>
      </c>
      <c r="D391" s="1" t="s">
        <v>465</v>
      </c>
      <c r="E391" s="1">
        <v>187334</v>
      </c>
      <c r="G391" s="1" t="s">
        <v>5675</v>
      </c>
      <c r="H391" s="1" t="s">
        <v>5666</v>
      </c>
      <c r="I391" s="1" t="s">
        <v>5673</v>
      </c>
      <c r="K391" s="1" t="s">
        <v>5668</v>
      </c>
      <c r="M391" s="1" t="s">
        <v>5667</v>
      </c>
      <c r="N391" s="1" t="s">
        <v>5678</v>
      </c>
      <c r="O391" s="1" t="s">
        <v>5677</v>
      </c>
      <c r="P391" s="1" t="s">
        <v>5674</v>
      </c>
      <c r="Q391" s="1" t="s">
        <v>5676</v>
      </c>
      <c r="S391" s="1" t="s">
        <v>5670</v>
      </c>
      <c r="T391" s="1" t="s">
        <v>5671</v>
      </c>
      <c r="U391" s="1" t="s">
        <v>5684</v>
      </c>
      <c r="V391" s="1" t="s">
        <v>5669</v>
      </c>
      <c r="W391" s="1" t="s">
        <v>5672</v>
      </c>
      <c r="X391" s="1" t="s">
        <v>5679</v>
      </c>
      <c r="Y391" s="1" t="s">
        <v>5685</v>
      </c>
      <c r="Z391" s="1" t="s">
        <v>5686</v>
      </c>
      <c r="AA391" s="1" t="s">
        <v>5680</v>
      </c>
      <c r="AB391" s="1" t="s">
        <v>5687</v>
      </c>
      <c r="AC391" s="1" t="s">
        <v>5688</v>
      </c>
      <c r="AD391" s="1" t="s">
        <v>5681</v>
      </c>
      <c r="AE391" s="1" t="s">
        <v>5683</v>
      </c>
      <c r="AF391" s="1" t="s">
        <v>5682</v>
      </c>
    </row>
    <row r="392" spans="1:32" x14ac:dyDescent="0.25">
      <c r="A392" s="1" t="s">
        <v>242</v>
      </c>
      <c r="B392" s="1" t="s">
        <v>434</v>
      </c>
      <c r="C392" s="1" t="s">
        <v>244</v>
      </c>
      <c r="D392" s="1" t="s">
        <v>244</v>
      </c>
      <c r="E392" s="1">
        <v>42916</v>
      </c>
      <c r="F392" s="1" t="s">
        <v>5713</v>
      </c>
      <c r="G392" s="1" t="s">
        <v>5714</v>
      </c>
      <c r="H392" s="1" t="s">
        <v>5705</v>
      </c>
      <c r="I392" s="1" t="s">
        <v>5711</v>
      </c>
      <c r="J392" s="1" t="s">
        <v>5718</v>
      </c>
      <c r="K392" s="1" t="s">
        <v>5707</v>
      </c>
      <c r="L392" s="1" t="s">
        <v>5708</v>
      </c>
      <c r="M392" s="1" t="s">
        <v>5706</v>
      </c>
      <c r="N392" s="1" t="s">
        <v>5719</v>
      </c>
      <c r="O392" s="1" t="s">
        <v>5716</v>
      </c>
      <c r="P392" s="1" t="s">
        <v>5712</v>
      </c>
      <c r="Q392" s="1" t="s">
        <v>5715</v>
      </c>
      <c r="R392" s="1" t="s">
        <v>5717</v>
      </c>
      <c r="S392" s="1" t="s">
        <v>5709</v>
      </c>
      <c r="T392" s="1" t="s">
        <v>5710</v>
      </c>
      <c r="U392" s="1" t="s">
        <v>5721</v>
      </c>
      <c r="X392" s="1" t="s">
        <v>5720</v>
      </c>
      <c r="Y392" s="1" t="s">
        <v>5722</v>
      </c>
      <c r="Z392" s="1" t="s">
        <v>5723</v>
      </c>
      <c r="AB392" s="1" t="s">
        <v>5724</v>
      </c>
      <c r="AC392" s="1" t="s">
        <v>5725</v>
      </c>
    </row>
    <row r="393" spans="1:32" x14ac:dyDescent="0.25">
      <c r="A393" s="1" t="s">
        <v>242</v>
      </c>
      <c r="B393" s="1" t="s">
        <v>434</v>
      </c>
      <c r="C393" s="1" t="s">
        <v>246</v>
      </c>
      <c r="D393" s="1" t="s">
        <v>246</v>
      </c>
      <c r="E393" s="1">
        <v>44977</v>
      </c>
      <c r="F393" s="1" t="s">
        <v>5639</v>
      </c>
      <c r="G393" s="1" t="s">
        <v>5640</v>
      </c>
      <c r="H393" s="1" t="s">
        <v>5631</v>
      </c>
      <c r="I393" s="1" t="s">
        <v>5637</v>
      </c>
      <c r="J393" s="1" t="s">
        <v>5644</v>
      </c>
      <c r="K393" s="1" t="s">
        <v>5633</v>
      </c>
      <c r="L393" s="1" t="s">
        <v>5634</v>
      </c>
      <c r="M393" s="1" t="s">
        <v>5632</v>
      </c>
      <c r="N393" s="1" t="s">
        <v>5645</v>
      </c>
      <c r="O393" s="1" t="s">
        <v>5642</v>
      </c>
      <c r="P393" s="1" t="s">
        <v>5638</v>
      </c>
      <c r="Q393" s="1" t="s">
        <v>5641</v>
      </c>
      <c r="R393" s="1" t="s">
        <v>5643</v>
      </c>
      <c r="S393" s="1" t="s">
        <v>5635</v>
      </c>
      <c r="T393" s="1" t="s">
        <v>5636</v>
      </c>
      <c r="U393" s="1" t="s">
        <v>5647</v>
      </c>
      <c r="Y393" s="1" t="s">
        <v>5648</v>
      </c>
      <c r="Z393" s="1" t="s">
        <v>5649</v>
      </c>
      <c r="AA393" s="1" t="s">
        <v>5646</v>
      </c>
    </row>
    <row r="394" spans="1:32" x14ac:dyDescent="0.25">
      <c r="A394" s="1" t="s">
        <v>242</v>
      </c>
      <c r="B394" s="1" t="s">
        <v>434</v>
      </c>
      <c r="C394" s="1" t="s">
        <v>325</v>
      </c>
      <c r="D394" s="1" t="s">
        <v>325</v>
      </c>
      <c r="E394" s="1" t="s">
        <v>5695</v>
      </c>
      <c r="F394" s="1" t="s">
        <v>5696</v>
      </c>
      <c r="G394" s="1" t="s">
        <v>5697</v>
      </c>
      <c r="H394" s="1" t="s">
        <v>5689</v>
      </c>
      <c r="I394" s="1" t="s">
        <v>5693</v>
      </c>
      <c r="J394" s="1" t="s">
        <v>5700</v>
      </c>
      <c r="K394" s="1" t="s">
        <v>5690</v>
      </c>
      <c r="N394" s="1" t="s">
        <v>5701</v>
      </c>
      <c r="P394" s="1" t="s">
        <v>5694</v>
      </c>
      <c r="Q394" s="1" t="s">
        <v>5698</v>
      </c>
      <c r="R394" s="1" t="s">
        <v>5699</v>
      </c>
      <c r="S394" s="1" t="s">
        <v>5691</v>
      </c>
      <c r="T394" s="1" t="s">
        <v>5692</v>
      </c>
      <c r="U394" s="1" t="s">
        <v>5704</v>
      </c>
      <c r="X394" s="1" t="s">
        <v>5702</v>
      </c>
      <c r="AA394" s="1" t="s">
        <v>5703</v>
      </c>
    </row>
    <row r="395" spans="1:32" x14ac:dyDescent="0.25">
      <c r="A395" s="1" t="s">
        <v>242</v>
      </c>
      <c r="B395" s="1" t="s">
        <v>434</v>
      </c>
      <c r="C395" s="1" t="s">
        <v>245</v>
      </c>
      <c r="D395" s="1" t="s">
        <v>245</v>
      </c>
      <c r="E395" s="1">
        <v>131668</v>
      </c>
      <c r="F395" s="1" t="s">
        <v>5734</v>
      </c>
      <c r="G395" s="1" t="s">
        <v>5735</v>
      </c>
      <c r="H395" s="1" t="s">
        <v>5727</v>
      </c>
      <c r="I395" s="1" t="s">
        <v>5732</v>
      </c>
      <c r="J395" s="1" t="s">
        <v>5738</v>
      </c>
      <c r="K395" s="1" t="s">
        <v>5729</v>
      </c>
      <c r="L395" s="1" t="s">
        <v>5730</v>
      </c>
      <c r="M395" s="1" t="s">
        <v>5728</v>
      </c>
      <c r="N395" s="1" t="s">
        <v>5739</v>
      </c>
      <c r="O395" s="1" t="s">
        <v>5737</v>
      </c>
      <c r="P395" s="1" t="s">
        <v>5733</v>
      </c>
      <c r="Q395" s="1" t="s">
        <v>5736</v>
      </c>
      <c r="W395" s="1" t="s">
        <v>5731</v>
      </c>
      <c r="X395" s="1" t="s">
        <v>5740</v>
      </c>
      <c r="AC395" s="1" t="s">
        <v>5741</v>
      </c>
    </row>
    <row r="396" spans="1:32" x14ac:dyDescent="0.25">
      <c r="A396" s="1" t="s">
        <v>242</v>
      </c>
      <c r="B396" s="1" t="s">
        <v>434</v>
      </c>
      <c r="C396" s="1" t="s">
        <v>243</v>
      </c>
      <c r="D396" s="1" t="s">
        <v>243</v>
      </c>
      <c r="E396" s="1">
        <v>170172</v>
      </c>
      <c r="F396" s="1" t="s">
        <v>5658</v>
      </c>
      <c r="G396" s="1" t="s">
        <v>5659</v>
      </c>
      <c r="H396" s="1" t="s">
        <v>5650</v>
      </c>
      <c r="I396" s="1" t="s">
        <v>5657</v>
      </c>
      <c r="J396" s="1" t="s">
        <v>5661</v>
      </c>
      <c r="K396" s="1" t="s">
        <v>5652</v>
      </c>
      <c r="L396" s="1" t="s">
        <v>5653</v>
      </c>
      <c r="M396" s="1" t="s">
        <v>5651</v>
      </c>
      <c r="Q396" s="1" t="s">
        <v>5660</v>
      </c>
      <c r="S396" s="1" t="s">
        <v>5654</v>
      </c>
      <c r="T396" s="1" t="s">
        <v>5655</v>
      </c>
      <c r="U396" s="1" t="s">
        <v>5663</v>
      </c>
      <c r="W396" s="1" t="s">
        <v>5656</v>
      </c>
      <c r="X396" s="1" t="s">
        <v>5662</v>
      </c>
      <c r="Y396" s="1" t="s">
        <v>5664</v>
      </c>
      <c r="Z396" s="1" t="s">
        <v>5665</v>
      </c>
    </row>
    <row r="397" spans="1:32" x14ac:dyDescent="0.25">
      <c r="A397" s="1" t="s">
        <v>242</v>
      </c>
      <c r="B397" s="1" t="s">
        <v>434</v>
      </c>
      <c r="C397" s="1" t="s">
        <v>248</v>
      </c>
      <c r="D397" s="1" t="s">
        <v>248</v>
      </c>
      <c r="E397" s="1">
        <v>40264</v>
      </c>
      <c r="F397" s="1" t="s">
        <v>5747</v>
      </c>
      <c r="G397" s="1" t="s">
        <v>5748</v>
      </c>
      <c r="H397" s="1" t="s">
        <v>5742</v>
      </c>
      <c r="I397" s="1" t="s">
        <v>5745</v>
      </c>
      <c r="J397" s="1" t="s">
        <v>5750</v>
      </c>
      <c r="K397" s="1" t="s">
        <v>5744</v>
      </c>
      <c r="M397" s="1" t="s">
        <v>5743</v>
      </c>
      <c r="N397" s="1" t="s">
        <v>5751</v>
      </c>
      <c r="O397" s="1" t="s">
        <v>5749</v>
      </c>
      <c r="P397" s="1" t="s">
        <v>5746</v>
      </c>
      <c r="Y397" s="1" t="s">
        <v>5752</v>
      </c>
      <c r="Z397" s="1" t="s">
        <v>5753</v>
      </c>
    </row>
    <row r="398" spans="1:32" x14ac:dyDescent="0.25">
      <c r="A398" s="1" t="s">
        <v>249</v>
      </c>
      <c r="B398" s="1" t="s">
        <v>458</v>
      </c>
      <c r="C398" s="1" t="s">
        <v>544</v>
      </c>
      <c r="D398" s="1" t="s">
        <v>544</v>
      </c>
      <c r="N398" s="1" t="s">
        <v>5889</v>
      </c>
      <c r="O398" s="1" t="s">
        <v>5888</v>
      </c>
      <c r="P398" s="1" t="s">
        <v>5887</v>
      </c>
    </row>
    <row r="399" spans="1:32" x14ac:dyDescent="0.25">
      <c r="A399" s="1" t="s">
        <v>249</v>
      </c>
      <c r="B399" s="1" t="s">
        <v>458</v>
      </c>
      <c r="C399" s="1" t="s">
        <v>495</v>
      </c>
      <c r="D399" s="1" t="s">
        <v>495</v>
      </c>
      <c r="Q399" s="1" t="s">
        <v>5885</v>
      </c>
    </row>
    <row r="400" spans="1:32" x14ac:dyDescent="0.25">
      <c r="A400" s="1" t="s">
        <v>249</v>
      </c>
      <c r="B400" s="1" t="s">
        <v>458</v>
      </c>
      <c r="C400" s="1" t="s">
        <v>528</v>
      </c>
      <c r="D400" s="1" t="s">
        <v>528</v>
      </c>
      <c r="P400" s="1" t="s">
        <v>5886</v>
      </c>
    </row>
    <row r="401" spans="1:32" x14ac:dyDescent="0.25">
      <c r="A401" s="1" t="s">
        <v>249</v>
      </c>
      <c r="B401" s="1" t="s">
        <v>458</v>
      </c>
      <c r="C401" s="1" t="s">
        <v>250</v>
      </c>
      <c r="D401" s="1" t="s">
        <v>250</v>
      </c>
      <c r="E401" s="1">
        <v>36414</v>
      </c>
      <c r="F401" s="1" t="s">
        <v>5878</v>
      </c>
      <c r="G401" s="1" t="s">
        <v>5879</v>
      </c>
      <c r="H401" s="1" t="s">
        <v>5872</v>
      </c>
      <c r="I401" s="1" t="s">
        <v>5877</v>
      </c>
      <c r="J401" s="1" t="s">
        <v>5882</v>
      </c>
      <c r="K401" s="1" t="s">
        <v>5874</v>
      </c>
      <c r="M401" s="1" t="s">
        <v>5873</v>
      </c>
      <c r="N401" s="1" t="s">
        <v>5883</v>
      </c>
      <c r="O401" s="1" t="s">
        <v>5881</v>
      </c>
      <c r="Q401" s="1" t="s">
        <v>5880</v>
      </c>
      <c r="S401" s="1" t="s">
        <v>5875</v>
      </c>
      <c r="T401" s="1" t="s">
        <v>5876</v>
      </c>
      <c r="U401" s="1" t="s">
        <v>5884</v>
      </c>
    </row>
    <row r="402" spans="1:32" x14ac:dyDescent="0.25">
      <c r="A402" s="1" t="s">
        <v>249</v>
      </c>
      <c r="B402" s="1" t="s">
        <v>458</v>
      </c>
      <c r="C402" s="1" t="s">
        <v>459</v>
      </c>
      <c r="D402" s="1" t="s">
        <v>459</v>
      </c>
      <c r="N402" s="1" t="s">
        <v>5869</v>
      </c>
      <c r="O402" s="1" t="s">
        <v>5868</v>
      </c>
      <c r="P402" s="1" t="s">
        <v>5866</v>
      </c>
      <c r="Q402" s="1" t="s">
        <v>5867</v>
      </c>
      <c r="S402" s="1" t="s">
        <v>5864</v>
      </c>
      <c r="T402" s="1" t="s">
        <v>5865</v>
      </c>
      <c r="U402" s="1" t="s">
        <v>5871</v>
      </c>
      <c r="AA402" s="1" t="s">
        <v>5870</v>
      </c>
    </row>
    <row r="403" spans="1:32" x14ac:dyDescent="0.25">
      <c r="A403" s="1" t="s">
        <v>251</v>
      </c>
      <c r="B403" s="1" t="s">
        <v>418</v>
      </c>
      <c r="C403" s="1" t="s">
        <v>441</v>
      </c>
      <c r="D403" s="1" t="s">
        <v>441</v>
      </c>
      <c r="N403" s="1" t="s">
        <v>5907</v>
      </c>
      <c r="O403" s="1" t="s">
        <v>5905</v>
      </c>
      <c r="R403" s="1" t="s">
        <v>5906</v>
      </c>
      <c r="S403" s="1" t="s">
        <v>5903</v>
      </c>
      <c r="T403" s="1" t="s">
        <v>5904</v>
      </c>
      <c r="U403" s="1" t="s">
        <v>5908</v>
      </c>
      <c r="AC403" s="1" t="s">
        <v>5909</v>
      </c>
    </row>
    <row r="404" spans="1:32" x14ac:dyDescent="0.25">
      <c r="A404" s="1" t="s">
        <v>251</v>
      </c>
      <c r="B404" s="1" t="s">
        <v>418</v>
      </c>
      <c r="C404" s="1" t="s">
        <v>476</v>
      </c>
      <c r="D404" s="1" t="s">
        <v>476</v>
      </c>
      <c r="R404" s="1" t="s">
        <v>5934</v>
      </c>
      <c r="X404" s="1" t="s">
        <v>5935</v>
      </c>
    </row>
    <row r="405" spans="1:32" x14ac:dyDescent="0.25">
      <c r="A405" s="1" t="s">
        <v>251</v>
      </c>
      <c r="B405" s="1" t="s">
        <v>418</v>
      </c>
      <c r="C405" s="1" t="s">
        <v>513</v>
      </c>
      <c r="D405" s="1" t="s">
        <v>513</v>
      </c>
      <c r="Q405" s="1" t="s">
        <v>5936</v>
      </c>
    </row>
    <row r="406" spans="1:32" x14ac:dyDescent="0.25">
      <c r="A406" s="1" t="s">
        <v>251</v>
      </c>
      <c r="B406" s="1" t="s">
        <v>418</v>
      </c>
      <c r="C406" s="1" t="s">
        <v>252</v>
      </c>
      <c r="D406" s="1" t="s">
        <v>252</v>
      </c>
      <c r="E406" s="1">
        <v>49311</v>
      </c>
      <c r="G406" s="1" t="s">
        <v>5920</v>
      </c>
      <c r="H406" s="1" t="s">
        <v>5910</v>
      </c>
      <c r="I406" s="1" t="s">
        <v>5918</v>
      </c>
      <c r="J406" s="1" t="s">
        <v>5924</v>
      </c>
      <c r="K406" s="1" t="s">
        <v>5912</v>
      </c>
      <c r="L406" s="1" t="s">
        <v>5913</v>
      </c>
      <c r="M406" s="1" t="s">
        <v>5911</v>
      </c>
      <c r="N406" s="1" t="s">
        <v>5925</v>
      </c>
      <c r="O406" s="1" t="s">
        <v>5922</v>
      </c>
      <c r="P406" s="1" t="s">
        <v>5919</v>
      </c>
      <c r="Q406" s="1" t="s">
        <v>5921</v>
      </c>
      <c r="R406" s="1" t="s">
        <v>5923</v>
      </c>
      <c r="S406" s="1" t="s">
        <v>5915</v>
      </c>
      <c r="T406" s="1" t="s">
        <v>5916</v>
      </c>
      <c r="U406" s="1" t="s">
        <v>5929</v>
      </c>
      <c r="V406" s="1" t="s">
        <v>5914</v>
      </c>
      <c r="W406" s="1" t="s">
        <v>5917</v>
      </c>
      <c r="X406" s="1" t="s">
        <v>5926</v>
      </c>
      <c r="Y406" s="1" t="s">
        <v>5930</v>
      </c>
      <c r="Z406" s="1" t="s">
        <v>5931</v>
      </c>
      <c r="AA406" s="1" t="s">
        <v>5927</v>
      </c>
      <c r="AB406" s="1" t="s">
        <v>5932</v>
      </c>
      <c r="AC406" s="1" t="s">
        <v>5933</v>
      </c>
      <c r="AF406" s="1" t="s">
        <v>5928</v>
      </c>
    </row>
    <row r="407" spans="1:32" x14ac:dyDescent="0.25">
      <c r="A407" s="1" t="s">
        <v>251</v>
      </c>
      <c r="B407" s="1" t="s">
        <v>418</v>
      </c>
      <c r="C407" s="1" t="s">
        <v>253</v>
      </c>
      <c r="D407" s="1" t="s">
        <v>253</v>
      </c>
      <c r="M407" s="1" t="s">
        <v>5890</v>
      </c>
      <c r="N407" s="1" t="s">
        <v>5897</v>
      </c>
      <c r="O407" s="1" t="s">
        <v>5895</v>
      </c>
      <c r="P407" s="1" t="s">
        <v>5893</v>
      </c>
      <c r="Q407" s="1" t="s">
        <v>5894</v>
      </c>
      <c r="R407" s="1" t="s">
        <v>5896</v>
      </c>
      <c r="S407" s="1" t="s">
        <v>5891</v>
      </c>
      <c r="T407" s="1" t="s">
        <v>5892</v>
      </c>
      <c r="U407" s="1" t="s">
        <v>5900</v>
      </c>
      <c r="X407" s="1" t="s">
        <v>5898</v>
      </c>
      <c r="Y407" s="1" t="s">
        <v>5901</v>
      </c>
      <c r="Z407" s="1" t="s">
        <v>5902</v>
      </c>
      <c r="AA407" s="1" t="s">
        <v>5899</v>
      </c>
    </row>
    <row r="408" spans="1:32" x14ac:dyDescent="0.25">
      <c r="A408" s="1" t="s">
        <v>254</v>
      </c>
      <c r="B408" s="1" t="s">
        <v>430</v>
      </c>
      <c r="C408" s="1" t="s">
        <v>431</v>
      </c>
      <c r="D408" s="1" t="s">
        <v>431</v>
      </c>
      <c r="E408" s="1">
        <v>175137</v>
      </c>
      <c r="F408" s="1" t="s">
        <v>2493</v>
      </c>
      <c r="G408" s="1" t="s">
        <v>2494</v>
      </c>
      <c r="H408" s="1" t="s">
        <v>2483</v>
      </c>
      <c r="I408" s="1" t="s">
        <v>2491</v>
      </c>
      <c r="J408" s="1" t="s">
        <v>2498</v>
      </c>
      <c r="K408" s="1" t="s">
        <v>2485</v>
      </c>
      <c r="L408" s="1" t="s">
        <v>2486</v>
      </c>
      <c r="M408" s="1" t="s">
        <v>2484</v>
      </c>
      <c r="N408" s="1" t="s">
        <v>2499</v>
      </c>
      <c r="O408" s="1" t="s">
        <v>2496</v>
      </c>
      <c r="P408" s="1" t="s">
        <v>2492</v>
      </c>
      <c r="Q408" s="1" t="s">
        <v>2495</v>
      </c>
      <c r="R408" s="1" t="s">
        <v>2497</v>
      </c>
      <c r="S408" s="1" t="s">
        <v>2488</v>
      </c>
      <c r="T408" s="1" t="s">
        <v>2489</v>
      </c>
      <c r="U408" s="1" t="s">
        <v>2505</v>
      </c>
      <c r="V408" s="1" t="s">
        <v>2487</v>
      </c>
      <c r="W408" s="1" t="s">
        <v>2490</v>
      </c>
      <c r="X408" s="1" t="s">
        <v>2500</v>
      </c>
      <c r="Y408" s="1" t="s">
        <v>2506</v>
      </c>
      <c r="Z408" s="1" t="s">
        <v>2507</v>
      </c>
      <c r="AA408" s="1" t="s">
        <v>2501</v>
      </c>
      <c r="AB408" s="1" t="s">
        <v>2508</v>
      </c>
      <c r="AC408" s="1" t="s">
        <v>2509</v>
      </c>
      <c r="AD408" s="1" t="s">
        <v>2502</v>
      </c>
      <c r="AE408" s="1" t="s">
        <v>2504</v>
      </c>
      <c r="AF408" s="1" t="s">
        <v>2503</v>
      </c>
    </row>
    <row r="409" spans="1:32" x14ac:dyDescent="0.25">
      <c r="A409" s="1" t="s">
        <v>254</v>
      </c>
      <c r="B409" s="1" t="s">
        <v>430</v>
      </c>
      <c r="C409" s="1" t="s">
        <v>240</v>
      </c>
      <c r="D409" s="1" t="s">
        <v>240</v>
      </c>
      <c r="E409" s="1" t="s">
        <v>5989</v>
      </c>
      <c r="F409" s="1" t="s">
        <v>5990</v>
      </c>
      <c r="G409" s="1" t="s">
        <v>5991</v>
      </c>
      <c r="H409" s="1" t="s">
        <v>5979</v>
      </c>
      <c r="I409" s="1" t="s">
        <v>5987</v>
      </c>
      <c r="J409" s="1" t="s">
        <v>5995</v>
      </c>
      <c r="K409" s="1" t="s">
        <v>5981</v>
      </c>
      <c r="L409" s="1" t="s">
        <v>5982</v>
      </c>
      <c r="M409" s="1" t="s">
        <v>5980</v>
      </c>
      <c r="N409" s="1" t="s">
        <v>5996</v>
      </c>
      <c r="O409" s="1" t="s">
        <v>5993</v>
      </c>
      <c r="P409" s="1" t="s">
        <v>5988</v>
      </c>
      <c r="Q409" s="1" t="s">
        <v>5992</v>
      </c>
      <c r="R409" s="1" t="s">
        <v>5994</v>
      </c>
      <c r="S409" s="1" t="s">
        <v>5984</v>
      </c>
      <c r="T409" s="1" t="s">
        <v>5985</v>
      </c>
      <c r="U409" s="1" t="s">
        <v>6002</v>
      </c>
      <c r="V409" s="1" t="s">
        <v>5983</v>
      </c>
      <c r="W409" s="1" t="s">
        <v>5986</v>
      </c>
      <c r="X409" s="1" t="s">
        <v>5997</v>
      </c>
      <c r="Y409" s="1" t="s">
        <v>6003</v>
      </c>
      <c r="Z409" s="1" t="s">
        <v>6004</v>
      </c>
      <c r="AA409" s="1" t="s">
        <v>5998</v>
      </c>
      <c r="AB409" s="1" t="s">
        <v>6005</v>
      </c>
      <c r="AC409" s="1" t="s">
        <v>6006</v>
      </c>
      <c r="AD409" s="1" t="s">
        <v>5999</v>
      </c>
      <c r="AE409" s="1" t="s">
        <v>6001</v>
      </c>
      <c r="AF409" s="1" t="s">
        <v>6000</v>
      </c>
    </row>
    <row r="410" spans="1:32" x14ac:dyDescent="0.25">
      <c r="A410" s="1" t="s">
        <v>254</v>
      </c>
      <c r="B410" s="1" t="s">
        <v>430</v>
      </c>
      <c r="C410" s="1" t="s">
        <v>256</v>
      </c>
      <c r="D410" s="1" t="s">
        <v>256</v>
      </c>
      <c r="E410" s="1" t="s">
        <v>5967</v>
      </c>
      <c r="F410" s="1" t="s">
        <v>5968</v>
      </c>
      <c r="G410" s="1" t="s">
        <v>5969</v>
      </c>
      <c r="H410" s="1" t="s">
        <v>5959</v>
      </c>
      <c r="I410" s="1" t="s">
        <v>5965</v>
      </c>
      <c r="J410" s="1" t="s">
        <v>5973</v>
      </c>
      <c r="K410" s="1" t="s">
        <v>5961</v>
      </c>
      <c r="L410" s="1" t="s">
        <v>5962</v>
      </c>
      <c r="M410" s="1" t="s">
        <v>5960</v>
      </c>
      <c r="N410" s="1" t="s">
        <v>5974</v>
      </c>
      <c r="O410" s="1" t="s">
        <v>5971</v>
      </c>
      <c r="P410" s="1" t="s">
        <v>5966</v>
      </c>
      <c r="Q410" s="1" t="s">
        <v>5970</v>
      </c>
      <c r="R410" s="1" t="s">
        <v>5972</v>
      </c>
      <c r="V410" s="1" t="s">
        <v>5963</v>
      </c>
      <c r="W410" s="1" t="s">
        <v>5964</v>
      </c>
      <c r="X410" s="1" t="s">
        <v>5975</v>
      </c>
      <c r="Y410" s="1" t="s">
        <v>5976</v>
      </c>
      <c r="Z410" s="1" t="s">
        <v>5977</v>
      </c>
      <c r="AC410" s="1" t="s">
        <v>5978</v>
      </c>
    </row>
    <row r="411" spans="1:32" x14ac:dyDescent="0.25">
      <c r="A411" s="1" t="s">
        <v>254</v>
      </c>
      <c r="B411" s="1" t="s">
        <v>430</v>
      </c>
      <c r="C411" s="1" t="s">
        <v>255</v>
      </c>
      <c r="D411" s="1" t="s">
        <v>255</v>
      </c>
      <c r="E411" s="1">
        <v>53702</v>
      </c>
      <c r="F411" s="1" t="s">
        <v>5946</v>
      </c>
      <c r="G411" s="1" t="s">
        <v>5947</v>
      </c>
      <c r="H411" s="1" t="s">
        <v>5937</v>
      </c>
      <c r="I411" s="1" t="s">
        <v>5944</v>
      </c>
      <c r="J411" s="1" t="s">
        <v>5951</v>
      </c>
      <c r="K411" s="1" t="s">
        <v>5939</v>
      </c>
      <c r="L411" s="1" t="s">
        <v>5940</v>
      </c>
      <c r="M411" s="1" t="s">
        <v>5938</v>
      </c>
      <c r="N411" s="1" t="s">
        <v>5952</v>
      </c>
      <c r="O411" s="1" t="s">
        <v>5949</v>
      </c>
      <c r="P411" s="1" t="s">
        <v>5945</v>
      </c>
      <c r="Q411" s="1" t="s">
        <v>5948</v>
      </c>
      <c r="R411" s="1" t="s">
        <v>5950</v>
      </c>
      <c r="S411" s="1" t="s">
        <v>5942</v>
      </c>
      <c r="T411" s="1" t="s">
        <v>5943</v>
      </c>
      <c r="U411" s="1" t="s">
        <v>5955</v>
      </c>
      <c r="V411" s="1" t="s">
        <v>5941</v>
      </c>
      <c r="X411" s="1" t="s">
        <v>5953</v>
      </c>
      <c r="Z411" s="1" t="s">
        <v>5956</v>
      </c>
      <c r="AA411" s="1" t="s">
        <v>5954</v>
      </c>
      <c r="AB411" s="1" t="s">
        <v>5957</v>
      </c>
      <c r="AC411" s="1" t="s">
        <v>5958</v>
      </c>
    </row>
    <row r="412" spans="1:32" x14ac:dyDescent="0.25">
      <c r="A412" s="1" t="s">
        <v>93</v>
      </c>
      <c r="B412" s="1" t="s">
        <v>407</v>
      </c>
      <c r="C412" s="1" t="s">
        <v>568</v>
      </c>
      <c r="D412" s="1" t="s">
        <v>568</v>
      </c>
      <c r="S412" s="1" t="s">
        <v>2649</v>
      </c>
      <c r="T412" s="1" t="s">
        <v>2650</v>
      </c>
      <c r="U412" s="1" t="s">
        <v>2652</v>
      </c>
      <c r="V412" s="1" t="s">
        <v>2648</v>
      </c>
      <c r="W412" s="1" t="s">
        <v>2651</v>
      </c>
    </row>
    <row r="413" spans="1:32" x14ac:dyDescent="0.25">
      <c r="A413" s="1" t="s">
        <v>93</v>
      </c>
      <c r="B413" s="1" t="s">
        <v>407</v>
      </c>
      <c r="C413" s="1" t="s">
        <v>95</v>
      </c>
      <c r="D413" s="1" t="s">
        <v>95</v>
      </c>
      <c r="E413" s="1">
        <v>41877</v>
      </c>
      <c r="F413" s="1" t="s">
        <v>2611</v>
      </c>
      <c r="G413" s="1" t="s">
        <v>2612</v>
      </c>
      <c r="H413" s="1" t="s">
        <v>2601</v>
      </c>
      <c r="I413" s="1" t="s">
        <v>2609</v>
      </c>
      <c r="J413" s="1" t="s">
        <v>2616</v>
      </c>
      <c r="K413" s="1" t="s">
        <v>2603</v>
      </c>
      <c r="L413" s="1" t="s">
        <v>2604</v>
      </c>
      <c r="M413" s="1" t="s">
        <v>2602</v>
      </c>
      <c r="N413" s="1" t="s">
        <v>2617</v>
      </c>
      <c r="O413" s="1" t="s">
        <v>2614</v>
      </c>
      <c r="P413" s="1" t="s">
        <v>2610</v>
      </c>
      <c r="Q413" s="1" t="s">
        <v>2613</v>
      </c>
      <c r="R413" s="1" t="s">
        <v>2615</v>
      </c>
      <c r="S413" s="1" t="s">
        <v>2606</v>
      </c>
      <c r="T413" s="1" t="s">
        <v>2607</v>
      </c>
      <c r="U413" s="1" t="s">
        <v>2619</v>
      </c>
      <c r="V413" s="1" t="s">
        <v>2605</v>
      </c>
      <c r="W413" s="1" t="s">
        <v>2608</v>
      </c>
      <c r="X413" s="1" t="s">
        <v>2618</v>
      </c>
      <c r="Y413" s="1" t="s">
        <v>2620</v>
      </c>
      <c r="Z413" s="1" t="s">
        <v>2621</v>
      </c>
      <c r="AB413" s="1" t="s">
        <v>2622</v>
      </c>
      <c r="AC413" s="1" t="s">
        <v>2623</v>
      </c>
    </row>
    <row r="414" spans="1:32" x14ac:dyDescent="0.25">
      <c r="A414" s="1" t="s">
        <v>93</v>
      </c>
      <c r="B414" s="1" t="s">
        <v>407</v>
      </c>
      <c r="C414" s="1" t="s">
        <v>94</v>
      </c>
      <c r="D414" s="1" t="s">
        <v>94</v>
      </c>
      <c r="E414" s="1">
        <v>41703</v>
      </c>
      <c r="F414" s="1" t="s">
        <v>2634</v>
      </c>
      <c r="G414" s="1" t="s">
        <v>2635</v>
      </c>
      <c r="H414" s="1" t="s">
        <v>2624</v>
      </c>
      <c r="I414" s="1" t="s">
        <v>2632</v>
      </c>
      <c r="J414" s="1" t="s">
        <v>2639</v>
      </c>
      <c r="K414" s="1" t="s">
        <v>2626</v>
      </c>
      <c r="L414" s="1" t="s">
        <v>2627</v>
      </c>
      <c r="M414" s="1" t="s">
        <v>2625</v>
      </c>
      <c r="N414" s="1" t="s">
        <v>2640</v>
      </c>
      <c r="O414" s="1" t="s">
        <v>2637</v>
      </c>
      <c r="P414" s="1" t="s">
        <v>2633</v>
      </c>
      <c r="Q414" s="1" t="s">
        <v>2636</v>
      </c>
      <c r="R414" s="1" t="s">
        <v>2638</v>
      </c>
      <c r="S414" s="1" t="s">
        <v>2629</v>
      </c>
      <c r="T414" s="1" t="s">
        <v>2630</v>
      </c>
      <c r="U414" s="1" t="s">
        <v>2643</v>
      </c>
      <c r="V414" s="1" t="s">
        <v>2628</v>
      </c>
      <c r="W414" s="1" t="s">
        <v>2631</v>
      </c>
      <c r="X414" s="1" t="s">
        <v>2641</v>
      </c>
      <c r="Y414" s="1" t="s">
        <v>2644</v>
      </c>
      <c r="Z414" s="1" t="s">
        <v>2645</v>
      </c>
      <c r="AA414" s="1" t="s">
        <v>2642</v>
      </c>
      <c r="AB414" s="1" t="s">
        <v>2646</v>
      </c>
      <c r="AC414" s="1" t="s">
        <v>2647</v>
      </c>
    </row>
    <row r="415" spans="1:32" x14ac:dyDescent="0.25">
      <c r="A415" s="1" t="s">
        <v>460</v>
      </c>
      <c r="B415" s="1" t="s">
        <v>427</v>
      </c>
      <c r="C415" s="1" t="s">
        <v>461</v>
      </c>
      <c r="D415" s="1" t="s">
        <v>461</v>
      </c>
      <c r="N415" s="1" t="s">
        <v>6014</v>
      </c>
      <c r="O415" s="1" t="s">
        <v>6012</v>
      </c>
      <c r="P415" s="1" t="s">
        <v>6010</v>
      </c>
      <c r="Q415" s="1" t="s">
        <v>6011</v>
      </c>
      <c r="R415" s="1" t="s">
        <v>6013</v>
      </c>
      <c r="S415" s="1" t="s">
        <v>6008</v>
      </c>
      <c r="T415" s="1" t="s">
        <v>6009</v>
      </c>
      <c r="U415" s="1" t="s">
        <v>6017</v>
      </c>
      <c r="V415" s="1" t="s">
        <v>6007</v>
      </c>
      <c r="X415" s="1" t="s">
        <v>6015</v>
      </c>
      <c r="AA415" s="1" t="s">
        <v>6016</v>
      </c>
      <c r="AC415" s="1" t="s">
        <v>6018</v>
      </c>
    </row>
    <row r="416" spans="1:32" x14ac:dyDescent="0.25">
      <c r="A416" s="1" t="s">
        <v>120</v>
      </c>
      <c r="B416" s="1" t="s">
        <v>121</v>
      </c>
      <c r="C416" s="1" t="s">
        <v>122</v>
      </c>
      <c r="D416" s="1" t="s">
        <v>122</v>
      </c>
      <c r="E416" s="1">
        <v>126535</v>
      </c>
      <c r="F416" s="1" t="s">
        <v>6031</v>
      </c>
      <c r="G416" s="1" t="s">
        <v>6032</v>
      </c>
      <c r="H416" s="1" t="s">
        <v>6022</v>
      </c>
      <c r="I416" s="1" t="s">
        <v>6029</v>
      </c>
      <c r="J416" s="1" t="s">
        <v>6036</v>
      </c>
      <c r="K416" s="1" t="s">
        <v>6024</v>
      </c>
      <c r="M416" s="1" t="s">
        <v>6023</v>
      </c>
      <c r="N416" s="1" t="s">
        <v>6037</v>
      </c>
      <c r="O416" s="1" t="s">
        <v>6034</v>
      </c>
      <c r="P416" s="1" t="s">
        <v>6030</v>
      </c>
      <c r="Q416" s="1" t="s">
        <v>6033</v>
      </c>
      <c r="R416" s="1" t="s">
        <v>6035</v>
      </c>
      <c r="S416" s="1" t="s">
        <v>6026</v>
      </c>
      <c r="T416" s="1" t="s">
        <v>6027</v>
      </c>
      <c r="U416" s="1" t="s">
        <v>6040</v>
      </c>
      <c r="V416" s="1" t="s">
        <v>6025</v>
      </c>
      <c r="W416" s="1" t="s">
        <v>6028</v>
      </c>
      <c r="X416" s="1" t="s">
        <v>6038</v>
      </c>
      <c r="Y416" s="1" t="s">
        <v>6041</v>
      </c>
      <c r="Z416" s="1" t="s">
        <v>6042</v>
      </c>
      <c r="AA416" s="1" t="s">
        <v>6039</v>
      </c>
    </row>
    <row r="417" spans="1:32" x14ac:dyDescent="0.25">
      <c r="A417" s="1" t="s">
        <v>286</v>
      </c>
      <c r="B417" s="1" t="s">
        <v>421</v>
      </c>
      <c r="C417" s="1" t="s">
        <v>330</v>
      </c>
      <c r="D417" s="1" t="s">
        <v>330</v>
      </c>
      <c r="E417" s="1">
        <v>173527</v>
      </c>
      <c r="G417" s="1" t="s">
        <v>6417</v>
      </c>
      <c r="H417" s="1" t="s">
        <v>6414</v>
      </c>
      <c r="I417" s="1" t="s">
        <v>6416</v>
      </c>
      <c r="J417" s="1" t="s">
        <v>6418</v>
      </c>
      <c r="K417" s="1" t="s">
        <v>6415</v>
      </c>
      <c r="Y417" s="1" t="s">
        <v>6419</v>
      </c>
      <c r="Z417" s="1" t="s">
        <v>6420</v>
      </c>
    </row>
    <row r="418" spans="1:32" x14ac:dyDescent="0.25">
      <c r="A418" s="1" t="s">
        <v>286</v>
      </c>
      <c r="B418" s="1" t="s">
        <v>421</v>
      </c>
      <c r="C418" s="1" t="s">
        <v>603</v>
      </c>
      <c r="D418" s="1" t="s">
        <v>603</v>
      </c>
      <c r="E418" s="1" t="s">
        <v>6205</v>
      </c>
      <c r="F418" s="1" t="s">
        <v>6206</v>
      </c>
      <c r="G418" s="1" t="s">
        <v>6207</v>
      </c>
      <c r="H418" s="1" t="s">
        <v>6196</v>
      </c>
      <c r="I418" s="1" t="s">
        <v>6203</v>
      </c>
      <c r="J418" s="1" t="s">
        <v>6211</v>
      </c>
      <c r="K418" s="1" t="s">
        <v>6198</v>
      </c>
      <c r="L418" s="1" t="s">
        <v>6199</v>
      </c>
      <c r="M418" s="1" t="s">
        <v>6197</v>
      </c>
      <c r="N418" s="1" t="s">
        <v>6212</v>
      </c>
      <c r="O418" s="1" t="s">
        <v>6209</v>
      </c>
      <c r="P418" s="1" t="s">
        <v>6204</v>
      </c>
      <c r="Q418" s="1" t="s">
        <v>6208</v>
      </c>
      <c r="R418" s="1" t="s">
        <v>6210</v>
      </c>
      <c r="S418" s="1" t="s">
        <v>6200</v>
      </c>
      <c r="T418" s="1" t="s">
        <v>6201</v>
      </c>
      <c r="U418" s="1" t="s">
        <v>6215</v>
      </c>
      <c r="W418" s="1" t="s">
        <v>6202</v>
      </c>
      <c r="X418" s="1" t="s">
        <v>6213</v>
      </c>
      <c r="Y418" s="1" t="s">
        <v>6216</v>
      </c>
      <c r="Z418" s="1" t="s">
        <v>6217</v>
      </c>
      <c r="AA418" s="1" t="s">
        <v>6214</v>
      </c>
    </row>
    <row r="419" spans="1:32" x14ac:dyDescent="0.25">
      <c r="A419" s="1" t="s">
        <v>286</v>
      </c>
      <c r="B419" s="1" t="s">
        <v>421</v>
      </c>
      <c r="C419" s="1" t="s">
        <v>565</v>
      </c>
      <c r="D419" s="1" t="s">
        <v>565</v>
      </c>
      <c r="Q419" s="1" t="s">
        <v>6168</v>
      </c>
    </row>
    <row r="420" spans="1:32" x14ac:dyDescent="0.25">
      <c r="A420" s="1" t="s">
        <v>286</v>
      </c>
      <c r="B420" s="1" t="s">
        <v>421</v>
      </c>
      <c r="C420" s="1" t="s">
        <v>288</v>
      </c>
      <c r="D420" s="1" t="s">
        <v>288</v>
      </c>
      <c r="E420" s="1" t="s">
        <v>5383</v>
      </c>
      <c r="F420" s="1" t="s">
        <v>5384</v>
      </c>
      <c r="G420" s="1" t="s">
        <v>5385</v>
      </c>
      <c r="H420" s="1" t="s">
        <v>5373</v>
      </c>
      <c r="I420" s="1" t="s">
        <v>5381</v>
      </c>
      <c r="J420" s="1" t="s">
        <v>5389</v>
      </c>
      <c r="K420" s="1" t="s">
        <v>5375</v>
      </c>
      <c r="L420" s="1" t="s">
        <v>5376</v>
      </c>
      <c r="M420" s="1" t="s">
        <v>5374</v>
      </c>
      <c r="N420" s="1" t="s">
        <v>5390</v>
      </c>
      <c r="O420" s="1" t="s">
        <v>5387</v>
      </c>
      <c r="P420" s="1" t="s">
        <v>5382</v>
      </c>
      <c r="Q420" s="1" t="s">
        <v>5386</v>
      </c>
      <c r="R420" s="1" t="s">
        <v>5388</v>
      </c>
      <c r="S420" s="1" t="s">
        <v>5378</v>
      </c>
      <c r="T420" s="1" t="s">
        <v>5379</v>
      </c>
      <c r="U420" s="1" t="s">
        <v>5393</v>
      </c>
      <c r="V420" s="1" t="s">
        <v>5377</v>
      </c>
      <c r="W420" s="1" t="s">
        <v>5380</v>
      </c>
      <c r="X420" s="1" t="s">
        <v>5391</v>
      </c>
      <c r="Y420" s="1" t="s">
        <v>5394</v>
      </c>
      <c r="Z420" s="1" t="s">
        <v>5395</v>
      </c>
      <c r="AA420" s="1" t="s">
        <v>5392</v>
      </c>
      <c r="AB420" s="1" t="s">
        <v>5396</v>
      </c>
    </row>
    <row r="421" spans="1:32" x14ac:dyDescent="0.25">
      <c r="A421" s="1" t="s">
        <v>286</v>
      </c>
      <c r="B421" s="1" t="s">
        <v>421</v>
      </c>
      <c r="C421" s="1" t="s">
        <v>464</v>
      </c>
      <c r="D421" s="1" t="s">
        <v>464</v>
      </c>
      <c r="U421" s="1" t="s">
        <v>6134</v>
      </c>
    </row>
    <row r="422" spans="1:32" x14ac:dyDescent="0.25">
      <c r="A422" s="1" t="s">
        <v>286</v>
      </c>
      <c r="B422" s="1" t="s">
        <v>421</v>
      </c>
      <c r="C422" s="1" t="s">
        <v>329</v>
      </c>
      <c r="D422" s="1" t="s">
        <v>329</v>
      </c>
      <c r="E422" s="1" t="s">
        <v>6146</v>
      </c>
      <c r="F422" s="1" t="s">
        <v>6147</v>
      </c>
      <c r="G422" s="1" t="s">
        <v>6148</v>
      </c>
      <c r="H422" s="1" t="s">
        <v>6140</v>
      </c>
      <c r="I422" s="1" t="s">
        <v>6144</v>
      </c>
      <c r="J422" s="1" t="s">
        <v>6152</v>
      </c>
      <c r="K422" s="1" t="s">
        <v>6141</v>
      </c>
      <c r="L422" s="1" t="s">
        <v>6142</v>
      </c>
      <c r="N422" s="1" t="s">
        <v>6153</v>
      </c>
      <c r="O422" s="1" t="s">
        <v>6150</v>
      </c>
      <c r="P422" s="1" t="s">
        <v>6145</v>
      </c>
      <c r="Q422" s="1" t="s">
        <v>6149</v>
      </c>
      <c r="R422" s="1" t="s">
        <v>6151</v>
      </c>
      <c r="W422" s="1" t="s">
        <v>6143</v>
      </c>
      <c r="X422" s="1" t="s">
        <v>6154</v>
      </c>
    </row>
    <row r="423" spans="1:32" x14ac:dyDescent="0.25">
      <c r="A423" s="1" t="s">
        <v>286</v>
      </c>
      <c r="B423" s="1" t="s">
        <v>421</v>
      </c>
      <c r="C423" s="1" t="s">
        <v>287</v>
      </c>
      <c r="D423" s="1" t="s">
        <v>287</v>
      </c>
      <c r="E423" s="1">
        <v>55212</v>
      </c>
      <c r="F423" s="1" t="s">
        <v>6126</v>
      </c>
      <c r="G423" s="1" t="s">
        <v>6127</v>
      </c>
      <c r="H423" s="1" t="s">
        <v>6119</v>
      </c>
      <c r="I423" s="1" t="s">
        <v>6125</v>
      </c>
      <c r="J423" s="1" t="s">
        <v>6129</v>
      </c>
      <c r="K423" s="1" t="s">
        <v>6121</v>
      </c>
      <c r="L423" s="1" t="s">
        <v>6122</v>
      </c>
      <c r="M423" s="1" t="s">
        <v>6120</v>
      </c>
      <c r="Q423" s="1" t="s">
        <v>6128</v>
      </c>
      <c r="S423" s="1" t="s">
        <v>6123</v>
      </c>
      <c r="T423" s="1" t="s">
        <v>6124</v>
      </c>
      <c r="U423" s="1" t="s">
        <v>6131</v>
      </c>
      <c r="Y423" s="1" t="s">
        <v>6132</v>
      </c>
      <c r="Z423" s="1" t="s">
        <v>6133</v>
      </c>
      <c r="AA423" s="1" t="s">
        <v>6130</v>
      </c>
    </row>
    <row r="424" spans="1:32" x14ac:dyDescent="0.25">
      <c r="A424" s="1" t="s">
        <v>286</v>
      </c>
      <c r="B424" s="1" t="s">
        <v>421</v>
      </c>
      <c r="C424" s="1" t="s">
        <v>328</v>
      </c>
      <c r="D424" s="1" t="s">
        <v>328</v>
      </c>
      <c r="E424" s="1">
        <v>208760</v>
      </c>
      <c r="F424" s="1" t="s">
        <v>6159</v>
      </c>
      <c r="G424" s="1" t="s">
        <v>6160</v>
      </c>
      <c r="H424" s="1" t="s">
        <v>6155</v>
      </c>
      <c r="I424" s="1" t="s">
        <v>6157</v>
      </c>
      <c r="J424" s="1" t="s">
        <v>6162</v>
      </c>
      <c r="K424" s="1" t="s">
        <v>6156</v>
      </c>
      <c r="N424" s="1" t="s">
        <v>6163</v>
      </c>
      <c r="P424" s="1" t="s">
        <v>6158</v>
      </c>
      <c r="Q424" s="1" t="s">
        <v>6161</v>
      </c>
    </row>
    <row r="425" spans="1:32" x14ac:dyDescent="0.25">
      <c r="A425" s="1" t="s">
        <v>286</v>
      </c>
      <c r="B425" s="1" t="s">
        <v>421</v>
      </c>
      <c r="C425" s="1" t="s">
        <v>289</v>
      </c>
      <c r="D425" s="1" t="s">
        <v>289</v>
      </c>
      <c r="M425" s="1" t="s">
        <v>6079</v>
      </c>
      <c r="N425" s="1" t="s">
        <v>6085</v>
      </c>
      <c r="O425" s="1" t="s">
        <v>6083</v>
      </c>
      <c r="Q425" s="1" t="s">
        <v>6082</v>
      </c>
      <c r="R425" s="1" t="s">
        <v>6084</v>
      </c>
      <c r="S425" s="1" t="s">
        <v>6080</v>
      </c>
      <c r="T425" s="1" t="s">
        <v>6081</v>
      </c>
      <c r="U425" s="1" t="s">
        <v>6087</v>
      </c>
      <c r="X425" s="1" t="s">
        <v>6086</v>
      </c>
    </row>
    <row r="426" spans="1:32" x14ac:dyDescent="0.25">
      <c r="A426" s="1" t="s">
        <v>290</v>
      </c>
      <c r="B426" s="1" t="s">
        <v>396</v>
      </c>
      <c r="C426" s="1" t="s">
        <v>475</v>
      </c>
      <c r="D426" s="1" t="s">
        <v>475</v>
      </c>
      <c r="N426" s="1" t="s">
        <v>6139</v>
      </c>
      <c r="O426" s="1" t="s">
        <v>6137</v>
      </c>
      <c r="P426" s="1" t="s">
        <v>6135</v>
      </c>
      <c r="Q426" s="1" t="s">
        <v>6136</v>
      </c>
      <c r="R426" s="1" t="s">
        <v>6138</v>
      </c>
    </row>
    <row r="427" spans="1:32" x14ac:dyDescent="0.25">
      <c r="A427" s="1" t="s">
        <v>290</v>
      </c>
      <c r="B427" s="1" t="s">
        <v>396</v>
      </c>
      <c r="C427" s="1" t="s">
        <v>514</v>
      </c>
      <c r="D427" s="1" t="s">
        <v>514</v>
      </c>
      <c r="N427" s="1" t="s">
        <v>6167</v>
      </c>
      <c r="O427" s="1" t="s">
        <v>6166</v>
      </c>
      <c r="P427" s="1" t="s">
        <v>6164</v>
      </c>
      <c r="Q427" s="1" t="s">
        <v>6165</v>
      </c>
    </row>
    <row r="428" spans="1:32" x14ac:dyDescent="0.25">
      <c r="A428" s="1" t="s">
        <v>290</v>
      </c>
      <c r="B428" s="1" t="s">
        <v>396</v>
      </c>
      <c r="C428" s="1" t="s">
        <v>595</v>
      </c>
      <c r="D428" s="1" t="s">
        <v>595</v>
      </c>
      <c r="E428" s="1">
        <v>141132</v>
      </c>
      <c r="F428" s="1" t="s">
        <v>6179</v>
      </c>
      <c r="G428" s="1" t="s">
        <v>6180</v>
      </c>
      <c r="H428" s="1" t="s">
        <v>6169</v>
      </c>
      <c r="I428" s="1" t="s">
        <v>6177</v>
      </c>
      <c r="J428" s="1" t="s">
        <v>6184</v>
      </c>
      <c r="K428" s="1" t="s">
        <v>6171</v>
      </c>
      <c r="L428" s="1" t="s">
        <v>6172</v>
      </c>
      <c r="M428" s="1" t="s">
        <v>6170</v>
      </c>
      <c r="N428" s="1" t="s">
        <v>6185</v>
      </c>
      <c r="O428" s="1" t="s">
        <v>6182</v>
      </c>
      <c r="P428" s="1" t="s">
        <v>6178</v>
      </c>
      <c r="Q428" s="1" t="s">
        <v>6181</v>
      </c>
      <c r="R428" s="1" t="s">
        <v>6183</v>
      </c>
      <c r="S428" s="1" t="s">
        <v>6174</v>
      </c>
      <c r="T428" s="1" t="s">
        <v>6175</v>
      </c>
      <c r="U428" s="1" t="s">
        <v>6191</v>
      </c>
      <c r="V428" s="1" t="s">
        <v>6173</v>
      </c>
      <c r="W428" s="1" t="s">
        <v>6176</v>
      </c>
      <c r="X428" s="1" t="s">
        <v>6186</v>
      </c>
      <c r="Y428" s="1" t="s">
        <v>6192</v>
      </c>
      <c r="Z428" s="1" t="s">
        <v>6193</v>
      </c>
      <c r="AA428" s="1" t="s">
        <v>6187</v>
      </c>
      <c r="AB428" s="1" t="s">
        <v>6194</v>
      </c>
      <c r="AC428" s="1" t="s">
        <v>6195</v>
      </c>
      <c r="AD428" s="1" t="s">
        <v>6188</v>
      </c>
      <c r="AE428" s="1" t="s">
        <v>6190</v>
      </c>
      <c r="AF428" s="1" t="s">
        <v>6189</v>
      </c>
    </row>
    <row r="429" spans="1:32" x14ac:dyDescent="0.25">
      <c r="A429" s="1" t="s">
        <v>290</v>
      </c>
      <c r="B429" s="1" t="s">
        <v>396</v>
      </c>
      <c r="C429" s="1" t="s">
        <v>291</v>
      </c>
      <c r="D429" s="1" t="s">
        <v>291</v>
      </c>
      <c r="E429" s="1">
        <v>45021</v>
      </c>
      <c r="F429" s="1" t="s">
        <v>6107</v>
      </c>
      <c r="G429" s="1" t="s">
        <v>6108</v>
      </c>
      <c r="H429" s="1" t="s">
        <v>6098</v>
      </c>
      <c r="I429" s="1" t="s">
        <v>6105</v>
      </c>
      <c r="J429" s="1" t="s">
        <v>6112</v>
      </c>
      <c r="K429" s="1" t="s">
        <v>6100</v>
      </c>
      <c r="L429" s="1" t="s">
        <v>6101</v>
      </c>
      <c r="M429" s="1" t="s">
        <v>6099</v>
      </c>
      <c r="N429" s="1" t="s">
        <v>6113</v>
      </c>
      <c r="O429" s="1" t="s">
        <v>6110</v>
      </c>
      <c r="P429" s="1" t="s">
        <v>6106</v>
      </c>
      <c r="Q429" s="1" t="s">
        <v>6109</v>
      </c>
      <c r="R429" s="1" t="s">
        <v>6111</v>
      </c>
      <c r="S429" s="1" t="s">
        <v>6102</v>
      </c>
      <c r="T429" s="1" t="s">
        <v>6103</v>
      </c>
      <c r="U429" s="1" t="s">
        <v>6115</v>
      </c>
      <c r="W429" s="1" t="s">
        <v>6104</v>
      </c>
      <c r="X429" s="1" t="s">
        <v>6114</v>
      </c>
      <c r="Y429" s="1" t="s">
        <v>6116</v>
      </c>
      <c r="Z429" s="1" t="s">
        <v>6117</v>
      </c>
      <c r="AB429" s="1" t="s">
        <v>6118</v>
      </c>
    </row>
    <row r="430" spans="1:32" x14ac:dyDescent="0.25">
      <c r="A430" s="1" t="s">
        <v>290</v>
      </c>
      <c r="B430" s="1" t="s">
        <v>396</v>
      </c>
      <c r="C430" s="1" t="s">
        <v>437</v>
      </c>
      <c r="D430" s="1" t="s">
        <v>437</v>
      </c>
      <c r="N430" s="1" t="s">
        <v>6094</v>
      </c>
      <c r="O430" s="1" t="s">
        <v>6092</v>
      </c>
      <c r="P430" s="1" t="s">
        <v>6090</v>
      </c>
      <c r="Q430" s="1" t="s">
        <v>6091</v>
      </c>
      <c r="R430" s="1" t="s">
        <v>6093</v>
      </c>
      <c r="S430" s="1" t="s">
        <v>6088</v>
      </c>
      <c r="T430" s="1" t="s">
        <v>6089</v>
      </c>
      <c r="U430" s="1" t="s">
        <v>6095</v>
      </c>
      <c r="Y430" s="1" t="s">
        <v>6096</v>
      </c>
      <c r="Z430" s="1" t="s">
        <v>6097</v>
      </c>
    </row>
    <row r="431" spans="1:32" x14ac:dyDescent="0.25">
      <c r="A431" s="1" t="s">
        <v>647</v>
      </c>
      <c r="B431" s="1" t="s">
        <v>396</v>
      </c>
      <c r="C431" s="1" t="s">
        <v>397</v>
      </c>
      <c r="D431" s="1" t="s">
        <v>397</v>
      </c>
      <c r="P431" s="1" t="s">
        <v>6224</v>
      </c>
      <c r="Q431" s="1" t="s">
        <v>6225</v>
      </c>
      <c r="S431" s="1" t="s">
        <v>6222</v>
      </c>
      <c r="T431" s="1" t="s">
        <v>6223</v>
      </c>
      <c r="U431" s="1" t="s">
        <v>6226</v>
      </c>
      <c r="V431" s="1" t="s">
        <v>6221</v>
      </c>
      <c r="Y431" s="1" t="s">
        <v>6227</v>
      </c>
      <c r="Z431" s="1" t="s">
        <v>6228</v>
      </c>
    </row>
    <row r="432" spans="1:32" x14ac:dyDescent="0.25">
      <c r="A432" s="1" t="s">
        <v>647</v>
      </c>
      <c r="B432" s="1" t="s">
        <v>396</v>
      </c>
      <c r="C432" s="1" t="s">
        <v>462</v>
      </c>
      <c r="D432" s="1" t="s">
        <v>462</v>
      </c>
      <c r="N432" s="1" t="s">
        <v>6244</v>
      </c>
      <c r="O432" s="1" t="s">
        <v>6242</v>
      </c>
      <c r="P432" s="1" t="s">
        <v>6241</v>
      </c>
      <c r="R432" s="1" t="s">
        <v>6243</v>
      </c>
      <c r="S432" s="1" t="s">
        <v>6239</v>
      </c>
      <c r="T432" s="1" t="s">
        <v>6240</v>
      </c>
      <c r="U432" s="1" t="s">
        <v>6245</v>
      </c>
    </row>
    <row r="433" spans="1:32" x14ac:dyDescent="0.25">
      <c r="A433" s="1" t="s">
        <v>647</v>
      </c>
      <c r="B433" s="1" t="s">
        <v>396</v>
      </c>
      <c r="C433" s="1" t="s">
        <v>482</v>
      </c>
      <c r="D433" s="1" t="s">
        <v>482</v>
      </c>
      <c r="N433" s="1" t="s">
        <v>6249</v>
      </c>
      <c r="O433" s="1" t="s">
        <v>6247</v>
      </c>
      <c r="P433" s="1" t="s">
        <v>6246</v>
      </c>
      <c r="R433" s="1" t="s">
        <v>6248</v>
      </c>
    </row>
    <row r="434" spans="1:32" x14ac:dyDescent="0.25">
      <c r="A434" s="1" t="s">
        <v>647</v>
      </c>
      <c r="B434" s="1" t="s">
        <v>396</v>
      </c>
      <c r="C434" s="1" t="s">
        <v>505</v>
      </c>
      <c r="D434" s="1" t="s">
        <v>505</v>
      </c>
      <c r="Q434" s="1" t="s">
        <v>6250</v>
      </c>
    </row>
    <row r="435" spans="1:32" x14ac:dyDescent="0.25">
      <c r="A435" s="1" t="s">
        <v>647</v>
      </c>
      <c r="B435" s="1" t="s">
        <v>396</v>
      </c>
      <c r="C435" s="1" t="s">
        <v>457</v>
      </c>
      <c r="D435" s="1" t="s">
        <v>457</v>
      </c>
      <c r="N435" s="1" t="s">
        <v>6236</v>
      </c>
      <c r="O435" s="1" t="s">
        <v>6234</v>
      </c>
      <c r="P435" s="1" t="s">
        <v>6232</v>
      </c>
      <c r="Q435" s="1" t="s">
        <v>6233</v>
      </c>
      <c r="R435" s="1" t="s">
        <v>6235</v>
      </c>
      <c r="S435" s="1" t="s">
        <v>6229</v>
      </c>
      <c r="T435" s="1" t="s">
        <v>6230</v>
      </c>
      <c r="U435" s="1" t="s">
        <v>6238</v>
      </c>
      <c r="W435" s="1" t="s">
        <v>6231</v>
      </c>
      <c r="X435" s="1" t="s">
        <v>6237</v>
      </c>
    </row>
    <row r="436" spans="1:32" x14ac:dyDescent="0.25">
      <c r="A436" s="1" t="s">
        <v>648</v>
      </c>
      <c r="B436" s="1" t="s">
        <v>402</v>
      </c>
      <c r="C436" s="1" t="s">
        <v>294</v>
      </c>
      <c r="D436" s="1" t="s">
        <v>294</v>
      </c>
      <c r="M436" s="1" t="s">
        <v>6251</v>
      </c>
      <c r="Q436" s="1" t="s">
        <v>6254</v>
      </c>
      <c r="R436" s="1" t="s">
        <v>6255</v>
      </c>
      <c r="S436" s="1" t="s">
        <v>6252</v>
      </c>
      <c r="T436" s="1" t="s">
        <v>6253</v>
      </c>
      <c r="U436" s="1" t="s">
        <v>6257</v>
      </c>
      <c r="X436" s="1" t="s">
        <v>6256</v>
      </c>
    </row>
    <row r="437" spans="1:32" x14ac:dyDescent="0.25">
      <c r="A437" s="1" t="s">
        <v>648</v>
      </c>
      <c r="B437" s="1" t="s">
        <v>402</v>
      </c>
      <c r="C437" s="1" t="s">
        <v>529</v>
      </c>
      <c r="D437" s="1" t="s">
        <v>529</v>
      </c>
      <c r="N437" s="1" t="s">
        <v>6302</v>
      </c>
      <c r="O437" s="1" t="s">
        <v>6301</v>
      </c>
      <c r="P437" s="1" t="s">
        <v>6300</v>
      </c>
      <c r="Y437" s="1" t="s">
        <v>6303</v>
      </c>
      <c r="Z437" s="1" t="s">
        <v>6304</v>
      </c>
    </row>
    <row r="438" spans="1:32" x14ac:dyDescent="0.25">
      <c r="A438" s="1" t="s">
        <v>648</v>
      </c>
      <c r="B438" s="1" t="s">
        <v>402</v>
      </c>
      <c r="C438" s="1" t="s">
        <v>592</v>
      </c>
      <c r="D438" s="1" t="s">
        <v>592</v>
      </c>
      <c r="E438" s="1">
        <v>197098</v>
      </c>
      <c r="F438" s="1" t="s">
        <v>6340</v>
      </c>
      <c r="G438" s="1" t="s">
        <v>6341</v>
      </c>
      <c r="H438" s="1" t="s">
        <v>6330</v>
      </c>
      <c r="I438" s="1" t="s">
        <v>6338</v>
      </c>
      <c r="J438" s="1" t="s">
        <v>6345</v>
      </c>
      <c r="K438" s="1" t="s">
        <v>6332</v>
      </c>
      <c r="L438" s="1" t="s">
        <v>6333</v>
      </c>
      <c r="M438" s="1" t="s">
        <v>6331</v>
      </c>
      <c r="N438" s="1" t="s">
        <v>6346</v>
      </c>
      <c r="O438" s="1" t="s">
        <v>6343</v>
      </c>
      <c r="P438" s="1" t="s">
        <v>6339</v>
      </c>
      <c r="Q438" s="1" t="s">
        <v>6342</v>
      </c>
      <c r="R438" s="1" t="s">
        <v>6344</v>
      </c>
      <c r="S438" s="1" t="s">
        <v>6335</v>
      </c>
      <c r="T438" s="1" t="s">
        <v>6336</v>
      </c>
      <c r="U438" s="1" t="s">
        <v>6352</v>
      </c>
      <c r="V438" s="1" t="s">
        <v>6334</v>
      </c>
      <c r="W438" s="1" t="s">
        <v>6337</v>
      </c>
      <c r="X438" s="1" t="s">
        <v>6347</v>
      </c>
      <c r="Y438" s="1" t="s">
        <v>6353</v>
      </c>
      <c r="Z438" s="1" t="s">
        <v>6354</v>
      </c>
      <c r="AA438" s="1" t="s">
        <v>6348</v>
      </c>
      <c r="AB438" s="1" t="s">
        <v>6355</v>
      </c>
      <c r="AC438" s="1" t="s">
        <v>6356</v>
      </c>
      <c r="AD438" s="1" t="s">
        <v>6349</v>
      </c>
      <c r="AE438" s="1" t="s">
        <v>6351</v>
      </c>
      <c r="AF438" s="1" t="s">
        <v>6350</v>
      </c>
    </row>
    <row r="439" spans="1:32" x14ac:dyDescent="0.25">
      <c r="A439" s="1" t="s">
        <v>648</v>
      </c>
      <c r="B439" s="1" t="s">
        <v>402</v>
      </c>
      <c r="C439" s="1" t="s">
        <v>511</v>
      </c>
      <c r="D439" s="1" t="s">
        <v>511</v>
      </c>
      <c r="Q439" s="1" t="s">
        <v>6299</v>
      </c>
    </row>
    <row r="440" spans="1:32" x14ac:dyDescent="0.25">
      <c r="A440" s="1" t="s">
        <v>648</v>
      </c>
      <c r="B440" s="1" t="s">
        <v>402</v>
      </c>
      <c r="C440" s="1" t="s">
        <v>575</v>
      </c>
      <c r="D440" s="1" t="s">
        <v>575</v>
      </c>
      <c r="E440" s="1">
        <v>204355</v>
      </c>
      <c r="F440" s="1" t="s">
        <v>6315</v>
      </c>
      <c r="G440" s="1" t="s">
        <v>6316</v>
      </c>
      <c r="H440" s="1" t="s">
        <v>6305</v>
      </c>
      <c r="I440" s="1" t="s">
        <v>6313</v>
      </c>
      <c r="J440" s="1" t="s">
        <v>6320</v>
      </c>
      <c r="K440" s="1" t="s">
        <v>6307</v>
      </c>
      <c r="L440" s="1" t="s">
        <v>6308</v>
      </c>
      <c r="M440" s="1" t="s">
        <v>6306</v>
      </c>
      <c r="N440" s="1" t="s">
        <v>6321</v>
      </c>
      <c r="O440" s="1" t="s">
        <v>6318</v>
      </c>
      <c r="P440" s="1" t="s">
        <v>6314</v>
      </c>
      <c r="Q440" s="1" t="s">
        <v>6317</v>
      </c>
      <c r="R440" s="1" t="s">
        <v>6319</v>
      </c>
      <c r="S440" s="1" t="s">
        <v>6310</v>
      </c>
      <c r="T440" s="1" t="s">
        <v>6311</v>
      </c>
      <c r="U440" s="1" t="s">
        <v>6325</v>
      </c>
      <c r="V440" s="1" t="s">
        <v>6309</v>
      </c>
      <c r="W440" s="1" t="s">
        <v>6312</v>
      </c>
      <c r="X440" s="1" t="s">
        <v>6322</v>
      </c>
      <c r="Y440" s="1" t="s">
        <v>6326</v>
      </c>
      <c r="Z440" s="1" t="s">
        <v>6327</v>
      </c>
      <c r="AA440" s="1" t="s">
        <v>6323</v>
      </c>
      <c r="AB440" s="1" t="s">
        <v>6328</v>
      </c>
      <c r="AC440" s="1" t="s">
        <v>6329</v>
      </c>
      <c r="AD440" s="1" t="s">
        <v>6324</v>
      </c>
    </row>
    <row r="441" spans="1:32" x14ac:dyDescent="0.25">
      <c r="A441" s="1" t="s">
        <v>648</v>
      </c>
      <c r="B441" s="1" t="s">
        <v>402</v>
      </c>
      <c r="C441" s="1" t="s">
        <v>293</v>
      </c>
      <c r="D441" s="1" t="s">
        <v>293</v>
      </c>
      <c r="E441" s="1">
        <v>47780</v>
      </c>
      <c r="F441" s="1" t="s">
        <v>6288</v>
      </c>
      <c r="G441" s="1" t="s">
        <v>6289</v>
      </c>
      <c r="H441" s="1" t="s">
        <v>6279</v>
      </c>
      <c r="I441" s="1" t="s">
        <v>6286</v>
      </c>
      <c r="J441" s="1" t="s">
        <v>6293</v>
      </c>
      <c r="K441" s="1" t="s">
        <v>6281</v>
      </c>
      <c r="L441" s="1" t="s">
        <v>6282</v>
      </c>
      <c r="M441" s="1" t="s">
        <v>6280</v>
      </c>
      <c r="N441" s="1" t="s">
        <v>6294</v>
      </c>
      <c r="O441" s="1" t="s">
        <v>6291</v>
      </c>
      <c r="P441" s="1" t="s">
        <v>6287</v>
      </c>
      <c r="Q441" s="1" t="s">
        <v>6290</v>
      </c>
      <c r="R441" s="1" t="s">
        <v>6292</v>
      </c>
      <c r="S441" s="1" t="s">
        <v>6284</v>
      </c>
      <c r="T441" s="1" t="s">
        <v>6285</v>
      </c>
      <c r="U441" s="1" t="s">
        <v>6296</v>
      </c>
      <c r="V441" s="1" t="s">
        <v>6283</v>
      </c>
      <c r="X441" s="1" t="s">
        <v>6295</v>
      </c>
      <c r="Y441" s="1" t="s">
        <v>6297</v>
      </c>
      <c r="Z441" s="1" t="s">
        <v>6298</v>
      </c>
    </row>
    <row r="442" spans="1:32" x14ac:dyDescent="0.25">
      <c r="A442" s="1" t="s">
        <v>648</v>
      </c>
      <c r="B442" s="1" t="s">
        <v>402</v>
      </c>
      <c r="C442" s="1" t="s">
        <v>292</v>
      </c>
      <c r="D442" s="1" t="s">
        <v>292</v>
      </c>
      <c r="E442" s="1">
        <v>210947</v>
      </c>
      <c r="F442" s="1" t="s">
        <v>6268</v>
      </c>
      <c r="G442" s="1" t="s">
        <v>6269</v>
      </c>
      <c r="H442" s="1" t="s">
        <v>6258</v>
      </c>
      <c r="I442" s="1" t="s">
        <v>6266</v>
      </c>
      <c r="J442" s="1" t="s">
        <v>6273</v>
      </c>
      <c r="K442" s="1" t="s">
        <v>6260</v>
      </c>
      <c r="L442" s="1" t="s">
        <v>6261</v>
      </c>
      <c r="M442" s="1" t="s">
        <v>6259</v>
      </c>
      <c r="N442" s="1" t="s">
        <v>6274</v>
      </c>
      <c r="O442" s="1" t="s">
        <v>6271</v>
      </c>
      <c r="P442" s="1" t="s">
        <v>6267</v>
      </c>
      <c r="Q442" s="1" t="s">
        <v>6270</v>
      </c>
      <c r="R442" s="1" t="s">
        <v>6272</v>
      </c>
      <c r="S442" s="1" t="s">
        <v>6263</v>
      </c>
      <c r="T442" s="1" t="s">
        <v>6264</v>
      </c>
      <c r="U442" s="1" t="s">
        <v>6276</v>
      </c>
      <c r="V442" s="1" t="s">
        <v>6262</v>
      </c>
      <c r="W442" s="1" t="s">
        <v>6265</v>
      </c>
      <c r="X442" s="1" t="s">
        <v>6275</v>
      </c>
      <c r="Y442" s="1" t="s">
        <v>6277</v>
      </c>
      <c r="Z442" s="1" t="s">
        <v>6278</v>
      </c>
    </row>
    <row r="443" spans="1:32" x14ac:dyDescent="0.25">
      <c r="A443" s="1" t="s">
        <v>649</v>
      </c>
      <c r="B443" s="1" t="s">
        <v>396</v>
      </c>
      <c r="C443" s="1" t="s">
        <v>484</v>
      </c>
      <c r="D443" s="1" t="s">
        <v>484</v>
      </c>
      <c r="E443" s="1" t="s">
        <v>6373</v>
      </c>
      <c r="F443" s="1" t="s">
        <v>6374</v>
      </c>
      <c r="G443" s="1" t="s">
        <v>6375</v>
      </c>
      <c r="H443" s="1" t="s">
        <v>6363</v>
      </c>
      <c r="I443" s="1" t="s">
        <v>6371</v>
      </c>
      <c r="J443" s="1" t="s">
        <v>6379</v>
      </c>
      <c r="K443" s="1" t="s">
        <v>6365</v>
      </c>
      <c r="L443" s="1" t="s">
        <v>6366</v>
      </c>
      <c r="M443" s="1" t="s">
        <v>6364</v>
      </c>
      <c r="N443" s="1" t="s">
        <v>6380</v>
      </c>
      <c r="O443" s="1" t="s">
        <v>6377</v>
      </c>
      <c r="P443" s="1" t="s">
        <v>6372</v>
      </c>
      <c r="Q443" s="1" t="s">
        <v>6376</v>
      </c>
      <c r="R443" s="1" t="s">
        <v>6378</v>
      </c>
      <c r="S443" s="1" t="s">
        <v>6368</v>
      </c>
      <c r="T443" s="1" t="s">
        <v>6369</v>
      </c>
      <c r="U443" s="1" t="s">
        <v>6383</v>
      </c>
      <c r="V443" s="1" t="s">
        <v>6367</v>
      </c>
      <c r="W443" s="1" t="s">
        <v>6370</v>
      </c>
      <c r="X443" s="1" t="s">
        <v>6381</v>
      </c>
      <c r="Y443" s="1" t="s">
        <v>6384</v>
      </c>
      <c r="Z443" s="1" t="s">
        <v>6385</v>
      </c>
      <c r="AA443" s="1" t="s">
        <v>6382</v>
      </c>
      <c r="AB443" s="1" t="s">
        <v>6386</v>
      </c>
      <c r="AC443" s="1" t="s">
        <v>6387</v>
      </c>
    </row>
    <row r="444" spans="1:32" x14ac:dyDescent="0.25">
      <c r="A444" s="1" t="s">
        <v>649</v>
      </c>
      <c r="B444" s="1" t="s">
        <v>396</v>
      </c>
      <c r="C444" s="1" t="s">
        <v>432</v>
      </c>
      <c r="D444" s="1" t="s">
        <v>432</v>
      </c>
      <c r="N444" s="1" t="s">
        <v>6361</v>
      </c>
      <c r="P444" s="1" t="s">
        <v>6359</v>
      </c>
      <c r="Q444" s="1" t="s">
        <v>6360</v>
      </c>
      <c r="S444" s="1" t="s">
        <v>6357</v>
      </c>
      <c r="T444" s="1" t="s">
        <v>6358</v>
      </c>
      <c r="U444" s="1" t="s">
        <v>6362</v>
      </c>
    </row>
    <row r="445" spans="1:32" x14ac:dyDescent="0.25">
      <c r="A445" s="1" t="s">
        <v>649</v>
      </c>
      <c r="B445" s="1" t="s">
        <v>396</v>
      </c>
      <c r="C445" s="1" t="s">
        <v>485</v>
      </c>
      <c r="D445" s="1" t="s">
        <v>485</v>
      </c>
      <c r="E445" s="1">
        <v>43508</v>
      </c>
      <c r="F445" s="1" t="s">
        <v>6397</v>
      </c>
      <c r="G445" s="1" t="s">
        <v>6398</v>
      </c>
      <c r="H445" s="1" t="s">
        <v>6388</v>
      </c>
      <c r="I445" s="1" t="s">
        <v>6395</v>
      </c>
      <c r="J445" s="1" t="s">
        <v>6402</v>
      </c>
      <c r="K445" s="1" t="s">
        <v>6390</v>
      </c>
      <c r="L445" s="1" t="s">
        <v>6391</v>
      </c>
      <c r="M445" s="1" t="s">
        <v>6389</v>
      </c>
      <c r="N445" s="1" t="s">
        <v>6403</v>
      </c>
      <c r="O445" s="1" t="s">
        <v>6400</v>
      </c>
      <c r="P445" s="1" t="s">
        <v>6396</v>
      </c>
      <c r="Q445" s="1" t="s">
        <v>6399</v>
      </c>
      <c r="R445" s="1" t="s">
        <v>6401</v>
      </c>
      <c r="S445" s="1" t="s">
        <v>6393</v>
      </c>
      <c r="T445" s="1" t="s">
        <v>6394</v>
      </c>
      <c r="U445" s="1" t="s">
        <v>6409</v>
      </c>
      <c r="V445" s="1" t="s">
        <v>6392</v>
      </c>
      <c r="X445" s="1" t="s">
        <v>6404</v>
      </c>
      <c r="Y445" s="1" t="s">
        <v>6410</v>
      </c>
      <c r="Z445" s="1" t="s">
        <v>6411</v>
      </c>
      <c r="AA445" s="1" t="s">
        <v>6405</v>
      </c>
      <c r="AB445" s="1" t="s">
        <v>6412</v>
      </c>
      <c r="AC445" s="1" t="s">
        <v>6413</v>
      </c>
      <c r="AD445" s="1" t="s">
        <v>6406</v>
      </c>
      <c r="AE445" s="1" t="s">
        <v>6408</v>
      </c>
      <c r="AF445" s="1" t="s">
        <v>6407</v>
      </c>
    </row>
    <row r="446" spans="1:32" x14ac:dyDescent="0.25">
      <c r="A446" s="1" t="s">
        <v>646</v>
      </c>
      <c r="B446" s="1" t="s">
        <v>402</v>
      </c>
      <c r="C446" s="1" t="s">
        <v>536</v>
      </c>
      <c r="D446" s="1" t="s">
        <v>536</v>
      </c>
      <c r="N446" s="1" t="s">
        <v>6220</v>
      </c>
      <c r="O446" s="1" t="s">
        <v>6219</v>
      </c>
      <c r="P446" s="1" t="s">
        <v>6218</v>
      </c>
    </row>
    <row r="447" spans="1:32" x14ac:dyDescent="0.25">
      <c r="A447" s="1" t="s">
        <v>445</v>
      </c>
      <c r="B447" s="1" t="s">
        <v>368</v>
      </c>
      <c r="C447" s="1" t="s">
        <v>446</v>
      </c>
      <c r="D447" s="1" t="s">
        <v>446</v>
      </c>
      <c r="E447" s="1">
        <v>51478</v>
      </c>
      <c r="F447" s="1" t="s">
        <v>6431</v>
      </c>
      <c r="G447" s="1" t="s">
        <v>6432</v>
      </c>
      <c r="H447" s="1" t="s">
        <v>6421</v>
      </c>
      <c r="I447" s="1" t="s">
        <v>6429</v>
      </c>
      <c r="J447" s="1" t="s">
        <v>6436</v>
      </c>
      <c r="K447" s="1" t="s">
        <v>6423</v>
      </c>
      <c r="L447" s="1" t="s">
        <v>6424</v>
      </c>
      <c r="M447" s="1" t="s">
        <v>6422</v>
      </c>
      <c r="N447" s="1" t="s">
        <v>6437</v>
      </c>
      <c r="O447" s="1" t="s">
        <v>6434</v>
      </c>
      <c r="P447" s="1" t="s">
        <v>6430</v>
      </c>
      <c r="Q447" s="1" t="s">
        <v>6433</v>
      </c>
      <c r="R447" s="1" t="s">
        <v>6435</v>
      </c>
      <c r="S447" s="1" t="s">
        <v>6426</v>
      </c>
      <c r="T447" s="1" t="s">
        <v>6427</v>
      </c>
      <c r="U447" s="1" t="s">
        <v>6441</v>
      </c>
      <c r="V447" s="1" t="s">
        <v>6425</v>
      </c>
      <c r="W447" s="1" t="s">
        <v>6428</v>
      </c>
      <c r="X447" s="1" t="s">
        <v>6438</v>
      </c>
      <c r="Y447" s="1" t="s">
        <v>6442</v>
      </c>
      <c r="Z447" s="1" t="s">
        <v>6443</v>
      </c>
      <c r="AA447" s="1" t="s">
        <v>6439</v>
      </c>
      <c r="AB447" s="1" t="s">
        <v>6444</v>
      </c>
      <c r="AC447" s="1" t="s">
        <v>6445</v>
      </c>
      <c r="AE447" s="1" t="s">
        <v>6440</v>
      </c>
    </row>
    <row r="448" spans="1:32" x14ac:dyDescent="0.25">
      <c r="A448" s="1" t="s">
        <v>489</v>
      </c>
      <c r="B448" s="1" t="s">
        <v>368</v>
      </c>
      <c r="C448" s="1" t="s">
        <v>504</v>
      </c>
      <c r="D448" s="1" t="s">
        <v>504</v>
      </c>
      <c r="M448" s="1" t="s">
        <v>6473</v>
      </c>
      <c r="Q448" s="1" t="s">
        <v>6474</v>
      </c>
    </row>
    <row r="449" spans="1:31" x14ac:dyDescent="0.25">
      <c r="A449" s="1" t="s">
        <v>489</v>
      </c>
      <c r="B449" s="1" t="s">
        <v>368</v>
      </c>
      <c r="C449" s="1" t="s">
        <v>490</v>
      </c>
      <c r="D449" s="1" t="s">
        <v>490</v>
      </c>
      <c r="E449" s="1" t="s">
        <v>6456</v>
      </c>
      <c r="F449" s="1" t="s">
        <v>6457</v>
      </c>
      <c r="G449" s="1" t="s">
        <v>6458</v>
      </c>
      <c r="H449" s="1" t="s">
        <v>6446</v>
      </c>
      <c r="I449" s="1" t="s">
        <v>6454</v>
      </c>
      <c r="J449" s="1" t="s">
        <v>6462</v>
      </c>
      <c r="K449" s="1" t="s">
        <v>6448</v>
      </c>
      <c r="L449" s="1" t="s">
        <v>6449</v>
      </c>
      <c r="M449" s="1" t="s">
        <v>6447</v>
      </c>
      <c r="N449" s="1" t="s">
        <v>6463</v>
      </c>
      <c r="O449" s="1" t="s">
        <v>6460</v>
      </c>
      <c r="P449" s="1" t="s">
        <v>6455</v>
      </c>
      <c r="Q449" s="1" t="s">
        <v>6459</v>
      </c>
      <c r="R449" s="1" t="s">
        <v>6461</v>
      </c>
      <c r="S449" s="1" t="s">
        <v>6451</v>
      </c>
      <c r="T449" s="1" t="s">
        <v>6452</v>
      </c>
      <c r="U449" s="1" t="s">
        <v>6468</v>
      </c>
      <c r="V449" s="1" t="s">
        <v>6450</v>
      </c>
      <c r="W449" s="1" t="s">
        <v>6453</v>
      </c>
      <c r="X449" s="1" t="s">
        <v>6464</v>
      </c>
      <c r="Y449" s="1" t="s">
        <v>6469</v>
      </c>
      <c r="Z449" s="1" t="s">
        <v>6470</v>
      </c>
      <c r="AA449" s="1" t="s">
        <v>6465</v>
      </c>
      <c r="AB449" s="1" t="s">
        <v>6471</v>
      </c>
      <c r="AC449" s="1" t="s">
        <v>6472</v>
      </c>
      <c r="AD449" s="1" t="s">
        <v>6466</v>
      </c>
      <c r="AE449" s="1" t="s">
        <v>6467</v>
      </c>
    </row>
    <row r="450" spans="1:31" x14ac:dyDescent="0.25">
      <c r="A450" s="1" t="s">
        <v>515</v>
      </c>
      <c r="B450" s="1" t="s">
        <v>368</v>
      </c>
      <c r="C450" s="1" t="s">
        <v>577</v>
      </c>
      <c r="D450" s="1" t="s">
        <v>577</v>
      </c>
      <c r="E450" s="1" t="s">
        <v>6506</v>
      </c>
      <c r="F450" s="1" t="s">
        <v>6507</v>
      </c>
      <c r="G450" s="1" t="s">
        <v>6508</v>
      </c>
      <c r="H450" s="1" t="s">
        <v>6496</v>
      </c>
      <c r="I450" s="1" t="s">
        <v>6504</v>
      </c>
      <c r="J450" s="1" t="s">
        <v>6512</v>
      </c>
      <c r="K450" s="1" t="s">
        <v>6498</v>
      </c>
      <c r="L450" s="1" t="s">
        <v>6499</v>
      </c>
      <c r="M450" s="1" t="s">
        <v>6497</v>
      </c>
      <c r="N450" s="1" t="s">
        <v>6513</v>
      </c>
      <c r="O450" s="1" t="s">
        <v>6510</v>
      </c>
      <c r="P450" s="1" t="s">
        <v>6505</v>
      </c>
      <c r="Q450" s="1" t="s">
        <v>6509</v>
      </c>
      <c r="R450" s="1" t="s">
        <v>6511</v>
      </c>
      <c r="S450" s="1" t="s">
        <v>6501</v>
      </c>
      <c r="T450" s="1" t="s">
        <v>6502</v>
      </c>
      <c r="U450" s="1" t="s">
        <v>6516</v>
      </c>
      <c r="V450" s="1" t="s">
        <v>6500</v>
      </c>
      <c r="W450" s="1" t="s">
        <v>6503</v>
      </c>
      <c r="X450" s="1" t="s">
        <v>6514</v>
      </c>
      <c r="Y450" s="1" t="s">
        <v>6517</v>
      </c>
      <c r="Z450" s="1" t="s">
        <v>6518</v>
      </c>
      <c r="AA450" s="1" t="s">
        <v>6515</v>
      </c>
      <c r="AB450" s="1" t="s">
        <v>6519</v>
      </c>
      <c r="AC450" s="1" t="s">
        <v>6520</v>
      </c>
    </row>
    <row r="451" spans="1:31" x14ac:dyDescent="0.25">
      <c r="A451" s="1" t="s">
        <v>515</v>
      </c>
      <c r="B451" s="1" t="s">
        <v>368</v>
      </c>
      <c r="C451" s="1" t="s">
        <v>547</v>
      </c>
      <c r="D451" s="1" t="s">
        <v>547</v>
      </c>
      <c r="E451" s="1" t="s">
        <v>6491</v>
      </c>
      <c r="F451" s="1" t="s">
        <v>6492</v>
      </c>
      <c r="G451" s="1" t="s">
        <v>6493</v>
      </c>
      <c r="H451" s="1" t="s">
        <v>6485</v>
      </c>
      <c r="I451" s="1" t="s">
        <v>6489</v>
      </c>
      <c r="J451" s="1" t="s">
        <v>6494</v>
      </c>
      <c r="K451" s="1" t="s">
        <v>6487</v>
      </c>
      <c r="L451" s="1" t="s">
        <v>6488</v>
      </c>
      <c r="M451" s="1" t="s">
        <v>6486</v>
      </c>
      <c r="P451" s="1" t="s">
        <v>6490</v>
      </c>
      <c r="AA451" s="1" t="s">
        <v>6495</v>
      </c>
    </row>
    <row r="452" spans="1:31" x14ac:dyDescent="0.25">
      <c r="A452" s="1" t="s">
        <v>515</v>
      </c>
      <c r="B452" s="1" t="s">
        <v>368</v>
      </c>
      <c r="C452" s="1" t="s">
        <v>516</v>
      </c>
      <c r="D452" s="1" t="s">
        <v>516</v>
      </c>
      <c r="E452" s="1">
        <v>190471</v>
      </c>
      <c r="F452" s="1" t="s">
        <v>6479</v>
      </c>
      <c r="G452" s="1" t="s">
        <v>6480</v>
      </c>
      <c r="H452" s="1" t="s">
        <v>6475</v>
      </c>
      <c r="I452" s="1" t="s">
        <v>6478</v>
      </c>
      <c r="J452" s="1" t="s">
        <v>6482</v>
      </c>
      <c r="K452" s="1" t="s">
        <v>6476</v>
      </c>
      <c r="L452" s="1" t="s">
        <v>6477</v>
      </c>
      <c r="Q452" s="1" t="s">
        <v>6481</v>
      </c>
      <c r="X452" s="1" t="s">
        <v>6483</v>
      </c>
      <c r="AA452" s="1" t="s">
        <v>6484</v>
      </c>
    </row>
    <row r="453" spans="1:31" x14ac:dyDescent="0.25">
      <c r="A453" s="1" t="s">
        <v>645</v>
      </c>
      <c r="B453" s="1" t="s">
        <v>368</v>
      </c>
      <c r="C453" s="1" t="s">
        <v>474</v>
      </c>
      <c r="D453" s="1" t="s">
        <v>474</v>
      </c>
      <c r="E453" s="1">
        <v>51662</v>
      </c>
      <c r="F453" s="1" t="s">
        <v>2452</v>
      </c>
      <c r="G453" s="1" t="s">
        <v>2453</v>
      </c>
      <c r="H453" s="1" t="s">
        <v>2449</v>
      </c>
      <c r="I453" s="1" t="s">
        <v>2451</v>
      </c>
      <c r="J453" s="1" t="s">
        <v>2457</v>
      </c>
      <c r="K453" s="1" t="s">
        <v>2450</v>
      </c>
      <c r="N453" s="1" t="s">
        <v>2458</v>
      </c>
      <c r="O453" s="1" t="s">
        <v>2455</v>
      </c>
      <c r="Q453" s="1" t="s">
        <v>2454</v>
      </c>
      <c r="R453" s="1" t="s">
        <v>2456</v>
      </c>
      <c r="Y453" s="1" t="s">
        <v>2459</v>
      </c>
      <c r="Z453" s="1" t="s">
        <v>2460</v>
      </c>
    </row>
  </sheetData>
  <sortState ref="A2:BB605">
    <sortCondition ref="A2:A605"/>
    <sortCondition ref="B2:B60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1A. Overview</vt:lpstr>
      <vt:lpstr>11B. Detai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miao</dc:creator>
  <cp:lastModifiedBy>Ronald de Vries</cp:lastModifiedBy>
  <dcterms:created xsi:type="dcterms:W3CDTF">2015-03-02T14:01:43Z</dcterms:created>
  <dcterms:modified xsi:type="dcterms:W3CDTF">2017-02-08T15:02:07Z</dcterms:modified>
</cp:coreProperties>
</file>